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rreplaceable Mortality" sheetId="1" state="visible" r:id="rId2"/>
    <sheet name="Mort. Presence of Other Factors" sheetId="2" state="visible" r:id="rId3"/>
    <sheet name="References" sheetId="3" state="visible" r:id="rId4"/>
  </sheets>
  <externalReferences>
    <externalReference r:id="rId5"/>
    <externalReference r:id="rId6"/>
    <externalReference r:id="rId7"/>
  </externalReferences>
  <definedNames>
    <definedName function="false" hidden="false" localSheetId="0" name="Excel_BuiltIn__FilterDatabase" vbProcedure="false">'Irreplaceable Mortality'!$F$1:$F$273</definedName>
    <definedName function="false" hidden="false" localSheetId="1" name="Excel_BuiltIn__FilterDatabase" vbProcedure="false">'Mort. Presence of Other Factors'!$S$1:$S$2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natural enemie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4</xdr:colOff>
                <xdr:row>0</xdr:row>
                <xdr:rowOff>2</xdr:rowOff>
              </xdr:from>
              <xdr:to>
                <xdr:col>14</xdr:col>
                <xdr:colOff>168</xdr:colOff>
                <xdr:row>2</xdr:row>
                <xdr:rowOff>10</xdr:rowOff>
              </xdr:to>
            </anchor>
          </commentPr>
        </mc:Choice>
        <mc:Fallback/>
      </mc:AlternateContent>
    </comment>
    <comment ref="M214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natural enemy mortality no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4</xdr:colOff>
                <xdr:row>212</xdr:row>
                <xdr:rowOff>10</xdr:rowOff>
              </xdr:from>
              <xdr:to>
                <xdr:col>15</xdr:col>
                <xdr:colOff>43</xdr:colOff>
                <xdr:row>216</xdr:row>
                <xdr:rowOff>11</xdr:rowOff>
              </xdr:to>
            </anchor>
          </commentPr>
        </mc:Choice>
        <mc:Fallback/>
      </mc:AlternateContent>
    </comment>
    <comment ref="M226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All natural enemies  are parasitoi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4</xdr:colOff>
                <xdr:row>224</xdr:row>
                <xdr:rowOff>10</xdr:rowOff>
              </xdr:from>
              <xdr:to>
                <xdr:col>15</xdr:col>
                <xdr:colOff>13</xdr:colOff>
                <xdr:row>228</xdr:row>
                <xdr:rowOff>11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Percent indispensable mortality from all natural enem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4</xdr:colOff>
                <xdr:row>0</xdr:row>
                <xdr:rowOff>2</xdr:rowOff>
              </xdr:from>
              <xdr:to>
                <xdr:col>15</xdr:col>
                <xdr:colOff>106</xdr:colOff>
                <xdr:row>1</xdr:row>
                <xdr:rowOff>-10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insect natural enemie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4</xdr:colOff>
                <xdr:row>0</xdr:row>
                <xdr:rowOff>2</xdr:rowOff>
              </xdr:from>
              <xdr:to>
                <xdr:col>17</xdr:col>
                <xdr:colOff>118</xdr:colOff>
                <xdr:row>2</xdr:row>
                <xdr:rowOff>10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indispensible mortality from all insect natural enem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4</xdr:colOff>
                <xdr:row>0</xdr:row>
                <xdr:rowOff>2</xdr:rowOff>
              </xdr:from>
              <xdr:to>
                <xdr:col>18</xdr:col>
                <xdr:colOff>106</xdr:colOff>
                <xdr:row>1</xdr:row>
                <xdr:rowOff>-10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parasitoid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4</xdr:colOff>
                <xdr:row>0</xdr:row>
                <xdr:rowOff>2</xdr:rowOff>
              </xdr:from>
              <xdr:to>
                <xdr:col>20</xdr:col>
                <xdr:colOff>118</xdr:colOff>
                <xdr:row>2</xdr:row>
                <xdr:rowOff>10</xdr:rowOff>
              </xdr:to>
            </anchor>
          </commentPr>
        </mc:Choice>
        <mc:Fallback/>
      </mc:AlternateContent>
    </comment>
    <comment ref="S213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parasitis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4</xdr:colOff>
                <xdr:row>211</xdr:row>
                <xdr:rowOff>10</xdr:rowOff>
              </xdr:from>
              <xdr:to>
                <xdr:col>20</xdr:col>
                <xdr:colOff>137</xdr:colOff>
                <xdr:row>215</xdr:row>
                <xdr:rowOff>11</xdr:rowOff>
              </xdr:to>
            </anchor>
          </commentPr>
        </mc:Choice>
        <mc:Fallback/>
      </mc:AlternateContent>
    </comment>
    <comment ref="S214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parasitism no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4</xdr:colOff>
                <xdr:row>212</xdr:row>
                <xdr:rowOff>10</xdr:rowOff>
              </xdr:from>
              <xdr:to>
                <xdr:col>20</xdr:col>
                <xdr:colOff>169</xdr:colOff>
                <xdr:row>216</xdr:row>
                <xdr:rowOff>11</xdr:rowOff>
              </xdr:to>
            </anchor>
          </commentPr>
        </mc:Choice>
        <mc:Fallback/>
      </mc:AlternateContent>
    </comment>
    <comment ref="S215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parasitism no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4</xdr:colOff>
                <xdr:row>213</xdr:row>
                <xdr:rowOff>10</xdr:rowOff>
              </xdr:from>
              <xdr:to>
                <xdr:col>20</xdr:col>
                <xdr:colOff>169</xdr:colOff>
                <xdr:row>217</xdr:row>
                <xdr:rowOff>11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indispensible mortality from parasitoi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4</xdr:colOff>
                <xdr:row>0</xdr:row>
                <xdr:rowOff>2</xdr:rowOff>
              </xdr:from>
              <xdr:to>
                <xdr:col>21</xdr:col>
                <xdr:colOff>171</xdr:colOff>
                <xdr:row>1</xdr:row>
                <xdr:rowOff>-10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after removal of all non-natural enemy mortality facto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4</xdr:colOff>
                <xdr:row>0</xdr:row>
                <xdr:rowOff>2</xdr:rowOff>
              </xdr:from>
              <xdr:to>
                <xdr:col>23</xdr:col>
                <xdr:colOff>118</xdr:colOff>
                <xdr:row>2</xdr:row>
                <xdr:rowOff>10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predators removed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64</xdr:colOff>
                <xdr:row>0</xdr:row>
                <xdr:rowOff>2</xdr:rowOff>
              </xdr:from>
              <xdr:to>
                <xdr:col>26</xdr:col>
                <xdr:colOff>118</xdr:colOff>
                <xdr:row>2</xdr:row>
                <xdr:rowOff>10</xdr:rowOff>
              </xdr:to>
            </anchor>
          </commentPr>
        </mc:Choice>
        <mc:Fallback/>
      </mc:AlternateContent>
    </comment>
    <comment ref="Y215" authorId="0">
      <text>
        <r>
          <rPr>
            <b val="true"/>
            <sz val="8"/>
            <color rgb="FF000000"/>
            <rFont val="Tahoma"/>
            <family val="2"/>
          </rPr>
          <t xml:space="preserve">Entomology:
</t>
        </r>
        <r>
          <rPr>
            <sz val="8"/>
            <color rgb="FF000000"/>
            <rFont val="Tahoma"/>
            <family val="2"/>
          </rPr>
          <t xml:space="preserve">Paper referred to a predator parasite complex that with no specfic numbers assigned to each group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64</xdr:colOff>
                <xdr:row>213</xdr:row>
                <xdr:rowOff>10</xdr:rowOff>
              </xdr:from>
              <xdr:to>
                <xdr:col>26</xdr:col>
                <xdr:colOff>124</xdr:colOff>
                <xdr:row>217</xdr:row>
                <xdr:rowOff>11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pathogen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4</xdr:colOff>
                <xdr:row>0</xdr:row>
                <xdr:rowOff>2</xdr:rowOff>
              </xdr:from>
              <xdr:to>
                <xdr:col>29</xdr:col>
                <xdr:colOff>118</xdr:colOff>
                <xdr:row>2</xdr:row>
                <xdr:rowOff>10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from introduced natural enem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4</xdr:colOff>
                <xdr:row>0</xdr:row>
                <xdr:rowOff>2</xdr:rowOff>
              </xdr:from>
              <xdr:to>
                <xdr:col>34</xdr:col>
                <xdr:colOff>77</xdr:colOff>
                <xdr:row>2</xdr:row>
                <xdr:rowOff>1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natural enemie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0</xdr:row>
                <xdr:rowOff>2</xdr:rowOff>
              </xdr:from>
              <xdr:to>
                <xdr:col>6</xdr:col>
                <xdr:colOff>-98</xdr:colOff>
                <xdr:row>3</xdr:row>
                <xdr:rowOff>15</xdr:rowOff>
              </xdr:to>
            </anchor>
          </commentPr>
        </mc:Choice>
        <mc:Fallback/>
      </mc:AlternateContent>
    </comment>
    <comment ref="M214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natural enemy mortality no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235</xdr:row>
                <xdr:rowOff>5</xdr:rowOff>
              </xdr:from>
              <xdr:to>
                <xdr:col>6</xdr:col>
                <xdr:colOff>-44</xdr:colOff>
                <xdr:row>238</xdr:row>
                <xdr:rowOff>14</xdr:rowOff>
              </xdr:to>
            </anchor>
          </commentPr>
        </mc:Choice>
        <mc:Fallback/>
      </mc:AlternateContent>
    </comment>
    <comment ref="M226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All natural enemies  are parasitoi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2</xdr:colOff>
                <xdr:row>224</xdr:row>
                <xdr:rowOff>11</xdr:rowOff>
              </xdr:from>
              <xdr:to>
                <xdr:col>14</xdr:col>
                <xdr:colOff>-122</xdr:colOff>
                <xdr:row>228</xdr:row>
                <xdr:rowOff>1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insect natural enemie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2</xdr:colOff>
                <xdr:row>0</xdr:row>
                <xdr:rowOff>2</xdr:rowOff>
              </xdr:from>
              <xdr:to>
                <xdr:col>16</xdr:col>
                <xdr:colOff>-101</xdr:colOff>
                <xdr:row>3</xdr:row>
                <xdr:rowOff>17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parasitoid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0</xdr:colOff>
                <xdr:row>0</xdr:row>
                <xdr:rowOff>2</xdr:rowOff>
              </xdr:from>
              <xdr:to>
                <xdr:col>7</xdr:col>
                <xdr:colOff>79</xdr:colOff>
                <xdr:row>3</xdr:row>
                <xdr:rowOff>17</xdr:rowOff>
              </xdr:to>
            </anchor>
          </commentPr>
        </mc:Choice>
        <mc:Fallback/>
      </mc:AlternateContent>
    </comment>
    <comment ref="Q213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parasitis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0</xdr:colOff>
                <xdr:row>234</xdr:row>
                <xdr:rowOff>5</xdr:rowOff>
              </xdr:from>
              <xdr:to>
                <xdr:col>7</xdr:col>
                <xdr:colOff>100</xdr:colOff>
                <xdr:row>237</xdr:row>
                <xdr:rowOff>14</xdr:rowOff>
              </xdr:to>
            </anchor>
          </commentPr>
        </mc:Choice>
        <mc:Fallback/>
      </mc:AlternateContent>
    </comment>
    <comment ref="Q214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parasitism no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0</xdr:colOff>
                <xdr:row>235</xdr:row>
                <xdr:rowOff>5</xdr:rowOff>
              </xdr:from>
              <xdr:to>
                <xdr:col>7</xdr:col>
                <xdr:colOff>129</xdr:colOff>
                <xdr:row>238</xdr:row>
                <xdr:rowOff>14</xdr:rowOff>
              </xdr:to>
            </anchor>
          </commentPr>
        </mc:Choice>
        <mc:Fallback/>
      </mc:AlternateContent>
    </comment>
    <comment ref="Q215" authorId="0">
      <text>
        <r>
          <rPr>
            <b val="true"/>
            <sz val="8"/>
            <color rgb="FF000000"/>
            <rFont val="Tahoma"/>
            <family val="2"/>
          </rPr>
          <t xml:space="preserve">Bob Peterson:
</t>
        </r>
        <r>
          <rPr>
            <sz val="8"/>
            <color rgb="FF000000"/>
            <rFont val="Tahoma"/>
            <family val="2"/>
          </rPr>
          <t xml:space="preserve">no parasitism no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0</xdr:colOff>
                <xdr:row>236</xdr:row>
                <xdr:rowOff>5</xdr:rowOff>
              </xdr:from>
              <xdr:to>
                <xdr:col>7</xdr:col>
                <xdr:colOff>129</xdr:colOff>
                <xdr:row>239</xdr:row>
                <xdr:rowOff>14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after removal of all non-natural enemy mortality facto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0</xdr:colOff>
                <xdr:row>0</xdr:row>
                <xdr:rowOff>2</xdr:rowOff>
              </xdr:from>
              <xdr:to>
                <xdr:col>7</xdr:col>
                <xdr:colOff>49</xdr:colOff>
                <xdr:row>3</xdr:row>
                <xdr:rowOff>15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all predators removed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0</xdr:colOff>
                <xdr:row>0</xdr:row>
                <xdr:rowOff>2</xdr:rowOff>
              </xdr:from>
              <xdr:to>
                <xdr:col>7</xdr:col>
                <xdr:colOff>49</xdr:colOff>
                <xdr:row>3</xdr:row>
                <xdr:rowOff>17</xdr:rowOff>
              </xdr:to>
            </anchor>
          </commentPr>
        </mc:Choice>
        <mc:Fallback/>
      </mc:AlternateContent>
    </comment>
    <comment ref="U215" authorId="0">
      <text>
        <r>
          <rPr>
            <b val="true"/>
            <sz val="8"/>
            <color rgb="FF000000"/>
            <rFont val="Tahoma"/>
            <family val="2"/>
          </rPr>
          <t xml:space="preserve">Entomology:
</t>
        </r>
        <r>
          <rPr>
            <sz val="8"/>
            <color rgb="FF000000"/>
            <rFont val="Tahoma"/>
            <family val="2"/>
          </rPr>
          <t xml:space="preserve">Paper referred to a predator parasite complex that with no specfic numbers assigned to each group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0</xdr:colOff>
                <xdr:row>236</xdr:row>
                <xdr:rowOff>5</xdr:rowOff>
              </xdr:from>
              <xdr:to>
                <xdr:col>7</xdr:col>
                <xdr:colOff>55</xdr:colOff>
                <xdr:row>239</xdr:row>
                <xdr:rowOff>14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2"/>
          </rPr>
          <t xml:space="preserve">bpeterson:
</t>
        </r>
        <r>
          <rPr>
            <sz val="8"/>
            <color rgb="FF000000"/>
            <rFont val="Tahoma"/>
            <family val="2"/>
          </rPr>
          <t xml:space="preserve">Percent mortality when pathogens remo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45</xdr:colOff>
                <xdr:row>0</xdr:row>
                <xdr:rowOff>2</xdr:rowOff>
              </xdr:from>
              <xdr:to>
                <xdr:col>6</xdr:col>
                <xdr:colOff>-3</xdr:colOff>
                <xdr:row>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120" uniqueCount="592">
  <si>
    <t xml:space="preserve">ID</t>
  </si>
  <si>
    <t xml:space="preserve">Article</t>
  </si>
  <si>
    <t xml:space="preserve">Species</t>
  </si>
  <si>
    <t xml:space="preserve">Common Name</t>
  </si>
  <si>
    <t xml:space="preserve">Order</t>
  </si>
  <si>
    <t xml:space="preserve">Non-native Insect Species</t>
  </si>
  <si>
    <t xml:space="preserve">Location</t>
  </si>
  <si>
    <t xml:space="preserve">Approximate Latitude</t>
  </si>
  <si>
    <t xml:space="preserve">Zone</t>
  </si>
  <si>
    <t xml:space="preserve">Plant Host</t>
  </si>
  <si>
    <t xml:space="preserve">Life Tables</t>
  </si>
  <si>
    <t xml:space="preserve">All-cause dx (%)</t>
  </si>
  <si>
    <t xml:space="preserve">All Natural Enemies Removed</t>
  </si>
  <si>
    <t xml:space="preserve">Irreplaceable Mortality from Natural Enemies (%)</t>
  </si>
  <si>
    <t xml:space="preserve">Irreplaceable Mortality per Unique Life Table (%)</t>
  </si>
  <si>
    <t xml:space="preserve">All Insect Natural Enemies Removed</t>
  </si>
  <si>
    <t xml:space="preserve">Irreplaceable Mortality from Insect Natural Enemies (%)</t>
  </si>
  <si>
    <t xml:space="preserve">Parasitoids  Removed</t>
  </si>
  <si>
    <t xml:space="preserve">Irreplaceable Mortality from Parasitoids (%)</t>
  </si>
  <si>
    <t xml:space="preserve">All Non-natural Enemies Removed</t>
  </si>
  <si>
    <t xml:space="preserve">Irreplaceable Mortality from Non-natural Enemies (%)</t>
  </si>
  <si>
    <t xml:space="preserve">Predators Removed</t>
  </si>
  <si>
    <t xml:space="preserve">Irreplaceable Mortality from Predators (%)</t>
  </si>
  <si>
    <t xml:space="preserve">Pathogens Removed</t>
  </si>
  <si>
    <t xml:space="preserve">Irreplaceable Mortality from Pathogens</t>
  </si>
  <si>
    <t xml:space="preserve">Introduced Natural Enemies Removed</t>
  </si>
  <si>
    <t xml:space="preserve">Irreplaceable Mortality from Introduced Natural Enemies (%)</t>
  </si>
  <si>
    <t xml:space="preserve">Bacci et al. 2018</t>
  </si>
  <si>
    <t xml:space="preserve">Tuta absoluta </t>
  </si>
  <si>
    <t xml:space="preserve">tomato leafminer</t>
  </si>
  <si>
    <t xml:space="preserve">Lepidoptera</t>
  </si>
  <si>
    <t xml:space="preserve">N</t>
  </si>
  <si>
    <t xml:space="preserve">Brazil</t>
  </si>
  <si>
    <t xml:space="preserve">Tropical</t>
  </si>
  <si>
    <r>
      <rPr>
        <i val="true"/>
        <sz val="10"/>
        <color rgb="FF000000"/>
        <rFont val="Arial"/>
        <family val="2"/>
      </rPr>
      <t xml:space="preserve">Solanum lycopersicum </t>
    </r>
    <r>
      <rPr>
        <sz val="10"/>
        <color rgb="FF000000"/>
        <rFont val="Arial"/>
        <family val="2"/>
      </rPr>
      <t xml:space="preserve">(tomato)</t>
    </r>
  </si>
  <si>
    <t xml:space="preserve">.</t>
  </si>
  <si>
    <t xml:space="preserve">Kaufman and Wright 2009 </t>
  </si>
  <si>
    <t xml:space="preserve">Udea stellata</t>
  </si>
  <si>
    <t xml:space="preserve">Hawaiian endemic moth</t>
  </si>
  <si>
    <t xml:space="preserve">USA</t>
  </si>
  <si>
    <r>
      <rPr>
        <i val="true"/>
        <sz val="10"/>
        <color rgb="FF000000"/>
        <rFont val="Arial"/>
        <family val="2"/>
      </rPr>
      <t xml:space="preserve">Pipturus</t>
    </r>
    <r>
      <rPr>
        <sz val="10"/>
        <color rgb="FF000000"/>
        <rFont val="Arial"/>
        <family val="2"/>
      </rPr>
      <t xml:space="preserve"> spp. (Urticaceae)</t>
    </r>
  </si>
  <si>
    <t xml:space="preserve">Beyene et al. 2007</t>
  </si>
  <si>
    <t xml:space="preserve">Chnootriba similis</t>
  </si>
  <si>
    <t xml:space="preserve">ladybird beetle</t>
  </si>
  <si>
    <t xml:space="preserve">Coleoptera</t>
  </si>
  <si>
    <t xml:space="preserve">Ethiopia</t>
  </si>
  <si>
    <r>
      <rPr>
        <i val="true"/>
        <sz val="10"/>
        <color rgb="FF000000"/>
        <rFont val="Arial"/>
        <family val="2"/>
      </rPr>
      <t xml:space="preserve">Hordeum vulgare</t>
    </r>
    <r>
      <rPr>
        <sz val="10"/>
        <color rgb="FF000000"/>
        <rFont val="Arial"/>
        <family val="2"/>
      </rPr>
      <t xml:space="preserve"> (Barley)</t>
    </r>
  </si>
  <si>
    <t xml:space="preserve">Buteler et al. 2015</t>
  </si>
  <si>
    <t xml:space="preserve">Cephus cinctus</t>
  </si>
  <si>
    <t xml:space="preserve">wheat stem sawfly</t>
  </si>
  <si>
    <t xml:space="preserve">Hymenoptera</t>
  </si>
  <si>
    <t xml:space="preserve">Temperate</t>
  </si>
  <si>
    <r>
      <rPr>
        <i val="true"/>
        <sz val="10"/>
        <color rgb="FF000000"/>
        <rFont val="Arial"/>
        <family val="2"/>
      </rPr>
      <t xml:space="preserve">Triticum aestivum</t>
    </r>
    <r>
      <rPr>
        <sz val="10"/>
        <color rgb="FF000000"/>
        <rFont val="Arial"/>
        <family val="2"/>
      </rPr>
      <t xml:space="preserve"> (wheat)</t>
    </r>
  </si>
  <si>
    <t xml:space="preserve">Castagneyrol et al. 2014</t>
  </si>
  <si>
    <t xml:space="preserve">Thaumetopoea pityocampa</t>
  </si>
  <si>
    <t xml:space="preserve">pine processionary moth </t>
  </si>
  <si>
    <t xml:space="preserve">France</t>
  </si>
  <si>
    <r>
      <rPr>
        <i val="true"/>
        <sz val="10"/>
        <color rgb="FF000000"/>
        <rFont val="Arial"/>
        <family val="2"/>
      </rPr>
      <t xml:space="preserve">Pinus pinaster </t>
    </r>
    <r>
      <rPr>
        <sz val="10"/>
        <color rgb="FF000000"/>
        <rFont val="Arial"/>
        <family val="2"/>
      </rPr>
      <t xml:space="preserve">(pine)</t>
    </r>
  </si>
  <si>
    <t xml:space="preserve">Chamuene et al. 2020</t>
  </si>
  <si>
    <t xml:space="preserve">Aphis gossypii</t>
  </si>
  <si>
    <t xml:space="preserve">cotton aphid</t>
  </si>
  <si>
    <t xml:space="preserve">Hemiptera</t>
  </si>
  <si>
    <r>
      <rPr>
        <i val="true"/>
        <sz val="10"/>
        <color rgb="FF000000"/>
        <rFont val="Arial"/>
        <family val="2"/>
      </rPr>
      <t xml:space="preserve">Gossypium hirsutum</t>
    </r>
    <r>
      <rPr>
        <sz val="10"/>
        <color rgb="FF000000"/>
        <rFont val="Arial"/>
        <family val="2"/>
      </rPr>
      <t xml:space="preserve"> (cotton)</t>
    </r>
  </si>
  <si>
    <t xml:space="preserve">Chang and Moorimoto 1988</t>
  </si>
  <si>
    <t xml:space="preserve">Gastrolina Depressa</t>
  </si>
  <si>
    <t xml:space="preserve">walnut leaf beetle</t>
  </si>
  <si>
    <t xml:space="preserve">Japan</t>
  </si>
  <si>
    <r>
      <rPr>
        <i val="true"/>
        <sz val="10"/>
        <color rgb="FF000000"/>
        <rFont val="Arial"/>
        <family val="2"/>
      </rPr>
      <t xml:space="preserve">Juglans nigra </t>
    </r>
    <r>
      <rPr>
        <sz val="10"/>
        <color rgb="FF000000"/>
        <rFont val="Arial"/>
        <family val="2"/>
      </rPr>
      <t xml:space="preserve">(walnut)</t>
    </r>
  </si>
  <si>
    <t xml:space="preserve"> </t>
  </si>
  <si>
    <t xml:space="preserve">Silva et al. 2017</t>
  </si>
  <si>
    <t xml:space="preserve">Neoleucinodes elegantalis</t>
  </si>
  <si>
    <t xml:space="preserve">Dancau et al 2020</t>
  </si>
  <si>
    <t xml:space="preserve">Plutella xylostella </t>
  </si>
  <si>
    <t xml:space="preserve">diamondback moth</t>
  </si>
  <si>
    <t xml:space="preserve">Y</t>
  </si>
  <si>
    <t xml:space="preserve">Canada</t>
  </si>
  <si>
    <r>
      <rPr>
        <i val="true"/>
        <sz val="10"/>
        <color rgb="FF000000"/>
        <rFont val="Arial"/>
        <family val="2"/>
      </rPr>
      <t xml:space="preserve">Brassica oleracea</t>
    </r>
    <r>
      <rPr>
        <sz val="10"/>
        <color rgb="FF000000"/>
        <rFont val="Arial"/>
        <family val="2"/>
      </rPr>
      <t xml:space="preserve"> (cabbage)</t>
    </r>
  </si>
  <si>
    <t xml:space="preserve">DeGooyer et al. 1995</t>
  </si>
  <si>
    <t xml:space="preserve">Hypera postica</t>
  </si>
  <si>
    <t xml:space="preserve">alfalfa weevil</t>
  </si>
  <si>
    <r>
      <rPr>
        <i val="true"/>
        <sz val="10"/>
        <color rgb="FF000000"/>
        <rFont val="Arial"/>
        <family val="2"/>
      </rPr>
      <t xml:space="preserve">Medicago sativa</t>
    </r>
    <r>
      <rPr>
        <sz val="10"/>
        <color rgb="FF000000"/>
        <rFont val="Arial"/>
        <family val="2"/>
      </rPr>
      <t xml:space="preserve"> (alfalfa)</t>
    </r>
  </si>
  <si>
    <t xml:space="preserve">Dieckhoff et al. 2017</t>
  </si>
  <si>
    <t xml:space="preserve">Halyomorpha halys</t>
  </si>
  <si>
    <t xml:space="preserve">brown marmorated stink bug</t>
  </si>
  <si>
    <r>
      <rPr>
        <i val="true"/>
        <sz val="10"/>
        <color rgb="FF000000"/>
        <rFont val="Arial"/>
        <family val="2"/>
      </rPr>
      <t xml:space="preserve">Glycine max</t>
    </r>
    <r>
      <rPr>
        <sz val="10"/>
        <color rgb="FF000000"/>
        <rFont val="Arial"/>
        <family val="2"/>
      </rPr>
      <t xml:space="preserve"> (soybean)</t>
    </r>
  </si>
  <si>
    <t xml:space="preserve">Duan et al. 2014</t>
  </si>
  <si>
    <t xml:space="preserve">Agrilus planipennis</t>
  </si>
  <si>
    <t xml:space="preserve">emerald ash borer</t>
  </si>
  <si>
    <r>
      <rPr>
        <i val="true"/>
        <sz val="10"/>
        <color rgb="FF333333"/>
        <rFont val="Arial"/>
        <family val="2"/>
      </rPr>
      <t xml:space="preserve">Fraxinus </t>
    </r>
    <r>
      <rPr>
        <sz val="10"/>
        <color rgb="FF333333"/>
        <rFont val="Arial"/>
        <family val="2"/>
      </rPr>
      <t xml:space="preserve">sp.</t>
    </r>
    <r>
      <rPr>
        <i val="true"/>
        <sz val="10"/>
        <color rgb="FF333333"/>
        <rFont val="Arial"/>
        <family val="2"/>
      </rPr>
      <t xml:space="preserve"> </t>
    </r>
    <r>
      <rPr>
        <sz val="10"/>
        <color rgb="FF333333"/>
        <rFont val="Arial"/>
        <family val="2"/>
      </rPr>
      <t xml:space="preserve">(ash trees)</t>
    </r>
  </si>
  <si>
    <t xml:space="preserve">Easwaramoorthy and Nandagopal 1986</t>
  </si>
  <si>
    <t xml:space="preserve">Chilo sacchariphagus indicus</t>
  </si>
  <si>
    <t xml:space="preserve">internode borer</t>
  </si>
  <si>
    <t xml:space="preserve">Índia</t>
  </si>
  <si>
    <r>
      <rPr>
        <i val="true"/>
        <sz val="10"/>
        <color rgb="FF000000"/>
        <rFont val="Arial"/>
        <family val="2"/>
      </rPr>
      <t xml:space="preserve">Saccharum</t>
    </r>
    <r>
      <rPr>
        <sz val="10"/>
        <color rgb="FF000000"/>
        <rFont val="Arial"/>
        <family val="2"/>
      </rPr>
      <t xml:space="preserve"> spp. (sugarcane)</t>
    </r>
  </si>
  <si>
    <t xml:space="preserve">Farooq-Ahmad 2001</t>
  </si>
  <si>
    <t xml:space="preserve">lepidosaphes ulmi</t>
  </si>
  <si>
    <t xml:space="preserve">mussel scale</t>
  </si>
  <si>
    <t xml:space="preserve">England</t>
  </si>
  <si>
    <r>
      <rPr>
        <i val="true"/>
        <sz val="10"/>
        <color rgb="FF000000"/>
        <rFont val="Arial"/>
        <family val="2"/>
      </rPr>
      <t xml:space="preserve">Malus domestica</t>
    </r>
    <r>
      <rPr>
        <sz val="10"/>
        <color rgb="FF000000"/>
        <rFont val="Arial"/>
        <family val="2"/>
      </rPr>
      <t xml:space="preserve"> (apple)</t>
    </r>
  </si>
  <si>
    <t xml:space="preserve">Fidelis et al. 2019</t>
  </si>
  <si>
    <t xml:space="preserve">Lipaphis erysimi</t>
  </si>
  <si>
    <t xml:space="preserve">mustard aphid</t>
  </si>
  <si>
    <t xml:space="preserve">Fidelis et al. 2018 </t>
  </si>
  <si>
    <t xml:space="preserve">Myzus persicae</t>
  </si>
  <si>
    <t xml:space="preserve">green peach aphid</t>
  </si>
  <si>
    <t xml:space="preserve">Frago et al. 2011</t>
  </si>
  <si>
    <t xml:space="preserve">Euproctis chrysorrhoea</t>
  </si>
  <si>
    <t xml:space="preserve">browntail moth</t>
  </si>
  <si>
    <t xml:space="preserve">Spain</t>
  </si>
  <si>
    <t xml:space="preserve">Gaikwad et al. 2019</t>
  </si>
  <si>
    <t xml:space="preserve">Pectinophora gossypiella</t>
  </si>
  <si>
    <t xml:space="preserve">cotton pink bollworm</t>
  </si>
  <si>
    <t xml:space="preserve">Gao et al. 2014</t>
  </si>
  <si>
    <t xml:space="preserve">Bhutanitis thaidina</t>
  </si>
  <si>
    <t xml:space="preserve">China</t>
  </si>
  <si>
    <t xml:space="preserve">Gerling et al. 2004</t>
  </si>
  <si>
    <t xml:space="preserve">Siphoninus phillyreae</t>
  </si>
  <si>
    <t xml:space="preserve">ash whitefly</t>
  </si>
  <si>
    <t xml:space="preserve">Israel</t>
  </si>
  <si>
    <t xml:space="preserve">Girardoz et al. 2007</t>
  </si>
  <si>
    <t xml:space="preserve">Cameraria ohridella</t>
  </si>
  <si>
    <t xml:space="preserve">horse-chestnut leaf miner</t>
  </si>
  <si>
    <t xml:space="preserve">Switzerland</t>
  </si>
  <si>
    <r>
      <rPr>
        <i val="true"/>
        <sz val="10"/>
        <color rgb="FF000000"/>
        <rFont val="Arial"/>
        <family val="2"/>
      </rPr>
      <t xml:space="preserve">Aesculus hippocastanum </t>
    </r>
    <r>
      <rPr>
        <sz val="10"/>
        <color rgb="FF000000"/>
        <rFont val="Arial"/>
        <family val="2"/>
      </rPr>
      <t xml:space="preserve">(horse chestnut)</t>
    </r>
  </si>
  <si>
    <t xml:space="preserve">Aeschlimann 1979</t>
  </si>
  <si>
    <t xml:space="preserve">Sitona humeralis</t>
  </si>
  <si>
    <r>
      <rPr>
        <i val="true"/>
        <sz val="10"/>
        <color rgb="FF000000"/>
        <rFont val="Arial"/>
        <family val="2"/>
      </rPr>
      <t xml:space="preserve">Medicago </t>
    </r>
    <r>
      <rPr>
        <sz val="10"/>
        <color rgb="FF000000"/>
        <rFont val="Arial"/>
        <family val="2"/>
      </rPr>
      <t xml:space="preserve">spp.</t>
    </r>
  </si>
  <si>
    <t xml:space="preserve">Grimble and Knight 1970</t>
  </si>
  <si>
    <t xml:space="preserve">Saperda inornata</t>
  </si>
  <si>
    <t xml:space="preserve">poplar gall Saperda</t>
  </si>
  <si>
    <t xml:space="preserve">Populus tremuloides</t>
  </si>
  <si>
    <t xml:space="preserve">Haile and Hofsvang 2003</t>
  </si>
  <si>
    <t xml:space="preserve">Busseola fusca</t>
  </si>
  <si>
    <t xml:space="preserve">stemborer</t>
  </si>
  <si>
    <t xml:space="preserve">Eritrea</t>
  </si>
  <si>
    <r>
      <rPr>
        <i val="true"/>
        <sz val="10"/>
        <color rgb="FF000000"/>
        <rFont val="Arial"/>
        <family val="2"/>
      </rPr>
      <t xml:space="preserve">Sorghum bicolor </t>
    </r>
    <r>
      <rPr>
        <sz val="10"/>
        <color rgb="FF000000"/>
        <rFont val="Arial"/>
        <family val="2"/>
      </rPr>
      <t xml:space="preserve">(sorghum)</t>
    </r>
  </si>
  <si>
    <t xml:space="preserve">Haye et al. 2010</t>
  </si>
  <si>
    <t xml:space="preserve">Ceutorhynchus obstrictus</t>
  </si>
  <si>
    <t xml:space="preserve">cabbage seedpod weevil</t>
  </si>
  <si>
    <r>
      <rPr>
        <i val="true"/>
        <sz val="10"/>
        <color rgb="FF000000"/>
        <rFont val="Arial"/>
        <family val="2"/>
      </rPr>
      <t xml:space="preserve">Brassica napus </t>
    </r>
    <r>
      <rPr>
        <sz val="10"/>
        <color rgb="FF000000"/>
        <rFont val="Arial"/>
        <family val="2"/>
      </rPr>
      <t xml:space="preserve">(winter oilseed rape)</t>
    </r>
  </si>
  <si>
    <t xml:space="preserve">Isaacson 1973</t>
  </si>
  <si>
    <t xml:space="preserve">Tyria jacobaea</t>
  </si>
  <si>
    <t xml:space="preserve">cinnabar moth</t>
  </si>
  <si>
    <r>
      <rPr>
        <i val="true"/>
        <sz val="10"/>
        <color rgb="FF000000"/>
        <rFont val="Arial"/>
        <family val="2"/>
      </rPr>
      <t xml:space="preserve">J. vulgaris</t>
    </r>
    <r>
      <rPr>
        <sz val="10"/>
        <color rgb="FF000000"/>
        <rFont val="Arial"/>
        <family val="2"/>
      </rPr>
      <t xml:space="preserve"> (Senecio jacobae)</t>
    </r>
  </si>
  <si>
    <t xml:space="preserve">Jenner et al. 2010 </t>
  </si>
  <si>
    <t xml:space="preserve">Acrolepiopsis assectella</t>
  </si>
  <si>
    <t xml:space="preserve">leek moth</t>
  </si>
  <si>
    <t xml:space="preserve">Allium porrum</t>
  </si>
  <si>
    <t xml:space="preserve">Jennings et al 2015</t>
  </si>
  <si>
    <r>
      <rPr>
        <i val="true"/>
        <sz val="10"/>
        <color rgb="FF000000"/>
        <rFont val="Arial"/>
        <family val="2"/>
      </rPr>
      <t xml:space="preserve">Fraxinus pennsylvanica</t>
    </r>
    <r>
      <rPr>
        <sz val="10"/>
        <color rgb="FF000000"/>
        <rFont val="Arial"/>
        <family val="2"/>
      </rPr>
      <t xml:space="preserve"> (green ash) </t>
    </r>
  </si>
  <si>
    <t xml:space="preserve">Knutson and Gilstra 1990</t>
  </si>
  <si>
    <t xml:space="preserve">Diatraea grandiosella </t>
  </si>
  <si>
    <t xml:space="preserve">southwestern corn borer</t>
  </si>
  <si>
    <t xml:space="preserve">Zea mays (maize)</t>
  </si>
  <si>
    <t xml:space="preserve">Koyama 1977</t>
  </si>
  <si>
    <t xml:space="preserve">Chilo supressalis</t>
  </si>
  <si>
    <t xml:space="preserve">rice stem borer</t>
  </si>
  <si>
    <t xml:space="preserve"> 38.72</t>
  </si>
  <si>
    <r>
      <rPr>
        <i val="true"/>
        <sz val="10"/>
        <color rgb="FF000000"/>
        <rFont val="Arial"/>
        <family val="2"/>
      </rPr>
      <t xml:space="preserve">Oryza sativa</t>
    </r>
    <r>
      <rPr>
        <sz val="10"/>
        <color rgb="FF000000"/>
        <rFont val="Arial"/>
        <family val="2"/>
      </rPr>
      <t xml:space="preserve"> (rice)</t>
    </r>
  </si>
  <si>
    <t xml:space="preserve">Kumar et al. 2009</t>
  </si>
  <si>
    <t xml:space="preserve">Helicoverpa armigera</t>
  </si>
  <si>
    <t xml:space="preserve">Old World bollworm</t>
  </si>
  <si>
    <t xml:space="preserve">Kumar et al 2015</t>
  </si>
  <si>
    <t xml:space="preserve">Spodoptera litura</t>
  </si>
  <si>
    <t xml:space="preserve">taro caterpillar</t>
  </si>
  <si>
    <r>
      <rPr>
        <i val="true"/>
        <sz val="10"/>
        <color rgb="FF000000"/>
        <rFont val="Arial"/>
        <family val="2"/>
      </rPr>
      <t xml:space="preserve">Arachis hypogaea</t>
    </r>
    <r>
      <rPr>
        <sz val="10"/>
        <color rgb="FF000000"/>
        <rFont val="Arial"/>
        <family val="2"/>
      </rPr>
      <t xml:space="preserve"> (peanut)</t>
    </r>
  </si>
  <si>
    <t xml:space="preserve">Lomeli-Flores et al. 2009</t>
  </si>
  <si>
    <t xml:space="preserve">Leucoptera coffeella</t>
  </si>
  <si>
    <t xml:space="preserve">coffee leaf miner</t>
  </si>
  <si>
    <t xml:space="preserve">Mexico</t>
  </si>
  <si>
    <t xml:space="preserve">Coffea arabica</t>
  </si>
  <si>
    <t xml:space="preserve">Lopez and Hoddle 2013</t>
  </si>
  <si>
    <t xml:space="preserve">Agrilus auroguttatus</t>
  </si>
  <si>
    <t xml:space="preserve">goldspotted oak borer</t>
  </si>
  <si>
    <r>
      <rPr>
        <i val="true"/>
        <sz val="10"/>
        <color rgb="FF333333"/>
        <rFont val="Arial"/>
        <family val="2"/>
      </rPr>
      <t xml:space="preserve">Quercus </t>
    </r>
    <r>
      <rPr>
        <sz val="10"/>
        <color rgb="FF333333"/>
        <rFont val="Arial"/>
        <family val="2"/>
      </rPr>
      <t xml:space="preserve">spp. (oak)</t>
    </r>
  </si>
  <si>
    <t xml:space="preserve">Macquarrie and Scharbach 2015</t>
  </si>
  <si>
    <t xml:space="preserve">Matsumura 1992</t>
  </si>
  <si>
    <t xml:space="preserve">Parnara guttata</t>
  </si>
  <si>
    <t xml:space="preserve">migrant skipper</t>
  </si>
  <si>
    <t xml:space="preserve"> 37.7</t>
  </si>
  <si>
    <t xml:space="preserve">Miranda et al. 1998</t>
  </si>
  <si>
    <t xml:space="preserve">Mukunthan 1989</t>
  </si>
  <si>
    <t xml:space="preserve">Scirpophaga excerptalis</t>
  </si>
  <si>
    <t xml:space="preserve">top borer</t>
  </si>
  <si>
    <t xml:space="preserve">Nanthagoppal and Uthamasamy 1989</t>
  </si>
  <si>
    <t xml:space="preserve">Okeyo-Owuor and Oloo 1990</t>
  </si>
  <si>
    <t xml:space="preserve">Maruca testulalis</t>
  </si>
  <si>
    <t xml:space="preserve">legume pod borer</t>
  </si>
  <si>
    <t xml:space="preserve">Kenya</t>
  </si>
  <si>
    <t xml:space="preserve">Osawa 1993</t>
  </si>
  <si>
    <t xml:space="preserve">Harrnonia axyridi</t>
  </si>
  <si>
    <t xml:space="preserve">multicolored Asian lady beetle</t>
  </si>
  <si>
    <t xml:space="preserve">Paiva and Parra 2012</t>
  </si>
  <si>
    <t xml:space="preserve">Diaphorina citri </t>
  </si>
  <si>
    <t xml:space="preserve">Asian citrus psyllid</t>
  </si>
  <si>
    <r>
      <rPr>
        <i val="true"/>
        <sz val="10"/>
        <color rgb="FF000000"/>
        <rFont val="Arial"/>
        <family val="2"/>
      </rPr>
      <t xml:space="preserve">Citrus sinensis</t>
    </r>
    <r>
      <rPr>
        <sz val="10"/>
        <color rgb="FF000000"/>
        <rFont val="Arial"/>
        <family val="2"/>
      </rPr>
      <t xml:space="preserve"> (orange)</t>
    </r>
  </si>
  <si>
    <t xml:space="preserve">Pascua and Pascua 2002</t>
  </si>
  <si>
    <t xml:space="preserve">Philippines</t>
  </si>
  <si>
    <t xml:space="preserve">Bechinski and Pedigo 1983</t>
  </si>
  <si>
    <t xml:space="preserve">Plathypena scabra</t>
  </si>
  <si>
    <t xml:space="preserve">green cloverworm</t>
  </si>
  <si>
    <t xml:space="preserve">Pereira et al. 2018</t>
  </si>
  <si>
    <t xml:space="preserve">Chrysodeixis includens</t>
  </si>
  <si>
    <t xml:space="preserve">soybean looper</t>
  </si>
  <si>
    <r>
      <rPr>
        <i val="true"/>
        <sz val="10"/>
        <color rgb="FF000000"/>
        <rFont val="Arial"/>
        <family val="2"/>
      </rPr>
      <t xml:space="preserve">Phaseolus vulgaris </t>
    </r>
    <r>
      <rPr>
        <sz val="10"/>
        <color rgb="FF000000"/>
        <rFont val="Arial"/>
        <family val="2"/>
      </rPr>
      <t xml:space="preserve">(beans)</t>
    </r>
  </si>
  <si>
    <t xml:space="preserve">Pereira et al. 2007a</t>
  </si>
  <si>
    <t xml:space="preserve">Peterson et al. 2011 </t>
  </si>
  <si>
    <t xml:space="preserve">wheat steam sawfly</t>
  </si>
  <si>
    <t xml:space="preserve">Reddy and  Singh 1998</t>
  </si>
  <si>
    <t xml:space="preserve">Rodrigues-Silva et al. 2017</t>
  </si>
  <si>
    <t xml:space="preserve">Planococcus citri</t>
  </si>
  <si>
    <t xml:space="preserve">mealybugs</t>
  </si>
  <si>
    <t xml:space="preserve">Rosado et al. 2014</t>
  </si>
  <si>
    <t xml:space="preserve">Coccus viridis</t>
  </si>
  <si>
    <t xml:space="preserve">green scale</t>
  </si>
  <si>
    <t xml:space="preserve">Sansone and Smith 2001</t>
  </si>
  <si>
    <t xml:space="preserve">Helicoverpa zea</t>
  </si>
  <si>
    <t xml:space="preserve">corn earworm</t>
  </si>
  <si>
    <t xml:space="preserve">Semeão et al. 2012</t>
  </si>
  <si>
    <t xml:space="preserve">Triozoida limbata</t>
  </si>
  <si>
    <t xml:space="preserve">guava psyllid</t>
  </si>
  <si>
    <t xml:space="preserve">Psidium guajava</t>
  </si>
  <si>
    <t xml:space="preserve">Smith and Jhonson 1989</t>
  </si>
  <si>
    <t xml:space="preserve">Elasmopalpus lignosellus </t>
  </si>
  <si>
    <t xml:space="preserve">lesser cornstalk borer</t>
  </si>
  <si>
    <t xml:space="preserve">Sonkamble et al. 2018</t>
  </si>
  <si>
    <t xml:space="preserve">Stewart et al 2000</t>
  </si>
  <si>
    <t xml:space="preserve">Spodoptera exigua</t>
  </si>
  <si>
    <t xml:space="preserve">beet armyworm</t>
  </si>
  <si>
    <t xml:space="preserve">Suwarino 2012</t>
  </si>
  <si>
    <t xml:space="preserve">Papilio demoleus</t>
  </si>
  <si>
    <t xml:space="preserve">swallowtail butterfly</t>
  </si>
  <si>
    <t xml:space="preserve">Malaysia</t>
  </si>
  <si>
    <t xml:space="preserve">Tropical fruits plantation</t>
  </si>
  <si>
    <t xml:space="preserve">Tillman 2006</t>
  </si>
  <si>
    <t xml:space="preserve">Triphati and Singh 1990</t>
  </si>
  <si>
    <t xml:space="preserve">chickpea, tomato, okra and maize crop fields</t>
  </si>
  <si>
    <t xml:space="preserve">Uelese et al. 2014</t>
  </si>
  <si>
    <t xml:space="preserve">Crocidolomia pavonana</t>
  </si>
  <si>
    <t xml:space="preserve">cabbage cluster caterpillar</t>
  </si>
  <si>
    <t xml:space="preserve">Samoa</t>
  </si>
  <si>
    <t xml:space="preserve">Varella et al. 2005</t>
  </si>
  <si>
    <t xml:space="preserve">Spodoptera frugiperda</t>
  </si>
  <si>
    <t xml:space="preserve">fall armyworm</t>
  </si>
  <si>
    <r>
      <rPr>
        <i val="true"/>
        <sz val="10"/>
        <rFont val="Arial"/>
        <family val="2"/>
      </rPr>
      <t xml:space="preserve">Zea mays</t>
    </r>
    <r>
      <rPr>
        <sz val="10"/>
        <rFont val="Arial"/>
        <family val="2"/>
      </rPr>
      <t xml:space="preserve"> (maize)</t>
    </r>
  </si>
  <si>
    <t xml:space="preserve">Xiao et al. 2006</t>
  </si>
  <si>
    <t xml:space="preserve">Phyllocnistis citrella </t>
  </si>
  <si>
    <t xml:space="preserve">citrus leafminer</t>
  </si>
  <si>
    <r>
      <rPr>
        <i val="true"/>
        <sz val="10"/>
        <color rgb="FF000000"/>
        <rFont val="Arial"/>
        <family val="2"/>
      </rPr>
      <t xml:space="preserve">Citrus sinensis </t>
    </r>
    <r>
      <rPr>
        <sz val="10"/>
        <color rgb="FF000000"/>
        <rFont val="Arial"/>
        <family val="2"/>
      </rPr>
      <t xml:space="preserve">(orange)</t>
    </r>
  </si>
  <si>
    <t xml:space="preserve">Yukawa et al. 2006</t>
  </si>
  <si>
    <t xml:space="preserve">Asphondylia sphaera</t>
  </si>
  <si>
    <t xml:space="preserve">fruit gall midge</t>
  </si>
  <si>
    <t xml:space="preserve">Diptera</t>
  </si>
  <si>
    <t xml:space="preserve">Ligustrum japonicum</t>
  </si>
  <si>
    <t xml:space="preserve">Zang et al. 2016</t>
  </si>
  <si>
    <t xml:space="preserve">Agrilus fleischeri</t>
  </si>
  <si>
    <t xml:space="preserve">Populus nigra</t>
  </si>
  <si>
    <t xml:space="preserve">Barrigossi et al. 2001</t>
  </si>
  <si>
    <t xml:space="preserve">Epilachna varivestis</t>
  </si>
  <si>
    <t xml:space="preserve">Mexican bean beetle</t>
  </si>
  <si>
    <t xml:space="preserve">Johnson et al. 2005</t>
  </si>
  <si>
    <t xml:space="preserve">Coleotichus blackburniae</t>
  </si>
  <si>
    <t xml:space="preserve">Hawaiian koa bug</t>
  </si>
  <si>
    <t xml:space="preserve">Lasack et al. 1987</t>
  </si>
  <si>
    <t xml:space="preserve">Papaipema nebris</t>
  </si>
  <si>
    <t xml:space="preserve">stalk borer</t>
  </si>
  <si>
    <t xml:space="preserve">Harcourt et al. 1977</t>
  </si>
  <si>
    <t xml:space="preserve">Medicago sativa (alfalfa)</t>
  </si>
  <si>
    <t xml:space="preserve">Gonring et al. 2003</t>
  </si>
  <si>
    <t xml:space="preserve">Diaphania hyalinata</t>
  </si>
  <si>
    <t xml:space="preserve">melonworm</t>
  </si>
  <si>
    <t xml:space="preserve">Cucumis sativus (cucumber)</t>
  </si>
  <si>
    <t xml:space="preserve">Kuhar et al. 2000</t>
  </si>
  <si>
    <r>
      <rPr>
        <i val="true"/>
        <sz val="10"/>
        <rFont val="Arial"/>
        <family val="2"/>
      </rPr>
      <t xml:space="preserve">Medicago sativa</t>
    </r>
    <r>
      <rPr>
        <sz val="10"/>
        <rFont val="Arial"/>
        <family val="2"/>
      </rPr>
      <t xml:space="preserve"> (alfalfa)</t>
    </r>
  </si>
  <si>
    <t xml:space="preserve">Kuhar et al. 2002</t>
  </si>
  <si>
    <t xml:space="preserve">Ostrinia nubilalis</t>
  </si>
  <si>
    <t xml:space="preserve">European corn borer</t>
  </si>
  <si>
    <t xml:space="preserve">Furlong et al. 2001</t>
  </si>
  <si>
    <t xml:space="preserve">Plutella xylostella</t>
  </si>
  <si>
    <t xml:space="preserve">Australia</t>
  </si>
  <si>
    <r>
      <rPr>
        <i val="true"/>
        <sz val="10"/>
        <rFont val="Arial"/>
        <family val="2"/>
      </rPr>
      <t xml:space="preserve">Brassica</t>
    </r>
    <r>
      <rPr>
        <sz val="10"/>
        <rFont val="Arial"/>
        <family val="2"/>
      </rPr>
      <t xml:space="preserve"> spp.</t>
    </r>
  </si>
  <si>
    <t xml:space="preserve">Wakagari and Giliomee 2001</t>
  </si>
  <si>
    <t xml:space="preserve">Ceroplastes destructor</t>
  </si>
  <si>
    <t xml:space="preserve">white wax scale</t>
  </si>
  <si>
    <t xml:space="preserve">South Africa</t>
  </si>
  <si>
    <t xml:space="preserve">Citrus reticulata</t>
  </si>
  <si>
    <t xml:space="preserve">Gould et al. 1992</t>
  </si>
  <si>
    <t xml:space="preserve">Fruit trees</t>
  </si>
  <si>
    <t xml:space="preserve">Preszler and Price 1988</t>
  </si>
  <si>
    <t xml:space="preserve">Euura lasiolepis</t>
  </si>
  <si>
    <t xml:space="preserve">sawfly</t>
  </si>
  <si>
    <r>
      <rPr>
        <i val="true"/>
        <sz val="10"/>
        <rFont val="Arial"/>
        <family val="2"/>
      </rPr>
      <t xml:space="preserve">Salix</t>
    </r>
    <r>
      <rPr>
        <sz val="10"/>
        <rFont val="Arial"/>
        <family val="2"/>
      </rPr>
      <t xml:space="preserve"> sp.</t>
    </r>
  </si>
  <si>
    <t xml:space="preserve">Igbinosa 1985</t>
  </si>
  <si>
    <t xml:space="preserve">Latoia viridissima</t>
  </si>
  <si>
    <t xml:space="preserve">nettle caterpillar</t>
  </si>
  <si>
    <t xml:space="preserve">Nigeria</t>
  </si>
  <si>
    <r>
      <rPr>
        <i val="true"/>
        <sz val="10"/>
        <rFont val="Arial"/>
        <family val="2"/>
      </rPr>
      <t xml:space="preserve">Elaeis guineansis</t>
    </r>
    <r>
      <rPr>
        <sz val="10"/>
        <rFont val="Arial"/>
        <family val="2"/>
      </rPr>
      <t xml:space="preserve"> (oil palm)</t>
    </r>
  </si>
  <si>
    <t xml:space="preserve">Carey 1989</t>
  </si>
  <si>
    <t xml:space="preserve">Rhagoletis pomonella</t>
  </si>
  <si>
    <t xml:space="preserve">apple maggot</t>
  </si>
  <si>
    <r>
      <rPr>
        <i val="true"/>
        <sz val="10"/>
        <rFont val="Arial"/>
        <family val="2"/>
      </rPr>
      <t xml:space="preserve">Malus domestica</t>
    </r>
    <r>
      <rPr>
        <sz val="10"/>
        <rFont val="Arial"/>
        <family val="2"/>
      </rPr>
      <t xml:space="preserve"> (apple)</t>
    </r>
  </si>
  <si>
    <t xml:space="preserve">Barron et al. 2003</t>
  </si>
  <si>
    <t xml:space="preserve">Bassaris gonerilla</t>
  </si>
  <si>
    <t xml:space="preserve">New Zealand red admiral butterfly</t>
  </si>
  <si>
    <t xml:space="preserve">New Zealand</t>
  </si>
  <si>
    <t xml:space="preserve">Urtica ferox (native tree nettle)</t>
  </si>
  <si>
    <t xml:space="preserve">Canas et al. 2002</t>
  </si>
  <si>
    <t xml:space="preserve">Leptinotarsa undecimlineata</t>
  </si>
  <si>
    <t xml:space="preserve">Honduras</t>
  </si>
  <si>
    <t xml:space="preserve">Solanum lanceolatum</t>
  </si>
  <si>
    <t xml:space="preserve">Harcourt et al. 1988</t>
  </si>
  <si>
    <t xml:space="preserve">Agromyza frontella</t>
  </si>
  <si>
    <t xml:space="preserve">alfalfa blotch leafminer</t>
  </si>
  <si>
    <t xml:space="preserve">Powell 1982</t>
  </si>
  <si>
    <t xml:space="preserve">Phoracantha semipunctata</t>
  </si>
  <si>
    <t xml:space="preserve">Eucalyptus boring beetle</t>
  </si>
  <si>
    <t xml:space="preserve">Malawi</t>
  </si>
  <si>
    <t xml:space="preserve">Eucalyptus grandis</t>
  </si>
  <si>
    <t xml:space="preserve">Dixon and Houseweart 1982</t>
  </si>
  <si>
    <t xml:space="preserve">Pissodes strobi</t>
  </si>
  <si>
    <t xml:space="preserve">white pine weevil</t>
  </si>
  <si>
    <t xml:space="preserve">Pinus strobus (white pine)</t>
  </si>
  <si>
    <t xml:space="preserve">Hainze and Benjamin 1985</t>
  </si>
  <si>
    <t xml:space="preserve">Dioryctria resinosella</t>
  </si>
  <si>
    <t xml:space="preserve">red pine shoot moth</t>
  </si>
  <si>
    <t xml:space="preserve">Pinus resinosa (red pine)</t>
  </si>
  <si>
    <t xml:space="preserve">Langor and Raske 1988</t>
  </si>
  <si>
    <t xml:space="preserve">Dendroctonus simplex</t>
  </si>
  <si>
    <t xml:space="preserve">eastern larch beetle</t>
  </si>
  <si>
    <r>
      <rPr>
        <i val="true"/>
        <sz val="10"/>
        <rFont val="Arial"/>
        <family val="2"/>
      </rPr>
      <t xml:space="preserve">Larix larcina</t>
    </r>
    <r>
      <rPr>
        <sz val="10"/>
        <rFont val="Arial"/>
        <family val="2"/>
      </rPr>
      <t xml:space="preserve"> (tamarack)</t>
    </r>
  </si>
  <si>
    <t xml:space="preserve">Munir and Sailer 1985</t>
  </si>
  <si>
    <t xml:space="preserve">Fiornia theae</t>
  </si>
  <si>
    <t xml:space="preserve">tea scale</t>
  </si>
  <si>
    <r>
      <rPr>
        <i val="true"/>
        <sz val="10"/>
        <rFont val="Arial"/>
        <family val="2"/>
      </rPr>
      <t xml:space="preserve">Camellia</t>
    </r>
    <r>
      <rPr>
        <sz val="10"/>
        <rFont val="Arial"/>
        <family val="2"/>
      </rPr>
      <t xml:space="preserve"> sp. and </t>
    </r>
    <r>
      <rPr>
        <i val="true"/>
        <sz val="10"/>
        <rFont val="Arial"/>
        <family val="2"/>
      </rPr>
      <t xml:space="preserve">Ilex</t>
    </r>
    <r>
      <rPr>
        <sz val="10"/>
        <rFont val="Arial"/>
        <family val="2"/>
      </rPr>
      <t xml:space="preserve"> sp.</t>
    </r>
  </si>
  <si>
    <t xml:space="preserve">Ohmart and Dahlsten 1979</t>
  </si>
  <si>
    <t xml:space="preserve">Pleroneura spp.</t>
  </si>
  <si>
    <t xml:space="preserve">bud mining sawflies</t>
  </si>
  <si>
    <r>
      <rPr>
        <i val="true"/>
        <sz val="10"/>
        <rFont val="Arial"/>
        <family val="2"/>
      </rPr>
      <t xml:space="preserve">Abies concolor</t>
    </r>
    <r>
      <rPr>
        <sz val="10"/>
        <rFont val="Arial"/>
        <family val="2"/>
      </rPr>
      <t xml:space="preserve"> (white fir)</t>
    </r>
  </si>
  <si>
    <t xml:space="preserve">Harcourt 1963</t>
  </si>
  <si>
    <r>
      <rPr>
        <i val="true"/>
        <sz val="10"/>
        <rFont val="Arial"/>
        <family val="2"/>
      </rPr>
      <t xml:space="preserve">Brassica oleracea</t>
    </r>
    <r>
      <rPr>
        <sz val="10"/>
        <rFont val="Arial"/>
        <family val="2"/>
      </rPr>
      <t xml:space="preserve"> (cabbage)</t>
    </r>
  </si>
  <si>
    <t xml:space="preserve">Embree 1965</t>
  </si>
  <si>
    <t xml:space="preserve">Operophtera brumata</t>
  </si>
  <si>
    <t xml:space="preserve">winter moth</t>
  </si>
  <si>
    <t xml:space="preserve">Hardwoods</t>
  </si>
  <si>
    <t xml:space="preserve">Mukerji 1971</t>
  </si>
  <si>
    <t xml:space="preserve">Hylemya brassicae</t>
  </si>
  <si>
    <t xml:space="preserve">cabbage maggot</t>
  </si>
  <si>
    <t xml:space="preserve">Brassica oleracea (cabbage)</t>
  </si>
  <si>
    <t xml:space="preserve">Nebeker 1977</t>
  </si>
  <si>
    <t xml:space="preserve">Barbara colfaxiana</t>
  </si>
  <si>
    <t xml:space="preserve">douglas fir cone moth</t>
  </si>
  <si>
    <t xml:space="preserve">Pseudotsuga menziesii (Douglas fir)</t>
  </si>
  <si>
    <t xml:space="preserve">Harcourt 1966</t>
  </si>
  <si>
    <t xml:space="preserve">Pieris rapae</t>
  </si>
  <si>
    <t xml:space="preserve">imported cabbageworm</t>
  </si>
  <si>
    <t xml:space="preserve">Stark 1959</t>
  </si>
  <si>
    <t xml:space="preserve">Recurvaria starki</t>
  </si>
  <si>
    <t xml:space="preserve">lodgepole needle miner</t>
  </si>
  <si>
    <t xml:space="preserve">Pinus contorta</t>
  </si>
  <si>
    <t xml:space="preserve">Morris and Miller 1954</t>
  </si>
  <si>
    <t xml:space="preserve">Choristoneura fumiferana</t>
  </si>
  <si>
    <t xml:space="preserve">spruce budworm</t>
  </si>
  <si>
    <t xml:space="preserve">Abies balsamea</t>
  </si>
  <si>
    <t xml:space="preserve">Dahlsten 1967</t>
  </si>
  <si>
    <t xml:space="preserve">Neodiprion fulviceps</t>
  </si>
  <si>
    <r>
      <rPr>
        <i val="true"/>
        <sz val="10"/>
        <rFont val="Arial"/>
        <family val="2"/>
      </rPr>
      <t xml:space="preserve">Pinus</t>
    </r>
    <r>
      <rPr>
        <sz val="10"/>
        <rFont val="Arial"/>
        <family val="2"/>
      </rPr>
      <t xml:space="preserve"> spp.</t>
    </r>
  </si>
  <si>
    <t xml:space="preserve">Teetes et al. 1992</t>
  </si>
  <si>
    <r>
      <rPr>
        <i val="true"/>
        <sz val="10"/>
        <rFont val="Arial"/>
        <family val="2"/>
      </rPr>
      <t xml:space="preserve">Sorghum bicolor</t>
    </r>
    <r>
      <rPr>
        <sz val="10"/>
        <rFont val="Arial"/>
        <family val="2"/>
      </rPr>
      <t xml:space="preserve"> (sorghum)</t>
    </r>
  </si>
  <si>
    <t xml:space="preserve">Kiritani and Hokyo 1962</t>
  </si>
  <si>
    <t xml:space="preserve">Nezara viridula</t>
  </si>
  <si>
    <t xml:space="preserve">southern green stink bug</t>
  </si>
  <si>
    <t xml:space="preserve">Oryza sativa, Solanum tuberosum</t>
  </si>
  <si>
    <t xml:space="preserve">Harcourt 1971</t>
  </si>
  <si>
    <t xml:space="preserve">Leptinotarsa decemlineata</t>
  </si>
  <si>
    <t xml:space="preserve">Colorado potato beetle</t>
  </si>
  <si>
    <t xml:space="preserve">Solanum tuberosum</t>
  </si>
  <si>
    <t xml:space="preserve">Solomon and Getu 2016</t>
  </si>
  <si>
    <t xml:space="preserve">African maize stalkborer</t>
  </si>
  <si>
    <t xml:space="preserve">Smith et al. 1985</t>
  </si>
  <si>
    <t xml:space="preserve">Stomoxys calcitrans</t>
  </si>
  <si>
    <t xml:space="preserve">stable fly</t>
  </si>
  <si>
    <t xml:space="preserve">Pustejovsky and Smith 2006</t>
  </si>
  <si>
    <t xml:space="preserve">Bisane et al 2008</t>
  </si>
  <si>
    <t xml:space="preserve">Gossypium hirsutum (cotton)</t>
  </si>
  <si>
    <t xml:space="preserve">Koji et al. 2012</t>
  </si>
  <si>
    <t xml:space="preserve">Cassida rubiginosa</t>
  </si>
  <si>
    <r>
      <rPr>
        <i val="true"/>
        <sz val="10"/>
        <color rgb="FF000000"/>
        <rFont val="Arial"/>
        <family val="2"/>
      </rPr>
      <t xml:space="preserve">Cirsium kagamontanum </t>
    </r>
    <r>
      <rPr>
        <sz val="10"/>
        <color rgb="FF000000"/>
        <rFont val="Arial"/>
        <family val="2"/>
      </rPr>
      <t xml:space="preserve">(thistle)</t>
    </r>
  </si>
  <si>
    <t xml:space="preserve">Achhami et al. 2020</t>
  </si>
  <si>
    <r>
      <rPr>
        <i val="true"/>
        <sz val="10"/>
        <color rgb="FF000000"/>
        <rFont val="Arial"/>
        <family val="2"/>
      </rPr>
      <t xml:space="preserve">Hordeum vulgare</t>
    </r>
    <r>
      <rPr>
        <sz val="10"/>
        <color rgb="FF000000"/>
        <rFont val="Arial"/>
        <family val="2"/>
      </rPr>
      <t xml:space="preserve"> (barley)</t>
    </r>
  </si>
  <si>
    <t xml:space="preserve">Patil et al. 2020</t>
  </si>
  <si>
    <t xml:space="preserve">White grubs/scarabaeidaes</t>
  </si>
  <si>
    <t xml:space="preserve">white grubs/Scarabaeidae</t>
  </si>
  <si>
    <r>
      <rPr>
        <i val="true"/>
        <sz val="10"/>
        <color rgb="FF000000"/>
        <rFont val="Arial"/>
        <family val="2"/>
      </rPr>
      <t xml:space="preserve">Arachis hypogaea </t>
    </r>
    <r>
      <rPr>
        <sz val="10"/>
        <color rgb="FF000000"/>
        <rFont val="Arial"/>
        <family val="2"/>
      </rPr>
      <t xml:space="preserve">(peanut)</t>
    </r>
  </si>
  <si>
    <t xml:space="preserve">Donahoo et al. 2021</t>
  </si>
  <si>
    <t xml:space="preserve">Megachile rotundata</t>
  </si>
  <si>
    <t xml:space="preserve">alfalfa leafcutting bee</t>
  </si>
  <si>
    <r>
      <rPr>
        <i val="true"/>
        <sz val="10"/>
        <color rgb="FF000000"/>
        <rFont val="Arial"/>
        <family val="2"/>
      </rPr>
      <t xml:space="preserve">Medicago</t>
    </r>
    <r>
      <rPr>
        <sz val="10"/>
        <color rgb="FF000000"/>
        <rFont val="Arial"/>
        <family val="2"/>
      </rPr>
      <t xml:space="preserve"> spp.</t>
    </r>
  </si>
  <si>
    <t xml:space="preserve">Pereira 2007b</t>
  </si>
  <si>
    <t xml:space="preserve">Rode et al. 2020</t>
  </si>
  <si>
    <t xml:space="preserve">Earias vittella</t>
  </si>
  <si>
    <t xml:space="preserve">spotted bollworm</t>
  </si>
  <si>
    <r>
      <rPr>
        <i val="true"/>
        <sz val="10"/>
        <color rgb="FF000000"/>
        <rFont val="Arial"/>
        <family val="2"/>
      </rPr>
      <t xml:space="preserve">Abelmoschus esculentus</t>
    </r>
    <r>
      <rPr>
        <sz val="10"/>
        <color rgb="FF000000"/>
        <rFont val="Arial"/>
        <family val="2"/>
      </rPr>
      <t xml:space="preserve"> (okra fruit)</t>
    </r>
  </si>
  <si>
    <t xml:space="preserve">Santos et al. 2020</t>
  </si>
  <si>
    <t xml:space="preserve">Ascia monuste orseis</t>
  </si>
  <si>
    <t xml:space="preserve">Great Southern white</t>
  </si>
  <si>
    <t xml:space="preserve">AVG</t>
  </si>
  <si>
    <t xml:space="preserve">STDEV</t>
  </si>
  <si>
    <t xml:space="preserve">STDERR</t>
  </si>
  <si>
    <t xml:space="preserve">All Natural Enemies </t>
  </si>
  <si>
    <t xml:space="preserve">Mortality per Unique Life Table (%)</t>
  </si>
  <si>
    <t xml:space="preserve">All Insect Natural Enemies </t>
  </si>
  <si>
    <t xml:space="preserve">Parasitoids</t>
  </si>
  <si>
    <t xml:space="preserve">All Non-natural Enemies</t>
  </si>
  <si>
    <t xml:space="preserve">Predators</t>
  </si>
  <si>
    <t xml:space="preserve">Pathogens</t>
  </si>
  <si>
    <r>
      <rPr>
        <i val="true"/>
        <sz val="10"/>
        <color rgb="FF000000"/>
        <rFont val="Arial"/>
        <family val="2"/>
      </rPr>
      <t xml:space="preserve">Solanum lycopersicum</t>
    </r>
    <r>
      <rPr>
        <sz val="10"/>
        <color rgb="FF000000"/>
        <rFont val="Arial"/>
        <family val="2"/>
      </rPr>
      <t xml:space="preserve"> (tomato)</t>
    </r>
  </si>
  <si>
    <t xml:space="preserve">Dancau et al. 2020</t>
  </si>
  <si>
    <t xml:space="preserve">Jennings et al. 2015</t>
  </si>
  <si>
    <t xml:space="preserve">Kumar et al 2009</t>
  </si>
  <si>
    <r>
      <rPr>
        <i val="true"/>
        <sz val="10"/>
        <color rgb="FF333333"/>
        <rFont val="Arial"/>
        <family val="2"/>
      </rPr>
      <t xml:space="preserve">Quercus </t>
    </r>
    <r>
      <rPr>
        <sz val="10"/>
        <color rgb="FF333333"/>
        <rFont val="Arial"/>
        <family val="2"/>
      </rPr>
      <t xml:space="preserve">spp. (aak)</t>
    </r>
  </si>
  <si>
    <t xml:space="preserve">The top borer</t>
  </si>
  <si>
    <t xml:space="preserve">Stewart et al. 2000</t>
  </si>
  <si>
    <t xml:space="preserve">Mexican Bean Beetle</t>
  </si>
  <si>
    <r>
      <rPr>
        <i val="true"/>
        <sz val="10"/>
        <rFont val="Arial"/>
        <family val="2"/>
      </rPr>
      <t xml:space="preserve">Brassica oleracea </t>
    </r>
    <r>
      <rPr>
        <sz val="10"/>
        <rFont val="Arial"/>
        <family val="2"/>
      </rPr>
      <t xml:space="preserve">(cabbage)</t>
    </r>
  </si>
  <si>
    <t xml:space="preserve">White grubs/Scarabaeidae</t>
  </si>
  <si>
    <t xml:space="preserve">
Megachile rotundata</t>
  </si>
  <si>
    <t xml:space="preserve">Reference</t>
  </si>
  <si>
    <t xml:space="preserve">Insect Species</t>
  </si>
  <si>
    <t xml:space="preserve">Host Plant Specie</t>
  </si>
  <si>
    <t xml:space="preserve">Achhami, B. B., R. K. D. Peterson, J. D. Sherman, G. V. P. Reddy, and D. K. Weaver. 2020. Multiple decrement life tables of Cephus cinctus Norton (Hymenoptera: Cephidae) across a set of barley cultivars: The importance of plant defense versus cannibalism. PLoS One. 15: e0238527.</t>
  </si>
  <si>
    <t xml:space="preserve">United States</t>
  </si>
  <si>
    <t xml:space="preserve">Hordeum vulgare L. (Barley)</t>
  </si>
  <si>
    <t xml:space="preserve">Bacci et al 2018</t>
  </si>
  <si>
    <t xml:space="preserve">Bacci, L., Silva, É. M., Silva, G. A., Silva, L. J., Rosado, J. F., Samuels, R. I., &amp; Picanço, M. C. (2019). Natural mortality factors of tomato leafminer Tuta absoluta in open‐field tomato crops in South America. Pest management science, 75(3), 736-743.</t>
  </si>
  <si>
    <t xml:space="preserve">Aeschlimann, J. P. (1979). Sampling methods and construction of life tables for Sitona humeralis populations (Col., Curculionidae) in Mediterranean climatic areas. Journal of applied ecology, 405-415.</t>
  </si>
  <si>
    <t xml:space="preserve">Mendicago spp.</t>
  </si>
  <si>
    <t xml:space="preserve">Beyene et al 2007</t>
  </si>
  <si>
    <t xml:space="preserve">Beyene, Y., Hofsvang, T., &amp; Azerefegne, F. (2007). Population dynamics of Tef epilachna (Chnootriba similis Thunberg)(Coleoptera, Coccinellidae) in Ethiopia. Crop Protection, 26(11), 1634-1643.</t>
  </si>
  <si>
    <t xml:space="preserve">Barrigossi et al 2001</t>
  </si>
  <si>
    <t xml:space="preserve">Barrigossi, J. A., Hein, G. L., &amp; Higley, L. G. (2001). Life tables and larval dispersal of Mexican bean beetle (Coleoptera: Coccinellidae) on dry bean in the high plains. Environmental entomology, 30(2), 235-243.</t>
  </si>
  <si>
    <t xml:space="preserve">Phaseolus vulgaris (beans)</t>
  </si>
  <si>
    <t xml:space="preserve">Bisane, K. D., Nehare, S. K., Khande, D. M., &amp; Wasule, D. L. (2008). Life table of Helicoverpa armigera (Hubner) on cotton. Journal of Cotton Research and Development, 22(2), 178-184.</t>
  </si>
  <si>
    <t xml:space="preserve">Barron, M. C., N. D. Barlow, and S. D. Wratten. 2003. Nontarget
parasitism of the endemic New Zealand red admiral
butterßy (Bassaris gonerilla) by the introduced biological
control agent Pteromalus puparum. Biol. Control
27: 329Ð335.</t>
  </si>
  <si>
    <t xml:space="preserve">Canas, L. A., R. J. O’Neill, and T. J. Gibb. 2002. Population ecology of Leptinotarsa undecimlineata Stal (Coleoptera: Chrysomelidae): population dynamics, mortality factors, and potential natural enemies for biological control of the Colorado potato beetle. Biol. Control 24: 50Ð64.</t>
  </si>
  <si>
    <t xml:space="preserve">Buteler, M., Peterson, R. K., Hofland, M. L., &amp; Weaver, D. K. (2015). A multiple decrement life table reveals that host plant resistance and parasitism are major causes of mortality for the wheat stem sawfly. Environmental entomology, 44(6), 1571-1580.</t>
  </si>
  <si>
    <t xml:space="preserve">Triticum aestivum (wheat)</t>
  </si>
  <si>
    <t xml:space="preserve">Chamuene et al 2020</t>
  </si>
  <si>
    <t xml:space="preserve">Chamuene, A., Araújo, T. A. D., Lopes, M. C., Ramos Pereira, R., Berger, P. G., &amp; Picanço, M. C. (2020). Investigating the natural mortality of Aphis gossypii (Hemiptera: Aphididae) on cotton crops in tropical regions using ecological life tables. Environmental entomology, 49(1), 66-72.</t>
  </si>
  <si>
    <t xml:space="preserve">Carey, J. R. 1989. The multiple decrement life table: a unifying
framework for cause-of-death analysis in ecology.
Oecologia (Berl.) 78: 131Ð137.</t>
  </si>
  <si>
    <t xml:space="preserve">Malus domestica (Apple)</t>
  </si>
  <si>
    <t xml:space="preserve">Easwaramoorthy, S., &amp; Nandagopal, V. (1986). Life tables of internode borer, Chilo sacchariphagus indicus (K.), on resistant and susceptible varieties of sugarcane. International Journal of Pest Management, 32(3), 221-228.</t>
  </si>
  <si>
    <t xml:space="preserve">Castagneyrol, B., Jactel, H., Charbonnier, Y., Barbaro, L., &amp; Dulaurent‐Mercadal, A. M. (2014). Egg mortality in the pine processionary moth: habitat diversity, microclimate and predation effects. Agricultural and Forest Entomology, 16(3), 284-292.</t>
  </si>
  <si>
    <t xml:space="preserve">Pinus pinaster (Pinus)</t>
  </si>
  <si>
    <t xml:space="preserve">Fidelis et al 2018 </t>
  </si>
  <si>
    <t xml:space="preserve">Fidelis, E. G., Carmo, D. D. G., Santos, A. A., Farias, E., Silva, R. S., &amp; Picanço, M. C. (2018). Coccinellidae, Syrphidae and Aphidoletes are key mortality factors for Myzus persicae in tropical regions: a case study on cabbage crops. Crop Protection, 112, 288-294.</t>
  </si>
  <si>
    <t xml:space="preserve">Chang and Morimoto 1988</t>
  </si>
  <si>
    <t xml:space="preserve">Chang, K. S., &amp; Morimoto, N. (1988). Life table studies of the walnut leaf beetle, Gastrolina depressa (Coleoptera: Chrysomelidae), with special attention to aggregation. Population Ecology, 30(2), 297-313.</t>
  </si>
  <si>
    <t xml:space="preserve">Juglans nigra (walnut)</t>
  </si>
  <si>
    <t xml:space="preserve">Fidelis et al 2019</t>
  </si>
  <si>
    <t xml:space="preserve">Fidelis, E. G., Farias, E. S., Silva, R. S., Lopes, M. C., Silva, N. R., &amp; Picanço, M. C. (2019). Natural factors regulating mustard aphid dynamics in cabbage. Bulletin of entomological research, 109(3), 325-332.</t>
  </si>
  <si>
    <t xml:space="preserve">Dahlsten, D. L. (1967). Preliminary life tables for pine sawflies in the Neodiprion fulviceps complex (Hymenoptera: Diprionidae). Ecology, 48(2), 275-289.</t>
  </si>
  <si>
    <t xml:space="preserve">Pinus spp.</t>
  </si>
  <si>
    <t xml:space="preserve">Furlong, M. J., Shi, Z. H., Liu, S. S., &amp; Zalucki, M. P. (2004). Evaluation of the impact of natural enemies on Plutella xylostella L.(Lepidoptera: Yponomeutidae) populations on commercial Brassica farms. Agricultural and Forest Entomology, 6(4), 311-322.</t>
  </si>
  <si>
    <t xml:space="preserve">Dancau, T., Haye, T., Cappuccino, N., &amp; Mason, P. G. (2020). Something old, something new: revisiting the diamondback moth (Lepidoptera: Plutellidae) life table after 65 years. The Canadian Entomologist, 152(1), 70-88.</t>
  </si>
  <si>
    <t xml:space="preserve">Brassica oleracea (Cabbage)</t>
  </si>
  <si>
    <t xml:space="preserve">Gao, K., Li, X. S., Guo, Z. Y., &amp; Zhang, Y. L. (2014). The bionomics, habitat requirements and population threats of the butterfly Bhutanitis thaidina in Taibai Mountain. Journal of insect conservation, 18(1), 29-38.</t>
  </si>
  <si>
    <t xml:space="preserve">DeGooyer et al 1995</t>
  </si>
  <si>
    <t xml:space="preserve">DeGooyer, T. A., Pedigo, L. P., &amp; Giles, K. L. (1995). Population dynamics of the alfalfa weevil (Coleoptera: Curculionidae) in central and southern Iowa. Journal of the Kansas Entomological Society, 268-278.</t>
  </si>
  <si>
    <t xml:space="preserve">Medicago sativa (Alfalfa)</t>
  </si>
  <si>
    <t xml:space="preserve">Gerling et al 2004</t>
  </si>
  <si>
    <t xml:space="preserve">Gerling, D., Rottenberg, O., &amp; Bellows, T. S. (2004). Role of natural enemies and other factors in the dynamics of field populations of the whitefly Siphoninus phillyreae (Haliday) in introduced and native environments. Biological Control, 31(2), 199-209.</t>
  </si>
  <si>
    <t xml:space="preserve">Dieckhoff, C., Tatman, K. M., &amp; Hoelmer, K. A. (2017). Natural biological control of Halyomorpha halys by native egg parasitoids: a multi-year survey in northern Delaware. Journal of Pest Science, 90(4), 1143-1158.</t>
  </si>
  <si>
    <t xml:space="preserve">Glycine max (Soybean)</t>
  </si>
  <si>
    <t xml:space="preserve">Gonring, A. H. R., Picanço, M. C., Guedes, R. N. C., &amp; Silva, E. M. (2003). Natural biological control and key mortality factors of Diaphania hyalinata (Lepidoptera: Pyralidae) in cucumber. Biocontrol Science and Technology, 13(3), 361-366.</t>
  </si>
  <si>
    <t xml:space="preserve">Dixon, W. N., &amp; Houseweart, M. W. (1982). Life tables of the white pine weevil, Pissodes strobi, in central Maine. Environmental Entomology, 11(3), 555-564.</t>
  </si>
  <si>
    <t xml:space="preserve">Gould, J. R., Bellows, T. S., &amp; Paine, T. D. (1992). Evaluation of biological control of Siphoninus phillyreae (Haliday) by the parasitoid Encarsia partenopea (Walker), using life-table analysis. Biological Control, 2(4), 257-265.</t>
  </si>
  <si>
    <t xml:space="preserve">Donahoo, C. K., O’Neill, K. M., Delphia, C. M., &amp; Peterson, R. K. (2021). Mortality Dynamics and Life Tables of Megachile rotundata (Hymenoptera: Megachilidae), a Pollinator Managed for Alfalfa Seed Production. Environmental Entomology, 50(2), 444-454.</t>
  </si>
  <si>
    <t xml:space="preserve">Haile, A., &amp; Hofsvang, T. (2003). A Three-Year Partial Life Table Study of the Stemborer Busseola fusca Fuller (Lepidoptera: Noctuidae) on Sorghum in the Highlands of Eritrea. International Journal of Tropical Insect Science, 23(3), 221-237.</t>
  </si>
  <si>
    <t xml:space="preserve">Duan, J. J., Abell, K. J., Bauer, L. S., Gould, J., &amp; Van Driesche, R. (2014). Natural enemies implicated in the regulation of an invasive pest: a life table analysis of the population dynamics of the emerald ash borer. Agricultural and Forest Entomology, 16(4), 406-416.</t>
  </si>
  <si>
    <t xml:space="preserve">Fraxinus sp. (Ash trees)</t>
  </si>
  <si>
    <t xml:space="preserve">Igbinosa, I. B. (1985). Life-table studies for the nettle caterpillar, Latoia viridissima Holland, on the oil palm, Elaeis guineensis Jacq., and the coconut palm, Cocos nucifera L. Agriculture, ecosystems &amp; environment, 14(1-2), 77-93.</t>
  </si>
  <si>
    <t xml:space="preserve">Embree, D. G. (1965). The population dynamics of the winter moth in Nova Scotia, 1954–1962. The Memoirs of the Entomological Society of Canada, 97(S46), 5-57.</t>
  </si>
  <si>
    <t xml:space="preserve">hardwoods</t>
  </si>
  <si>
    <t xml:space="preserve">Johnson et al 2005</t>
  </si>
  <si>
    <t xml:space="preserve">Johnson, M. T., Follett, P. A., Taylor, A. D., &amp; Jones, V. P. (2005). Impacts of biological control and invasive species on a non-target native Hawaiian insect. Oecologia, 142(4), 529-540.</t>
  </si>
  <si>
    <t xml:space="preserve">Farooq-Ahmad, K. (2001). Studies on the life table of Mussel Scale Lepidosaphes ulmi L.(Diaspididae: Homoptera) on apple in Northeast England. Online Journal of Biological Sciences, 1(7), 656-659.</t>
  </si>
  <si>
    <t xml:space="preserve">Kaufman, L. V., &amp; Wright, M. G. (2009). The impact of exotic parasitoids on populations of a native Hawaiian moth assessed using life table studies. Oecologia, 159(2), 295-304.</t>
  </si>
  <si>
    <t xml:space="preserve">Frago et al 2011</t>
  </si>
  <si>
    <t xml:space="preserve">Frago, E., Pujade-Villar, J., Guara, M., &amp; Selfa, J. (2012). Hyperparasitism and seasonal patterns of parasitism as potential causes of low top-down control in Euproctis chrysorrhoea L.(Lymantriidae). Biological Control, 60(2), 123-131.</t>
  </si>
  <si>
    <t xml:space="preserve">Knutson, A. E., &amp; Gilstrap, F. E. (1990). Life tables and population dynamics of the southwestern corn borer (Lepidoptera: Pyralidae) in Texas corn. Environmental entomology, 19(3), 684-696.</t>
  </si>
  <si>
    <t xml:space="preserve">Girardoz et al 2007</t>
  </si>
  <si>
    <t xml:space="preserve">Girardoz, S., Quicke, D. L., &amp; Kenis, M. (2007). Factors favouring the development and maintenance of outbreaks in an invasive leaf miner Cameraria ohridella (Lepidoptera: Gracillariidae): a life table study. Agricultural and Forest Entomology, 9(2), 141-158.</t>
  </si>
  <si>
    <t xml:space="preserve">Aesculus hippocastanum (Horse Chestnut)</t>
  </si>
  <si>
    <t xml:space="preserve">Kumar, N. N., Bharodia, R. K., &amp; Acharya, M. F. (2015). Ecological Life Table of Spodoptera litura Fabricius on Groundnut. Ecology, 4, 107-117.</t>
  </si>
  <si>
    <t xml:space="preserve">Grimble, D. G., &amp; Knight, F. B. (1970). Life tables and mortality factors for Saperda inornata (Coleoptera: Cerambycidae). Annals of the Entomological Society of America, 63(5), 1309-1319.</t>
  </si>
  <si>
    <t xml:space="preserve">Kumar, S., Saini, R. K., &amp; Ram, P. (2009). Natural mortality of Helicoverpa armigera (Hubner) eggs in the cotton ecosystem.</t>
  </si>
  <si>
    <t xml:space="preserve">Hainze, J. H., &amp; Benjamin, D. M. (1985). Partial life tables for the red pine shoot moth, Dioryctria resinosella (Lepidoptera: Pyralidae), in Wisconsin red-pine plantations. Environmental entomology, 14(5), 545-551.</t>
  </si>
  <si>
    <t xml:space="preserve">Lomeli-Flores et al 2009</t>
  </si>
  <si>
    <t xml:space="preserve">Lomeli-Flores, J. R., Barrera, J. F., &amp; Bernal, J. S. (2009). Impact of natural enemies on coffee leafminer Leucoptera coffeella (Lepidoptera: Lyonetiidae) population dynamics in Chiapas, Mexico. Biological control, 51(1), 51-60.</t>
  </si>
  <si>
    <t xml:space="preserve">Harcourt, D. G. (1963). Major mortality factors in the population dynamics of the diamondback moth, Plutella maculipennis (Curt.)(Lepidoptera: Plutellidae). The Memoirs of the Entomological Society of Canada, 95(S32), 55-66.</t>
  </si>
  <si>
    <t xml:space="preserve">Lopez, V. M., &amp; Hoddle, M. S. (2013). Mortality factors affecting Agrilus auroguttatus Schaeffer (Coleoptera: Buprestidae) eggs in the native and invaded ranges. Biological Control, 67(2), 143-148.</t>
  </si>
  <si>
    <t xml:space="preserve">Harcourt, D. G. (1966). Major factors in survival of the immature stages of Pieris rapae (L.). The Canadian Entomologist, 98(6), 653-662.</t>
  </si>
  <si>
    <t xml:space="preserve">Miranda, M. M. M., Picanço, M., Zanuncio, J. C., &amp; Guedes, R. N. C. (1998). Ecological life table of tuta absoluta (Meyrick)(Lepidoptera: Gelechiidae). Biocontrol Science and Technology, 8(4), 597-606.</t>
  </si>
  <si>
    <t xml:space="preserve">Harcourt, D. G. 1971. Population dynamics of Leptinotarsa
decemlineata (Say) in eastern Ontario: III. major population
processes. Can. Entomol. 103: 1049Ð1061.</t>
  </si>
  <si>
    <t xml:space="preserve">Mukunthan, N. (1989). Life tables of sugar-cane top borer, Scirpophaga excerptalis Wlk. International Journal of Tropical Insect Science, 10(3), 269-276.</t>
  </si>
  <si>
    <t xml:space="preserve">Harcourt, D. G., J. C. Guppy, and M. R. Binns. 1977. The
analysis of intrageneration change in eastern Ontario
populations of the alfalfa weevil, Hypera postica (Coleoptera:
Curculionidae). Can. Entomol. 109: 1521Ð1534</t>
  </si>
  <si>
    <t xml:space="preserve">Munir, B., &amp; Sailer, R. I. (1985). Population dynamics of the tea scale, Fiorinia theae (Homoptera: Diaspididae), with biology and life tables. Environmental entomology, 14(6), 742-748.</t>
  </si>
  <si>
    <t xml:space="preserve">Harcourt, D. G., J. C. Guppy, and F. Meloche. 1988. Population
dynamics of the alfalfa blotch leafminer, Agromyza
frontella (Diptera: Agromyzidae), in eastern Ontario: impact
of the exotic parasite Dacnusa dryas (Hymenoptera:
Braconidae). Environ. Entomol. 17: 337Ð343.</t>
  </si>
  <si>
    <t xml:space="preserve">Nanthagopal and Uthamasamy 1989</t>
  </si>
  <si>
    <t xml:space="preserve">Nanthagopal, R., &amp; Uthamasamy, S. (1989). Life tables for American bollworm, Heliothis armigera Hubner on four species of cotton under field conditions. International Journal of Tropical Insect Science, 10(4), 521-530.</t>
  </si>
  <si>
    <t xml:space="preserve">Haye et al 2010</t>
  </si>
  <si>
    <t xml:space="preserve">Haye, T., Mason, P. G., Dosdall, L. M., &amp; Kuhlmann, U. (2010). Mortality factors affecting the cabbage seedpod weevil, Ceutorhynchus obstrictus (Marsham), in its area of origin: A life table analysis. Biological Control, 54(3), 331-341.</t>
  </si>
  <si>
    <t xml:space="preserve">B. napus (winter oilseed rape)</t>
  </si>
  <si>
    <t xml:space="preserve">Okeyo-Owuor and  Oloo 1990</t>
  </si>
  <si>
    <t xml:space="preserve">Okeyo-Owuor, J. B., &amp; Oloo, G. W. (1991). Life tables, key factor analysis and density relations in natural populations of the legume pod borer Maruca testulalis Geyer (Lepidoptera: Pyralidae) in western Kenya. International Journal of Tropical Insect Science, 12(4), 423-431.</t>
  </si>
  <si>
    <t xml:space="preserve">Isaacson, D. L. (1973). A life table for the cinnabar moth Tyria jacobaeae, in Oregon. Entomophaga, 18(3), 291-303.</t>
  </si>
  <si>
    <t xml:space="preserve">J. vulgaris (Senecio jacobae)</t>
  </si>
  <si>
    <t xml:space="preserve">Paiva, P. E., &amp; Parra, J. R. (2012). Life table analysis of Diaphorina citri (Hemiptera: Psyllidae) infesting sweet orange (Citrus sinensis) in São Paulo. Florida Entomologist, 95(2), 278-284.</t>
  </si>
  <si>
    <t xml:space="preserve">Jenner et al 2010 </t>
  </si>
  <si>
    <t xml:space="preserve">Jenner, W. H., Kuhlmann, U., Mason, P. G., &amp; Cappuccino, N. (2010). Comparative life tables of leek moth, Acrolepiopsis assectella (Zeller)(Lepidoptera: Acrolepiidae), in its native range. Bulletin of entomological research, 100(1), 87-97.</t>
  </si>
  <si>
    <t xml:space="preserve">Pascua, L. T., &amp; Pascua, M. E. (2002). Life Table of Cotton Bollworm, Helicoverpa armigera Hubner (Lepidoptera: Noctuidae) in Batac, Ilocos Norte, Philippines. Philippine Journal of Science, 131(2), 75-90.</t>
  </si>
  <si>
    <t xml:space="preserve">Jennings, D. E., Duan, J. J., &amp; Shrewsbury, P. M. (2015). Biotic mortality factors affecting emerald ash borer (Agrilus planipennis) are highly dependent on life stage and host tree crown condition. Bulletin of entomological research, 105(5), 598-606.</t>
  </si>
  <si>
    <t xml:space="preserve">Fraxinus pennsylvanica (green ash) </t>
  </si>
  <si>
    <t xml:space="preserve">Patil et al 2020</t>
  </si>
  <si>
    <t xml:space="preserve">Patil, V. M., M. F. Acharya, P. Kaneria, and K. D. Shah. 2020. Field life table of white grub / Scarabaeidaes on groundnut ( Arachis hypogaea). Int. J. Fauna Biol. Stud. 7: 31–34.</t>
  </si>
  <si>
    <t xml:space="preserve">Scarabaeidae</t>
  </si>
  <si>
    <t xml:space="preserve">Kiritani, K., and N. Hoyko. 1962. Studies on the life table of
the southern green stink bug, Nezara viridula. Jpn. J. Appl.
Entomol. Zool. 6: 124Ð140.</t>
  </si>
  <si>
    <t xml:space="preserve">Pereira et al 2007a</t>
  </si>
  <si>
    <t xml:space="preserve">Pereira, E. J. G., Picanço, M. C., Bacci, L., Crespo, A. L. B., &amp; Guedes, R. N. C. (2007). Seasonal mortality factors of the coffee leafminer, Leucoptera coffeella. Bulletin of entomological research, 97(4), 421-432.</t>
  </si>
  <si>
    <t xml:space="preserve">Koji, S., Kaihara, K., &amp; Nakamura, K. (2012). Stage-specific mortality, fecundity, and population changes in Cassida rubiginosa (Coleoptera: Chrysomelidae) on wild thistle. Applied entomology and zoology, 47(4), 457-465.</t>
  </si>
  <si>
    <t xml:space="preserve">Cirsium kagamontanum (thistle)</t>
  </si>
  <si>
    <t xml:space="preserve">Pereira et al 2007b</t>
  </si>
  <si>
    <t xml:space="preserve">Pereira, E. J. G., Picanço, M. C., Bacci, L., Della Lucia, T. M. C., Silva, É. M., &amp; Fernandes, F. L. (2007). Natural mortality factors of Leucoptera coffeella (Lepidoptera: Lyonetiidae) on Coffea arabica. Biocontrol Science and Technology, 17(5), 441-455.</t>
  </si>
  <si>
    <t xml:space="preserve">Koyama, J. (1977). Preliminary studies on the life table of the rice stem borer, Chilo suppressalis (Walker)(Lepidoptera: Pyralidae). Applied Entomology and Zoology, 12(3), 213-224.</t>
  </si>
  <si>
    <t xml:space="preserve">Oryza sativa (rice)</t>
  </si>
  <si>
    <t xml:space="preserve">Pereira et al 2018</t>
  </si>
  <si>
    <t xml:space="preserve">Pereira, R. R., Neves, D. V. C., Campos, J. N., Júnior, P. S., Hunt, T. E., &amp; Picanço, M. C. (2018). Natural biological control of Chrysodeixis includens. Bulletin of entomological research, 108(6), 831-842.</t>
  </si>
  <si>
    <t xml:space="preserve">Kuhar, T. P., Youngman, R. R., &amp; Laub, C. A. (2000). Alfalfa weevil (Coleoptera: Curculionidae) population dynamics and mortality factors in Virginia. Environmental entomology, 29(6), 1295-1304.</t>
  </si>
  <si>
    <t xml:space="preserve">Powell, W. (1982). Age-specific life-table data for the Eucalyptus boring beetle, Phoracantha semipunctata (F.)(Coleoptera: Cerambycidae), in Malawi. Bulletin of Entomological Research, 72(4), 645-653.</t>
  </si>
  <si>
    <t xml:space="preserve">Kuhar, T. P., Wright, M. G., Hoffmann, M. P., &amp; Chenus, S. A. (2002). Life table studies of European corn borer (Lepidoptera: Crambidae) with and without inoculative releases of Trichogramma ostriniae (Hymenoptera: Trichogrammatidae). Environmental Entomology, 31(3), 482-489.</t>
  </si>
  <si>
    <t xml:space="preserve">Pustejovsky, D. E., &amp; Smith Jr, J. W. (2006). Partial ecological life table of immature Helicoverpa zea (Lepidoptera: Noctuidae) in an irrigated cotton cropping system in the Trans-Pecos region of Texas, USA. Biocontrol Science and Technology, 16(7), 727-742.</t>
  </si>
  <si>
    <t xml:space="preserve">Langor, D. W., &amp; Raske, A. G. (1988). Mortality factors and life tables of the eastern larch beetle, Dendroctonus simplex (Coleoptera: Scolytidae), in Newfoundland. Environmental entomology, 17(6), 959-963.</t>
  </si>
  <si>
    <t xml:space="preserve">Larix larcina (tamarack)</t>
  </si>
  <si>
    <t xml:space="preserve">Reddy, C. N., &amp; Singh, T. V. K. (1998). Life table studies of diamond back moth on cabbage at Hyderabad. Indian Journal of Entomology, 60(4), 321-325.</t>
  </si>
  <si>
    <t xml:space="preserve">Lasack et al 1987</t>
  </si>
  <si>
    <t xml:space="preserve">Lasack, P. M., Bailey, W. C., &amp; Pedigo, L. P. (1987). Assessment of stalk borer (Lepidoptera: Noctuidae) population dynamics by using logistic development curves and partial life tables. Environmental entomology, 16(1), 296-303.</t>
  </si>
  <si>
    <t xml:space="preserve">Rode et al 2020</t>
  </si>
  <si>
    <t xml:space="preserve">Rode, N. S., Acharya, M. F., &amp; Sangle, P. W. P. (2020). Ecological life table of Earias vittella on okra under field condition.Journal of Entomology and Zoology Studies 2020; 8(3): 952-955</t>
  </si>
  <si>
    <t xml:space="preserve">Macquarrie, C. J., &amp; Scharbach, R. (2015). Influence of mortality factors and host resistance on the population dynamics of emerald ash borer (Coleoptera: Buprestidae) in urban forests. Environmental entomology, 44(1), 160-173.</t>
  </si>
  <si>
    <t xml:space="preserve">Rodge et al 2019 </t>
  </si>
  <si>
    <t xml:space="preserve">Rodge, A. K., Gaikwad, A. D., Dalvi, V. B., Shetgar, S. S., &amp; Sarukh, P. L. (2020). Studies on field life-tables and key mortality factors of cotton pink bollworm Pectinophora gossypiella (Saunders) on Deshi cotton.Journal of Entomology and Zoology Studies 2020; 8(1): 787-790</t>
  </si>
  <si>
    <t xml:space="preserve">Matsumura, M. (1992). Life tables of the migrant skipper, Parnara guttata guttata Bremer et Grey (Lepidoptera: Hesperiidae) in the northern peripheral area of its distribution. Applied entomology and zoology, 27(3), 331-340.</t>
  </si>
  <si>
    <t xml:space="preserve">Rodrigues-Silva_et_al-2017</t>
  </si>
  <si>
    <t xml:space="preserve">Rodrigues‐Silva, N., de Oliveira Campos, S., de Sá Farias, E., De Souza, T. C., Martins, J. C., &amp; Picanço, M. C. (2017). Relative importance of natural enemies and abiotic factors as sources of regulation of mealybugs (Hemiptera: Pseudococcidae) in Brazilian coffee plantations. Annals of Applied Biology, 171(3), 303-315.</t>
  </si>
  <si>
    <t xml:space="preserve">Rosado, J. F., Bacci, L., Martins, J. C., Silva, G. A., Gontijo, L. M., &amp; Picanço, M. C. (2014). Natural biological control of green scale (Hemiptera: Coccidae): a field life-table study. Biocontrol Science and Technology, 24(2), 190-202.</t>
  </si>
  <si>
    <t xml:space="preserve">Mukerji, M. K. 1971. Major factors in survival of the immature
stages of Hylemya brassicae (Diptera: Anthomyiidae)
on cabbage. Can. Entomol. 103: 717Ð728.</t>
  </si>
  <si>
    <t xml:space="preserve">Sansone, C. G., &amp; Smith, J. W. (2001). Natural mortality of Helicoverpa zea (Lepidoptera: Noctuidae) in short-season cotton. Environmental Entomology, 30(1), 112-122.</t>
  </si>
  <si>
    <t xml:space="preserve">Nebeker, T. E. 1977. A partial life table for the douglas-Þr
cone moth, Barbara colfaxiana (Lepidoptera: Olethreutidae).
Can. Entomol. 109: 943Ð951.</t>
  </si>
  <si>
    <t xml:space="preserve">Santos et al 2020</t>
  </si>
  <si>
    <t xml:space="preserve">Santos, A. A., Ribeiro, A. V., Groom, S. V., Farias, E. S., Carmo, D. G., Santos, R. C., &amp; Picanço, M. C. (2020). Season and weather affect the mortality of immature stages of Ascia monuste orseis (Lepidoptera: Pieridae) caused by natural factors. Austral Entomology, 59(4), 810-818.</t>
  </si>
  <si>
    <t xml:space="preserve">Ohmart, C. P., &amp; Dahlsten, D. L. (1979). Biological studies of bud mining sawflies, Pleroneura spp.(Hymenoptera: Xyelidae), on white fir in the central Sierra Nevada of California: III. Mortality factors of egg, larval, and adult stages and a partial life table. The Canadian Entomologist, 111(8), 883-888.</t>
  </si>
  <si>
    <t xml:space="preserve">Abies concolor (white fir)</t>
  </si>
  <si>
    <t xml:space="preserve">Semeao, A. A., Martins, J. C., Picanço, M. C., Bruckner, C. H., Bacci, L., &amp; Rosado, J. F. (2012). Life tables for the guava psyllid Triozoida limbata in southeastern Brazil. BioControl, 57(6), 779-788.</t>
  </si>
  <si>
    <t xml:space="preserve">Osawa, N. (1993). Population field studies of the aphidophagous ladybird beetle Harmonia axyridis (Coleoptera: Coccinellidae): life tables and key factor analysis. Population Ecology, 35(2), 335-348.</t>
  </si>
  <si>
    <t xml:space="preserve">(blank)</t>
  </si>
  <si>
    <t xml:space="preserve">Silva, É. M., da Silva, R. S., Rodrigues-Silva, N., Milagres, C. D. C., Bacci, L., &amp; Picanço, M. C. (2017). Assessment of the natural control of Neoleucinodes elegantalis in tomato cultivation using ecological life tables. Biocontrol Science and Technology, 27(4), 525-538.</t>
  </si>
  <si>
    <t xml:space="preserve">Bechinski, E. J., &amp; Pedigo, L. P. (1983). Green cloverworm (Lepidoptera: Noctuidae) population dynamics: Pupal life table studies in Iowa soybeans. Environmental Entomology, 12(3), 656-661.</t>
  </si>
  <si>
    <t xml:space="preserve">Smith and Johnson 1989</t>
  </si>
  <si>
    <t xml:space="preserve">Smith, J. W., &amp; Johnson, S. J. (1989). Natural mortality of the lesser cornstalk borer (Lepidoptera: Pyralidae) in a peanut agroecosystem. Environmental entomology, 18(1), 69-77.</t>
  </si>
  <si>
    <t xml:space="preserve">Peterson, R. K., Buteler, M., Weaver, D. K., Macedo, T. B., Sun, Z., Perez, O. G., &amp; Pallipparambil, G. R. (2011). Parasitism and the demography of wheat stem sawfly larvae, Cephus cinctus. BioControl, 56(6), 831-839.</t>
  </si>
  <si>
    <t xml:space="preserve">Solomon, T., &amp; Getu, E. (2016). Studies on Some Life Table Parameters of Busseola fusca (Fuller)(Lepidoptera: Noctuidae) in Maize under Field Condition in Western Ethiopia. Annual Research &amp; Review in Biology, 1-8.</t>
  </si>
  <si>
    <t xml:space="preserve">Preszler, R. W., &amp; Price, P. W. (1988). Host quality and sawfly populations: a new approach to life table analysis. Ecology, 69(6), 2012-2020.</t>
  </si>
  <si>
    <t xml:space="preserve">Salix sp.</t>
  </si>
  <si>
    <t xml:space="preserve">Sonkamble et al 2018</t>
  </si>
  <si>
    <t xml:space="preserve">Sonkamble, M. M., Rana, B. S., &amp; Dangi, N. L. (2018). Field life-tables and key mortality factors of important lepidopterous pests of soybean. Journal of Pharmacognosy and Phytochemistry, 7(5), 362-364.</t>
  </si>
  <si>
    <t xml:space="preserve">Smith, J. P., Hall, R. D., &amp; Thomas, G. D. (1985). Field studies on mortality of the immature stages of the stable fly (Diptera: Muscidae). Environmental entomology, 14(6), 881-890.</t>
  </si>
  <si>
    <t xml:space="preserve">Stewart, S. D., Graham, L. C., Gaylor, M. J., &amp; Vanderberg, L. A. (2001). Combining exclusion techniques and larval death-rate analyses to evaluate mortality factors of Spodoptera exigua (Lepidoptera: Noctuidae) in cotton. Florida Entomologist, 7-22.</t>
  </si>
  <si>
    <t xml:space="preserve">Stark, R. W. (1959). Population dynamics of the lodgepole needle miner, Recurvaria starki Freeman, in Canadian Rocky Mountain Parks. Canadian Journal of Zoology, 37(6), 917-943.</t>
  </si>
  <si>
    <t xml:space="preserve">SUWARNO, S. (2012). Age-specific life table of swallowtail butterfly Papilio demoleus (Lepidoptera: Papilionidae) in dry and wet seasons. Biodiversitas Journal of Biological Diversity, 13(1).</t>
  </si>
  <si>
    <t xml:space="preserve">Yukawa et al 2006</t>
  </si>
  <si>
    <t xml:space="preserve">Yukawa, J., Miyamoto, K., Yamaguchi, T., Takesaki, K., Uechi, N., &amp; Matsuo, K. (2016). Key‐factor/key‐stage analysis of long‐term life table data for a fruit gall midge, A sphondylia sphaera (D iptera: C ecidomyiidae). Ecological Entomology, 41(5), 516-526.</t>
  </si>
  <si>
    <t xml:space="preserve">Teetes, G. L., Scully, M. J., &amp; Peterson, G. C. (1992). Partial life tables for corn earworm (Lepidoptera: Noctuidae) on compact-and loose-panicle sorghum hybrids. Journal of economic entomology, 85(4), 1393-1401.</t>
  </si>
  <si>
    <t xml:space="preserve">Zang, K., Wang, X. Y., Yang, Z. Q., Wei, K., &amp; Duan, J. J. (2017). Biology and natural enemies of Agrilus fleischeri (Coleoptera: Buprestidae), a newly emerging destructive buprestid pest in Northeast China. Journal of Asia-Pacific Entomology, 20(1), 47-52.</t>
  </si>
  <si>
    <t xml:space="preserve">Tillman, P. G. (2006). Mortality of the corn earworm (Lepidoptera: Noctuidae) on sorghum panicles in Georgia. Journal of Entomological Science, 41(4), 292-304.</t>
  </si>
  <si>
    <t xml:space="preserve">Tripathi and Singh 1990</t>
  </si>
  <si>
    <t xml:space="preserve">Tripathi, S. R., &amp; Singh, R. (1991). Population dynamics of Helicoverpa armigera (Hubner)(Lepidoptera: Noctuidae). International Journal of Tropical Insect Science, 12(4), 367-374.</t>
  </si>
  <si>
    <t xml:space="preserve">Uelese, A., Ridland, P. M., Stouthamer, R., He, Y. R., Ang, G., Zalucki, M. P., &amp; Furlong, M. J. (2014). Trichogramma chilonis Ishii: A potential biological control agent of Crocidolomia pavonana in Samoa. Biological Control, 73, 31-38.</t>
  </si>
  <si>
    <t xml:space="preserve">Varella et al 2005</t>
  </si>
  <si>
    <t xml:space="preserve">Varella, A. C., Menezes-Netto, A. C., Alonso, J. D. D. S., Caixeta, D. F., Peterson, R. K., &amp; Fernandes, O. A. (2015). Mortality dynamics of Spodoptera frugiperda (Lepidoptera: Noctuidae) immatures in maize. PLoS One, 10(6), e0130437.</t>
  </si>
  <si>
    <t xml:space="preserve">Wakgari, W. M., &amp; Giliomee, J. H. (2001). Population dynamics of the white wax scale, Ceroplastes destructor (Hemiptera: Coccidae), on citrus in South Africa, with implications for biological control. Bulletin of entomological research, 91(4), 307-315.</t>
  </si>
  <si>
    <t xml:space="preserve">Xiao et al 2006</t>
  </si>
  <si>
    <t xml:space="preserve">Xiao, Y., Qureshi, J. A., &amp; Stansly, P. A. (2007). Contribution of predation and parasitism to mortality of citrus leafminer Phyllocnistis citrella Stainton (Lepidoptera: Gracillariidae) populations in Florida. Biological Control, 40(3), 396-404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i val="true"/>
      <sz val="10"/>
      <color rgb="FF000000"/>
      <name val="Arial"/>
      <family val="2"/>
    </font>
    <font>
      <i val="true"/>
      <sz val="10"/>
      <color rgb="FF333333"/>
      <name val="Arial"/>
      <family val="2"/>
    </font>
    <font>
      <sz val="10"/>
      <color rgb="FF333333"/>
      <name val="Arial"/>
      <family val="2"/>
    </font>
    <font>
      <i val="true"/>
      <sz val="10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12"/>
      <color rgb="FF000000"/>
      <name val="Times New Roman"/>
      <family val="1"/>
    </font>
    <font>
      <u val="single"/>
      <sz val="10"/>
      <color rgb="FF0066CC"/>
      <name val="Arial"/>
      <family val="2"/>
    </font>
    <font>
      <u val="single"/>
      <sz val="11"/>
      <color rgb="FF0066CC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3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y%20Drive/Doutorado%20-%20Entomologia%20Agr&#237;cola/Montana%20State%20University/Bob%20Peterson/New%20Life%20Tables%20Analyzed%20(not%20in%202009%20paper)/Duan%20et%20al.%202014/Duan%20et%20al%202014%20(Table%205)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My%20Drive/Doutorado%20-%20Entomologia%20Agr&#237;cola/Montana%20State%20University/Bob%20Peterson/New%20Life%20Tables%20Analyzed%20(not%20in%202009%20paper)/NANTHAGOPAL%20and%20UTHAMASAMY%201989/4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My%20Drive/Doutorado%20-%20Entomologia%20Agr&#237;cola/Montana%20State%20University/Bob%20Peterson/New%20Life%20Tables%20Analyzed%20(not%20in%202009%20paper)/Barrigossi%20et%20al%202001%20(1995%20Marquis)/Barrigossi%20et%20al%202001%20(1995,%20Marquis)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troduction"/>
      <sheetName val="Mortality Factors &amp; Stages"/>
      <sheetName val="Form"/>
      <sheetName val="Tables"/>
      <sheetName val="Results"/>
      <sheetName val="Chart Index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Introduction"/>
      <sheetName val="Mortality Factors &amp; Stages"/>
      <sheetName val="Form"/>
      <sheetName val="Tables"/>
      <sheetName val="Results"/>
      <sheetName val="Chart Index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Mortality Factors &amp; Stages"/>
      <sheetName val="Form"/>
      <sheetName val="Tables"/>
      <sheetName val="Results"/>
      <sheetName val="Chart Index"/>
    </sheetNames>
    <sheetDataSet>
      <sheetData sheetId="0"/>
      <sheetData sheetId="1"/>
      <sheetData sheetId="2">
        <row r="48">
          <cell r="G48">
            <v>0.0352575812933869</v>
          </cell>
          <cell r="H48">
            <v>0.266715381804896</v>
          </cell>
          <cell r="I48">
            <v>0.618743149433687</v>
          </cell>
        </row>
      </sheetData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journals.plos.org/plosone/article?id=10.1371/journal.pone.0238527" TargetMode="External"/><Relationship Id="rId2" Type="http://schemas.openxmlformats.org/officeDocument/2006/relationships/hyperlink" Target="https://onlinelibrary.wiley.com/doi/full/10.1002/ps.5173?casa_token=y7DrUzid-vMAAAAA%3A4yeWQGXzIo7pDypOZyA44PRBR_u0D4Nbjt9JoAgUHAVj905qPBr-GOXWpfAE-MAcI3lmfDF3IuOIRg" TargetMode="External"/><Relationship Id="rId3" Type="http://schemas.openxmlformats.org/officeDocument/2006/relationships/hyperlink" Target="https://www.jstor.org/stable/2402518?casa_token=Imc6Kix23HgAAAAA%3AgKkyDEg00I7Xgld9SeSh0Rnbb2Wcr3N0Iy6HJ2lb_F_PZI1FXUMBoIfOoyi2uzNcbhI12Q0Spn0EJeyWT4aorTrf_b5qlzdN5ou5enYdLIdn668Y6Us&amp;seq=1" TargetMode="External"/><Relationship Id="rId4" Type="http://schemas.openxmlformats.org/officeDocument/2006/relationships/hyperlink" Target="https://www.sciencedirect.com/science/article/pii/S0261219407000452?casa_token=hI9pSuVvim0AAAAA:VBABzIgQS0VtkC5MO4_RWvPMzbpPxbt730Sjd-zpAoZbygtLHBbIjourZLcZkkIv5f5oTxdPaQ" TargetMode="External"/><Relationship Id="rId5" Type="http://schemas.openxmlformats.org/officeDocument/2006/relationships/hyperlink" Target="https://academic.oup.com/ee/article/30/2/235/447930?login=true" TargetMode="External"/><Relationship Id="rId6" Type="http://schemas.openxmlformats.org/officeDocument/2006/relationships/hyperlink" Target="https://www.researchgate.net/profile/Dhiraj-Wasule/publication/333652352_Life_table_of_Helicoverpa_armigera_Hubner_on_cotton/links/5d16f1e292851cf44054d6bc/Life-table-of-Helicoverpa-armigera-Hubner-on-cotton.pdf" TargetMode="External"/><Relationship Id="rId7" Type="http://schemas.openxmlformats.org/officeDocument/2006/relationships/hyperlink" Target="https://www.sciencedirect.com/science/article/pii/S1049964403000288?casa_token=CamvyPRw_aUAAAAA:SNfroupl0iJOknwj0fnoaELS09vNxNLmjLSnwTFNgO0C2tT5y3qq0k0SgzbyLrYfxmW6MrFThQ" TargetMode="External"/><Relationship Id="rId8" Type="http://schemas.openxmlformats.org/officeDocument/2006/relationships/hyperlink" Target="https://www.sciencedirect.com/science/article/pii/S1049964402000051?casa_token=qKRaCmAzxoQAAAAA:1KS-Bnk7Tp1z0oOYDKdPJ2p92RTrKJAdiTnYxX4ITDWZMGCwl-_25IvT9W4YkyGWhZkGqryYUg" TargetMode="External"/><Relationship Id="rId9" Type="http://schemas.openxmlformats.org/officeDocument/2006/relationships/hyperlink" Target="https://academic.oup.com/ee/article-abstract/44/6/1571/2464732" TargetMode="External"/><Relationship Id="rId10" Type="http://schemas.openxmlformats.org/officeDocument/2006/relationships/hyperlink" Target="https://academic.oup.com/ee/article-abstract/49/1/66/5678680" TargetMode="External"/><Relationship Id="rId11" Type="http://schemas.openxmlformats.org/officeDocument/2006/relationships/hyperlink" Target="https://idp.springer.com/authorize/casa?redirect_uri=https://link.springer.com/article/10.1007/BF00377208&amp;casa_token=RCXrwhfPoHAAAAAA:BP-OoXa19a_fllDXxcWSJ1uKY9wbYrIcGhM19AMukm84ibWiUMGyxy7xv5aEINELKKh50IK1-kl5nrGd" TargetMode="External"/><Relationship Id="rId12" Type="http://schemas.openxmlformats.org/officeDocument/2006/relationships/hyperlink" Target="https://www.tandfonline.com/doi/abs/10.1080/09670878609371067?casa_token=LCBvMM2S_9gAAAAA:U5bmbyKJ8vh4rqbmQmfa8MhykSU90DTKY8AMBvdLl7Wtm8fxd_ycmicZV3DyceqjkA1K9rivV5rW" TargetMode="External"/><Relationship Id="rId13" Type="http://schemas.openxmlformats.org/officeDocument/2006/relationships/hyperlink" Target="https://onlinelibrary.wiley.com/doi/abs/10.1111/afe.12056?casa_token=LsWWifRrahMAAAAA:rypufBsA84UsyNU4eeHDL4FrDKvtdmEeRbVQXDSohHVe3nfM0e-jJM7NLYW8yMmIVn6p9NQkfM8jEw" TargetMode="External"/><Relationship Id="rId14" Type="http://schemas.openxmlformats.org/officeDocument/2006/relationships/hyperlink" Target="https://www.sciencedirect.com/science/article/pii/S0261219418301704?casa_token=dDi02QPbNuIAAAAA:Y6Tw9D9ATfhgODAZOpDL1zkLClcWlYFAUoU0uyoVfWgRLooPsZWAtO_GW8vXDC9O3gXzeUL_wA" TargetMode="External"/><Relationship Id="rId15" Type="http://schemas.openxmlformats.org/officeDocument/2006/relationships/hyperlink" Target="https://esj-journals.onlinelibrary.wiley.com/doi/abs/10.1007/BF02513251" TargetMode="External"/><Relationship Id="rId16" Type="http://schemas.openxmlformats.org/officeDocument/2006/relationships/hyperlink" Target="https://www.cambridge.org/core/journals/bulletin-of-entomological-research/article/natural-factors-regulating-mustard-aphid-dynamics-in-cabbage/0783D0ED9B86E97B1923CFC5C0B59F74" TargetMode="External"/><Relationship Id="rId17" Type="http://schemas.openxmlformats.org/officeDocument/2006/relationships/hyperlink" Target="https://esajournals.onlinelibrary.wiley.com/doi/abs/10.2307/1933111" TargetMode="External"/><Relationship Id="rId18" Type="http://schemas.openxmlformats.org/officeDocument/2006/relationships/hyperlink" Target="https://onlinelibrary.wiley.com/doi/abs/10.1111/j.1461-9555.2004.00228.x?casa_token=_MSNYGl5R_0AAAAA:Xz2PfURqD2XCOdozsMurBq8936iSk9yWIqz94HDMzipHGdeGIu2YQy-EhhGWAY_PIU9_bh7_ijc12w" TargetMode="External"/><Relationship Id="rId19" Type="http://schemas.openxmlformats.org/officeDocument/2006/relationships/hyperlink" Target="https://www.cambridge.org/core/journals/canadian-entomologist/article/something-old-something-new-revisiting-the-diamondback-moth-lepidoptera-plutellidae-life-table-after-65-years/A6D33099BFE6430CA9556A35073038C9" TargetMode="External"/><Relationship Id="rId20" Type="http://schemas.openxmlformats.org/officeDocument/2006/relationships/hyperlink" Target="https://idp.springer.com/authorize/casa?redirect_uri=https://link.springer.com/article/10.1007/s10841-014-9612-1&amp;casa_token=JPaxFX8NLtQAAAAA:SxpIGtMSvfGPb65Q7tzY-wUvMSLMkXpQUpjHKGCqrt3dMf1iZn3pgFexY2HmIMEAbHDderaFwgQQbZ5K" TargetMode="External"/><Relationship Id="rId21" Type="http://schemas.openxmlformats.org/officeDocument/2006/relationships/hyperlink" Target="https://www.jstor.org/stable/25085595?casa_token=wVUvxR9pK6MAAAAA:fEAocBahq55NVJceP0-pvqPKJappMTOY0k2g3SHpZ4QHe1Bhn7OzlEWrwae7dogPwutNTeY6b254CTz2xp-csJVFXc-T0otG6VabOqXm3OwU3SAjoNw" TargetMode="External"/><Relationship Id="rId22" Type="http://schemas.openxmlformats.org/officeDocument/2006/relationships/hyperlink" Target="https://www.sciencedirect.com/science/article/pii/S104996440400074X?casa_token=DxqlF-cBUZsAAAAA:gq3tT-8cvTWogi54tDSBsKABFIatO5v90zjammOU5uTtagktk_b3gAKRGWdyrA5-1-S3_4zrtg" TargetMode="External"/><Relationship Id="rId23" Type="http://schemas.openxmlformats.org/officeDocument/2006/relationships/hyperlink" Target="https://idp.springer.com/authorize/casa?redirect_uri=https://link.springer.com/article/10.1007/s10340-017-0868-6&amp;casa_token=x6bJwPy43pIAAAAA:70NsV5TRl77Tp1qEK_V6fENsesjXwREvSg-EaFHHpBETeUKPzbknLmnw7ymgSnF03omBpL7JR25qYJg_" TargetMode="External"/><Relationship Id="rId24" Type="http://schemas.openxmlformats.org/officeDocument/2006/relationships/hyperlink" Target="https://www.tandfonline.com/doi/abs/10.1080/095831503100012435?casa_token=KomgzaxvggwAAAAA:P5WTylGr9CKS4UjW1lppjeDNTkMulpszkv30YhF2pkSQINlUzUwytjIAvmk73_lLGFxT7vm1MRoo" TargetMode="External"/><Relationship Id="rId25" Type="http://schemas.openxmlformats.org/officeDocument/2006/relationships/hyperlink" Target="https://academic.oup.com/ee/article-abstract/11/3/555/2392734" TargetMode="External"/><Relationship Id="rId26" Type="http://schemas.openxmlformats.org/officeDocument/2006/relationships/hyperlink" Target="https://www.sciencedirect.com/science/article/pii/1049964492900167" TargetMode="External"/><Relationship Id="rId27" Type="http://schemas.openxmlformats.org/officeDocument/2006/relationships/hyperlink" Target="https://academic.oup.com/ee/article-abstract/50/2/444/6095332" TargetMode="External"/><Relationship Id="rId28" Type="http://schemas.openxmlformats.org/officeDocument/2006/relationships/hyperlink" Target="https://www.cambridge.org/core/journals/international-journal-of-tropical-insect-science/article/threeyear-partial-life-table-study-of-the-stemborer-busseola-fusca-fuller-lepidoptera-noctuidae-on-sorghum-in-the-highlands-of-eritrea/D13A33FD32A9945262C6488" TargetMode="External"/><Relationship Id="rId29" Type="http://schemas.openxmlformats.org/officeDocument/2006/relationships/hyperlink" Target="https://onlinelibrary.wiley.com/doi/abs/10.1111/afe.12070" TargetMode="External"/><Relationship Id="rId30" Type="http://schemas.openxmlformats.org/officeDocument/2006/relationships/hyperlink" Target="https://www.sciencedirect.com/science/article/pii/0167880985900866" TargetMode="External"/><Relationship Id="rId31" Type="http://schemas.openxmlformats.org/officeDocument/2006/relationships/hyperlink" Target="https://www.cambridge.org/core/journals/memoirs-of-the-entomological-society-of-canada/article/population-dynamics-of-the-winter-moth-in-nova-scotia-19541962/102DB2E2D0F8042A4D8200D0B69637A5" TargetMode="External"/><Relationship Id="rId32" Type="http://schemas.openxmlformats.org/officeDocument/2006/relationships/hyperlink" Target="https://idp.springer.com/authorize/casa?redirect_uri=https://link.springer.com/article/10.1007/s00442-004-1754-5&amp;casa_token=DJrkHWL2C9gAAAAA:7t9CTb73eFqxw0wP5_LDNHIIt1_gcAWby0aZJqM33jFjQnZGXQomvr7cfuhwIASEtLjyciSqdEcmjF-W" TargetMode="External"/><Relationship Id="rId33" Type="http://schemas.openxmlformats.org/officeDocument/2006/relationships/hyperlink" Target="https://www.researchgate.net/profile/Khawaja-Farooq-Ahmad/publication/26560889_Studies_on_the_Life_Table_of_Mussel_Scale_Lepidosaphes_ulmi_L_Diaspididae_Homoptera_on_Apple_in_Northeast_England/links/00b495183904def86c000000/Studies-on-the-Life-Table-of-Mu" TargetMode="External"/><Relationship Id="rId34" Type="http://schemas.openxmlformats.org/officeDocument/2006/relationships/hyperlink" Target="https://idp.springer.com/authorize/casa?redirect_uri=https://link.springer.com/content/pdf/10.1007/s00442-008-1226-4.pdf&amp;casa_token=AKy6gLRUqLMAAAAA:53zNyYR5Cvvj6ChGrm7Gv-ZmFz2c_YOnUwwcFsjrKsHKTMGKZxb03yov2c-UBeZnos-UOC31uLDblFMC" TargetMode="External"/><Relationship Id="rId35" Type="http://schemas.openxmlformats.org/officeDocument/2006/relationships/hyperlink" Target="https://www.sciencedirect.com/science/article/pii/S1049964411003252?casa_token=izpR5IaFl3gAAAAA:-B4xUAOiWkSFJYXUajlZ2VRC8C9nMO-gyWLfiA7QiHmSqfv3mkmKS6SLcwtxrsjyQgREjbUkqQ" TargetMode="External"/><Relationship Id="rId36" Type="http://schemas.openxmlformats.org/officeDocument/2006/relationships/hyperlink" Target="https://academic.oup.com/ee/article-abstract/19/3/684/357245" TargetMode="External"/><Relationship Id="rId37" Type="http://schemas.openxmlformats.org/officeDocument/2006/relationships/hyperlink" Target="https://onlinelibrary.wiley.com/doi/abs/10.1111/j.1461-9563.2007.00327.x?casa_token=grCzMmys9iEAAAAA:Aa72pscmPAd2GpvnktZXvE8xsJ640GbhjS9R-AEh8IZGNpkawtUscfPmfpOnTKY_qaFFB566jN23EQ" TargetMode="External"/><Relationship Id="rId38" Type="http://schemas.openxmlformats.org/officeDocument/2006/relationships/hyperlink" Target="http://ijair.org/administrator/components/com_jresearch/files/publications/IJAIR_1724_Final.pdf" TargetMode="External"/><Relationship Id="rId39" Type="http://schemas.openxmlformats.org/officeDocument/2006/relationships/hyperlink" Target="https://academic.oup.com/aesa/article-abstract/63/5/1309/66785" TargetMode="External"/><Relationship Id="rId40" Type="http://schemas.openxmlformats.org/officeDocument/2006/relationships/hyperlink" Target="https://www.sid.ir/en/Journal/ViewPaper.aspx?ID=127285" TargetMode="External"/><Relationship Id="rId41" Type="http://schemas.openxmlformats.org/officeDocument/2006/relationships/hyperlink" Target="https://academic.oup.com/ee/article-abstract/14/5/545/2393137" TargetMode="External"/><Relationship Id="rId42" Type="http://schemas.openxmlformats.org/officeDocument/2006/relationships/hyperlink" Target="https://www.sciencedirect.com/science/article/pii/S1049964409001534?casa_token=xhjDacpmyYkAAAAA:0IsngZSHuMf1z9IOu40OE5dXwEIMOXw9GhB6AJ4pQSAar_rz7BRvLhXnffHGwFw25TRat1cwtw" TargetMode="External"/><Relationship Id="rId43" Type="http://schemas.openxmlformats.org/officeDocument/2006/relationships/hyperlink" Target="https://www.cambridge.org/core/journals/memoirs-of-the-entomological-society-of-canada/article/major-mortality-factors-in-the-population-dynamics-of-the-diamondback-moth-plutella-maculipennis-curt-lepidoptera-plutellidae/F4A6FBC7A600342D91B8E6CB33290986" TargetMode="External"/><Relationship Id="rId44" Type="http://schemas.openxmlformats.org/officeDocument/2006/relationships/hyperlink" Target="https://www.sciencedirect.com/science/article/pii/S1049964413001540?casa_token=p4Zrynz3QRsAAAAA:OsQRM22vtra7pyhS_ZowBcKvDweKwuNgizQkQdz5U3jiy6u09FU1VbvjOfhD1LbTeJOUVnprmw" TargetMode="External"/><Relationship Id="rId45" Type="http://schemas.openxmlformats.org/officeDocument/2006/relationships/hyperlink" Target="https://www.cambridge.org/core/journals/canadian-entomologist/article/major-factors-in-survival-of-the-immature-stages-of-pieris-rapae-l/97492E86F936DD7EEE1E647746C65626" TargetMode="External"/><Relationship Id="rId46" Type="http://schemas.openxmlformats.org/officeDocument/2006/relationships/hyperlink" Target="https://www.tandfonline.com/doi/abs/10.1080/09583159830117?casa_token=ebxYwYZz3soAAAAA:AQfXe9yFARELG1w7WVPMtRqK_j_7frzRxOLY3Jtc051zexLGzX8G63Wekm7q5YqtL9E2UBTDCGM2" TargetMode="External"/><Relationship Id="rId47" Type="http://schemas.openxmlformats.org/officeDocument/2006/relationships/hyperlink" Target="https://www.cambridge.org/core/journals/canadian-entomologist/article/population-dynamics-of-leptinotarsa-decemlineata-say-in-eastern-ontario-iii-major-population-processes1/DACD02256C9BBFCA73774412BEB233A2" TargetMode="External"/><Relationship Id="rId48" Type="http://schemas.openxmlformats.org/officeDocument/2006/relationships/hyperlink" Target="https://www.cambridge.org/core/journals/international-journal-of-tropical-insect-science/article/life-tables-of-sugarcane-top-borer-scirpophaga-excerptalis-wlk/DC9BA99FF90C2FA774780A7E4A634D92" TargetMode="External"/><Relationship Id="rId49" Type="http://schemas.openxmlformats.org/officeDocument/2006/relationships/hyperlink" Target="https://www.cambridge.org/core/journals/canadian-entomologist/article/analysis-of-intrageneration-change-in-eastern-ontario-populations-of-the-alfalfa-weevil-hypera-postica-coleoptera-curculionidae1/DAC0D9F75EB2FECC8EF03BB2CFD51FD1" TargetMode="External"/><Relationship Id="rId50" Type="http://schemas.openxmlformats.org/officeDocument/2006/relationships/hyperlink" Target="https://academic.oup.com/ee/article-abstract/14/6/742/336583" TargetMode="External"/><Relationship Id="rId51" Type="http://schemas.openxmlformats.org/officeDocument/2006/relationships/hyperlink" Target="https://academic.oup.com/ee/article-abstract/17/2/337/375598" TargetMode="External"/><Relationship Id="rId52" Type="http://schemas.openxmlformats.org/officeDocument/2006/relationships/hyperlink" Target="https://www.cambridge.org/core/journals/international-journal-of-tropical-insect-science/article/life-tables-for-american-bollworm-heliothis-armigera-hubner-on-four-species-of-cotton-under-field-conditions/2BE806C52C60CC4D39A2CBF7A2617FEF" TargetMode="External"/><Relationship Id="rId53" Type="http://schemas.openxmlformats.org/officeDocument/2006/relationships/hyperlink" Target="https://www.sciencedirect.com/science/article/pii/S104996441000126X?casa_token=Ts3BD5vao7kAAAAA:zaeTKaXb9rkfIKjYbydFYMJ1tPz45wgBQ-HphaUTqbrOMGjJfYtVcrRlqvguHBBB2R6Xg3PiNA" TargetMode="External"/><Relationship Id="rId54" Type="http://schemas.openxmlformats.org/officeDocument/2006/relationships/hyperlink" Target="https://www.cambridge.org/core/journals/international-journal-of-tropical-insect-science/article/life-tables-key-factor-analysis-and-density-relations-in-natural-populations-of-the-legume-pod-borer-maruca-testulalis-geyer-lepidoptera-pyralidae-in-western-" TargetMode="External"/><Relationship Id="rId55" Type="http://schemas.openxmlformats.org/officeDocument/2006/relationships/hyperlink" Target="https://idp.springer.com/authorize/casa?redirect_uri=https://link.springer.com/article/10.1007/BF02371477&amp;casa_token=f30AGDlUOtwAAAAA:c57Cb9OSap4X7PoHz8aOr6-pgE4y5Ta5UvhlboiT85vIbIKw5xq5eIQmljA_0H6fOskNA0Vs5HrpL0c3" TargetMode="External"/><Relationship Id="rId56" Type="http://schemas.openxmlformats.org/officeDocument/2006/relationships/hyperlink" Target="https://bioone.org/journals/Florida-Entomologist/volume-95/issue-2/024.095.0206/Life-Table-Analysis-of-Diaphorina-citri-Hemiptera--Psyllidae-Infesting/10.1653/024.095.0206.short" TargetMode="External"/><Relationship Id="rId57" Type="http://schemas.openxmlformats.org/officeDocument/2006/relationships/hyperlink" Target="https://www.cambridge.org/core/journals/bulletin-of-entomological-research/article/comparative-life-tables-of-leek-moth-acrolepiopsis-assectella-zeller-lepidoptera-acrolepiidae-in-its-native-range/B6B5DA07E2E22D31C4B90437B1AE6EFD" TargetMode="External"/><Relationship Id="rId58" Type="http://schemas.openxmlformats.org/officeDocument/2006/relationships/hyperlink" Target="https://philjournalsci.dost.gov.ph/images/pdf/pjs_pdf/vol131no2/pdfs/life_table_of_cotton_bollworm.pdf" TargetMode="External"/><Relationship Id="rId59" Type="http://schemas.openxmlformats.org/officeDocument/2006/relationships/hyperlink" Target="https://www.cambridge.org/core/journals/bulletin-of-entomological-research/article/biotic-mortality-factors-affecting-emerald-ash-borer-agrilus-planipennis-are-highly-dependent-on-life-stage-and-host-tree-crown-condition/34AF90F9E6ED9FFF88388A8624024E81" TargetMode="External"/><Relationship Id="rId60" Type="http://schemas.openxmlformats.org/officeDocument/2006/relationships/hyperlink" Target="https://www.researchgate.net/profile/Kalpit-Shah-4/publication/344679753_Field_life_table_of_white_grubScarabaeidaes_on_groundnut_Arachis_hypogaea_L/links/5f892d1492851c14bccc219e/Field-life-table-of-white-grub-Scarabaeidaes-on-groundnut-Arachis-hypogaea-" TargetMode="External"/><Relationship Id="rId61" Type="http://schemas.openxmlformats.org/officeDocument/2006/relationships/hyperlink" Target="https://www.researchgate.net/profile/Keizi-Kiritani/publication/275572540_Studies_on_the_Life_Table_of_the_Southern_GreenStink_Bug_Nezara_viridula/links/555eb20508ae9963a1142959/Studies-on-the-Life-Table-of-the-Southern-GreenStink-Bug-Nezara-viridula.pdf" TargetMode="External"/><Relationship Id="rId62" Type="http://schemas.openxmlformats.org/officeDocument/2006/relationships/hyperlink" Target="https://www.cambridge.org/core/journals/bulletin-of-entomological-research/article/seasonal-mortality-factors-of-the-coffee-leafminer-leucoptera-coffeella/8C531FA515132CF57DF3FB33A54278C9" TargetMode="External"/><Relationship Id="rId63" Type="http://schemas.openxmlformats.org/officeDocument/2006/relationships/hyperlink" Target="https://idp.springer.com/authorize/casa?redirect_uri=https://link.springer.com/article/10.1007/s13355-012-0143-5&amp;casa_token=TXOQeg5Ch5AAAAAA:BTQYC6qjcrpfzeYxb7tx78HhppjCXnp7NBlY591x2Zc1YduAEDrTXwIWE5436hVAd2NUNw5e3SiQ_f-Q" TargetMode="External"/><Relationship Id="rId64" Type="http://schemas.openxmlformats.org/officeDocument/2006/relationships/hyperlink" Target="https://www.tandfonline.com/doi/abs/10.1080/09583150701309337?casa_token=r9aEwvglME8AAAAA:lIKkE98_r_2j5W7nTBdEKTt7nh5740T_RWfOVDyDmOpXJTuRk7fjqPaitwm0hsJ-uGNt2fqfu-Qu" TargetMode="External"/><Relationship Id="rId65" Type="http://schemas.openxmlformats.org/officeDocument/2006/relationships/hyperlink" Target="https://www.jstage.jst.go.jp/article/aez1966/12/3/12_3_213/_article/-char/ja/" TargetMode="External"/><Relationship Id="rId66" Type="http://schemas.openxmlformats.org/officeDocument/2006/relationships/hyperlink" Target="https://www.cambridge.org/core/journals/bulletin-of-entomological-research/article/natural-biological-control-of-chrysodeixis-includens/B0E2783F5ADE271E8EBBDFDF009DC4A4" TargetMode="External"/><Relationship Id="rId67" Type="http://schemas.openxmlformats.org/officeDocument/2006/relationships/hyperlink" Target="https://academic.oup.com/ee/article-abstract/29/6/1295/381823" TargetMode="External"/><Relationship Id="rId68" Type="http://schemas.openxmlformats.org/officeDocument/2006/relationships/hyperlink" Target="https://www.cambridge.org/core/journals/bulletin-of-entomological-research/article/agespecific-lifetable-data-for-the-eucalyptus-boring-beetle-phoracantha-semipunctata-f-coleoptera-cerambycidae-in-malawi/E35621A829B2DDC708CD13341C4E7E23" TargetMode="External"/><Relationship Id="rId69" Type="http://schemas.openxmlformats.org/officeDocument/2006/relationships/hyperlink" Target="https://academic.oup.com/ee/article-abstract/31/3/482/428087" TargetMode="External"/><Relationship Id="rId70" Type="http://schemas.openxmlformats.org/officeDocument/2006/relationships/hyperlink" Target="https://www.tandfonline.com/doi/abs/10.1080/09583150600700032?casa_token=lRq349oXUuwAAAAA:B9Jb5zrkjWyId3x6JznfWe_ROY1ap5pR3EHyRE63txAEgT48eDwFSMuU_lFZrLArVAvisJ082jPQ" TargetMode="External"/><Relationship Id="rId71" Type="http://schemas.openxmlformats.org/officeDocument/2006/relationships/hyperlink" Target="https://academic.oup.com/ee/article-abstract/17/6/959/2366527" TargetMode="External"/><Relationship Id="rId72" Type="http://schemas.openxmlformats.org/officeDocument/2006/relationships/hyperlink" Target="https://www.researchgate.net/profile/Tvk-Singh-3/publication/322887875_CNReddy_and_TVKSingh1998_Life_table_studies_of_DBM_on_Cabbage_at_Hyd/links/5a742df40f7e9b20d490a848/CNReddy-and-TVKSingh1998-Life-table-studies-of-DBM-on-Cabbage-at-Hyd.pdf" TargetMode="External"/><Relationship Id="rId73" Type="http://schemas.openxmlformats.org/officeDocument/2006/relationships/hyperlink" Target="https://academic.oup.com/ee/article-abstract/16/1/296/413858" TargetMode="External"/><Relationship Id="rId74" Type="http://schemas.openxmlformats.org/officeDocument/2006/relationships/hyperlink" Target="https://www.entomoljournal.com/archives/2020/vol8issue3/PartO/8-2-132-879.pdf" TargetMode="External"/><Relationship Id="rId75" Type="http://schemas.openxmlformats.org/officeDocument/2006/relationships/hyperlink" Target="https://academic.oup.com/ee/article-abstract/44/1/160/2464685" TargetMode="External"/><Relationship Id="rId76" Type="http://schemas.openxmlformats.org/officeDocument/2006/relationships/hyperlink" Target="https://www.entomoljournal.com/archives/2020/vol8issue1/PartM/7-6-197-751.pdf" TargetMode="External"/><Relationship Id="rId77" Type="http://schemas.openxmlformats.org/officeDocument/2006/relationships/hyperlink" Target="https://www.jstage.jst.go.jp/article/aez1966/27/3/27_3_331/_article/-char/ja/" TargetMode="External"/><Relationship Id="rId78" Type="http://schemas.openxmlformats.org/officeDocument/2006/relationships/hyperlink" Target="https://onlinelibrary.wiley.com/doi/abs/10.1111/aab.12373?casa_token=zHaKG_YOSyMAAAAA:MOqI1LtSi61hg50vuhymcO1kTfbjcMcNS9nEd46NzbLdAbe1Z9rq_sdQSxc_pBetdPD29CX_C__yVQ" TargetMode="External"/><Relationship Id="rId79" Type="http://schemas.openxmlformats.org/officeDocument/2006/relationships/hyperlink" Target="https://academic.oup.com/ee/article-abstract/17/6/959/2366527" TargetMode="External"/><Relationship Id="rId80" Type="http://schemas.openxmlformats.org/officeDocument/2006/relationships/hyperlink" Target="https://www.tandfonline.com/doi/abs/10.1080/09583157.2013.855165?casa_token=cKg7cx6PK5kAAAAA:uOaXGevRitVpNXRv5Tqc9Ep9ns9mwtEjmnizfrB898Y-tY8NimOYNtm9v-3MBApbSQ-iBLhjlw-u" TargetMode="External"/><Relationship Id="rId81" Type="http://schemas.openxmlformats.org/officeDocument/2006/relationships/hyperlink" Target="https://www.cambridge.org/core/journals/canadian-entomologist/article/major-factors-in-survival-of-the-immature-stages-of-hylemya-brassicae-diptera-anthomyiidae-on-cabbage1/1014B20B756ED84F0AA8BC3E8210AF86" TargetMode="External"/><Relationship Id="rId82" Type="http://schemas.openxmlformats.org/officeDocument/2006/relationships/hyperlink" Target="https://academic.oup.com/ee/article-abstract/30/1/112/440829" TargetMode="External"/><Relationship Id="rId83" Type="http://schemas.openxmlformats.org/officeDocument/2006/relationships/hyperlink" Target="https://www.cambridge.org/core/journals/canadian-entomologist/article/partial-life-table-for-the-douglasfir-cone-moth-barbara-colfaxiana-lepidoptera-olethreutidae1/D9ACEF738F8E7183A64046B698A5A65F" TargetMode="External"/><Relationship Id="rId84" Type="http://schemas.openxmlformats.org/officeDocument/2006/relationships/hyperlink" Target="https://onlinelibrary.wiley.com/doi/abs/10.1111/aen.12500?casa_token=qjNGOiBQBxUAAAAA:bnAj_S3n0SRkyW1_yyWoOWdiH1G1yzuEXYG9i4NRZY4AzLR4GphajVROHHD_q6x1lVW9QgPxxXz6Cw" TargetMode="External"/><Relationship Id="rId85" Type="http://schemas.openxmlformats.org/officeDocument/2006/relationships/hyperlink" Target="https://www.cambridge.org/core/journals/canadian-entomologist/article/biological-studies-of-bud-mining-sawflies-pleroneura-spp-hymenoptera-xyelidae-on-white-fir-in-the-central-sierra-nevada-of-california-iii-mortality-factors-of-egg-larval-and-adult-stage" TargetMode="External"/><Relationship Id="rId86" Type="http://schemas.openxmlformats.org/officeDocument/2006/relationships/hyperlink" Target="https://idp.springer.com/authorize/casa?redirect_uri=https://link.springer.com/article/10.1007/s10526-012-9458-y&amp;casa_token=cIjDUCHmO3kAAAAA:ZdQA4AnL91E4SmNXzaMzpaoWuMp5DSQsoC7iPMrVGTI1IFW-KSiENoWfVGl9g9E6-gsqnnmkPCllEYbF" TargetMode="External"/><Relationship Id="rId87" Type="http://schemas.openxmlformats.org/officeDocument/2006/relationships/hyperlink" Target="https://esj-journals.onlinelibrary.wiley.com/doi/abs/10.1007/BF02513605" TargetMode="External"/><Relationship Id="rId88" Type="http://schemas.openxmlformats.org/officeDocument/2006/relationships/hyperlink" Target="https://www.tandfonline.com/doi/abs/10.1080/09583157.2017.1319911?casa_token=BEzI_1l-X0cAAAAA:4LLW6oi_3HHj8nGfytWwgJQH284HwI8jzw2XSIKhImUsM5-w4KyCKrV0HgUoGsiM7tubyggvigk2" TargetMode="External"/><Relationship Id="rId89" Type="http://schemas.openxmlformats.org/officeDocument/2006/relationships/hyperlink" Target="https://academic.oup.com/ee/article-abstract/12/3/656/411408" TargetMode="External"/><Relationship Id="rId90" Type="http://schemas.openxmlformats.org/officeDocument/2006/relationships/hyperlink" Target="https://academic.oup.com/ee/article-abstract/18/1/69/2393389" TargetMode="External"/><Relationship Id="rId91" Type="http://schemas.openxmlformats.org/officeDocument/2006/relationships/hyperlink" Target="https://idp.springer.com/authorize/casa?redirect_uri=https://link.springer.com/article/10.1007/s10526-011-9357-7&amp;casa_token=O8ERQ3r59_EAAAAA:-PiIzLTZ1Ga3Yb16eDaLRqX6uHbirDQz2brfzSUNkCKMP4x8XGqNpX709YATkbIs6x8iDCobxzi-QrYq" TargetMode="External"/><Relationship Id="rId92" Type="http://schemas.openxmlformats.org/officeDocument/2006/relationships/hyperlink" Target="https://journalarrb.com/index.php/ARRB/article/view/25947" TargetMode="External"/><Relationship Id="rId93" Type="http://schemas.openxmlformats.org/officeDocument/2006/relationships/hyperlink" Target="https://esajournals.onlinelibrary.wiley.com/doi/abs/10.2307/1941179" TargetMode="External"/><Relationship Id="rId94" Type="http://schemas.openxmlformats.org/officeDocument/2006/relationships/hyperlink" Target="https://www.phytojournal.com/archives/2018/vol7issue5/PartG/7-5-37-400.pdf" TargetMode="External"/><Relationship Id="rId95" Type="http://schemas.openxmlformats.org/officeDocument/2006/relationships/hyperlink" Target="https://academic.oup.com/ee/article-abstract/14/6/881/336737" TargetMode="External"/><Relationship Id="rId96" Type="http://schemas.openxmlformats.org/officeDocument/2006/relationships/hyperlink" Target="https://www.jstor.org/stable/3496657?casa_token=vAS4CXD04lEAAAAA:T84v0hq-rG8hHuBRnOGi7p05AXeyX6bdhf6lLO3x09L98KzkP3NKUUhNQGGu5xSoL8MkMdlTKiL7Ve8m4r-u0_xjdANxbxsq4vOKeUCa86h_WCQuo58" TargetMode="External"/><Relationship Id="rId97" Type="http://schemas.openxmlformats.org/officeDocument/2006/relationships/hyperlink" Target="https://cdnsciencepub.com/doi/abs/10.1139/z59-089" TargetMode="External"/><Relationship Id="rId98" Type="http://schemas.openxmlformats.org/officeDocument/2006/relationships/hyperlink" Target="https://smujo.id/biodiv/article/view/209" TargetMode="External"/><Relationship Id="rId99" Type="http://schemas.openxmlformats.org/officeDocument/2006/relationships/hyperlink" Target="https://onlinelibrary.wiley.com/doi/abs/10.1111/een.12331?casa_token=ojAknXwt4C4AAAAA:etkmS7bZaf_U5S0btUe_gqKOXCZfK5f5ndSpLCg0QWf7-1qke8haLl9fzGXTLyyOqQb-wyV58oKr0w" TargetMode="External"/><Relationship Id="rId100" Type="http://schemas.openxmlformats.org/officeDocument/2006/relationships/hyperlink" Target="https://academic.oup.com/jee/article-abstract/85/4/1393/2215973" TargetMode="External"/><Relationship Id="rId101" Type="http://schemas.openxmlformats.org/officeDocument/2006/relationships/hyperlink" Target="https://www.sciencedirect.com/science/article/pii/S1226861516302679?casa_token=hdOn1EVqby8AAAAA:Fnc4Qc9pF832K9EwYiHL_E_3Kk3iNKNnfV-XA4-jWVWFFq64AlJPYFXoBAM8CgKfQBJbtPhAGQ" TargetMode="External"/><Relationship Id="rId102" Type="http://schemas.openxmlformats.org/officeDocument/2006/relationships/hyperlink" Target="https://meridian.allenpress.com/jes/article-abstract/41/4/292/77767" TargetMode="External"/><Relationship Id="rId103" Type="http://schemas.openxmlformats.org/officeDocument/2006/relationships/hyperlink" Target="https://www.cambridge.org/core/journals/international-journal-of-tropical-insect-science/article/population-dynamics-of-helicoverpa-armigera-hubner-lepidoptera-noctuidae/1577BCFE01419240E5F796585606077F" TargetMode="External"/><Relationship Id="rId104" Type="http://schemas.openxmlformats.org/officeDocument/2006/relationships/hyperlink" Target="https://www.sciencedirect.com/science/article/pii/S1049964414000632?casa_token=SQCy2jwdaOkAAAAA:xK5zGizaNCrA6TyH0O8QOXywpx_-wABMPN_YVxKDlNxdnAcQasWs1Bboy7aL-s4k5ujf8KzgBw" TargetMode="External"/><Relationship Id="rId105" Type="http://schemas.openxmlformats.org/officeDocument/2006/relationships/hyperlink" Target="https://journals.plos.org/plosone/article?id=10.1371/journal.pone.0130437" TargetMode="External"/><Relationship Id="rId106" Type="http://schemas.openxmlformats.org/officeDocument/2006/relationships/hyperlink" Target="https://www.cambridge.org/core/journals/bulletin-of-entomological-research/article/population-dynamics-of-the-white-wax-scale-ceroplastes-destructor-hemiptera-coccidae-on-citrus-in-south-africa-with-implications-for-biological-control/14B3D49880E914DC3035" TargetMode="External"/><Relationship Id="rId107" Type="http://schemas.openxmlformats.org/officeDocument/2006/relationships/hyperlink" Target="https://www.sciencedirect.com/science/article/pii/S1049964406003082?casa_token=Rui4B0Z-T3sAAAAA:bqt7Pg3kp2DreVu4OUi5IIEaarDd_znwDFUqoLtVhBqHIfMCrsDQTDKabm4bSSiniMlUyEL_lQ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9.2109375" defaultRowHeight="14.4" zeroHeight="false" outlineLevelRow="0" outlineLevelCol="0"/>
  <cols>
    <col collapsed="false" customWidth="false" hidden="false" outlineLevel="0" max="1" min="1" style="1" width="9.21"/>
    <col collapsed="false" customWidth="true" hidden="false" outlineLevel="0" max="2" min="2" style="0" width="37.55"/>
    <col collapsed="false" customWidth="true" hidden="false" outlineLevel="0" max="3" min="3" style="1" width="26.21"/>
    <col collapsed="false" customWidth="true" hidden="false" outlineLevel="0" max="4" min="4" style="1" width="26.43"/>
    <col collapsed="false" customWidth="true" hidden="false" outlineLevel="0" max="5" min="5" style="1" width="11.99"/>
    <col collapsed="false" customWidth="true" hidden="false" outlineLevel="0" max="6" min="6" style="1" width="24.77"/>
    <col collapsed="false" customWidth="true" hidden="false" outlineLevel="0" max="7" min="7" style="1" width="30.77"/>
    <col collapsed="false" customWidth="true" hidden="false" outlineLevel="0" max="9" min="8" style="1" width="20.99"/>
    <col collapsed="false" customWidth="true" hidden="false" outlineLevel="0" max="10" min="10" style="0" width="39.2"/>
    <col collapsed="false" customWidth="true" hidden="false" outlineLevel="0" max="12" min="11" style="1" width="10.99"/>
    <col collapsed="false" customWidth="true" hidden="false" outlineLevel="0" max="33" min="13" style="1" width="24.43"/>
    <col collapsed="false" customWidth="true" hidden="false" outlineLevel="0" max="35" min="34" style="1" width="10.55"/>
    <col collapsed="false" customWidth="true" hidden="false" outlineLevel="0" max="36" min="36" style="1" width="10.99"/>
    <col collapsed="false" customWidth="false" hidden="false" outlineLevel="0" max="37" min="37" style="1" width="9.21"/>
    <col collapsed="false" customWidth="true" hidden="false" outlineLevel="0" max="38" min="38" style="1" width="10.55"/>
    <col collapsed="false" customWidth="false" hidden="false" outlineLevel="0" max="39" min="39" style="1" width="9.21"/>
    <col collapsed="false" customWidth="true" hidden="false" outlineLevel="0" max="40" min="40" style="1" width="10.99"/>
    <col collapsed="false" customWidth="false" hidden="false" outlineLevel="0" max="41" min="41" style="1" width="9.21"/>
    <col collapsed="false" customWidth="true" hidden="false" outlineLevel="0" max="42" min="42" style="1" width="11.55"/>
    <col collapsed="false" customWidth="false" hidden="false" outlineLevel="0" max="257" min="43" style="1" width="9.21"/>
  </cols>
  <sheetData>
    <row r="1" customFormat="false" ht="39.6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4</v>
      </c>
      <c r="S1" s="4" t="s">
        <v>17</v>
      </c>
      <c r="T1" s="4" t="s">
        <v>18</v>
      </c>
      <c r="U1" s="4" t="s">
        <v>14</v>
      </c>
      <c r="V1" s="4" t="s">
        <v>19</v>
      </c>
      <c r="W1" s="4" t="s">
        <v>20</v>
      </c>
      <c r="X1" s="4" t="s">
        <v>14</v>
      </c>
      <c r="Y1" s="4" t="s">
        <v>21</v>
      </c>
      <c r="Z1" s="4" t="s">
        <v>22</v>
      </c>
      <c r="AA1" s="4" t="s">
        <v>14</v>
      </c>
      <c r="AB1" s="4" t="s">
        <v>23</v>
      </c>
      <c r="AC1" s="4" t="s">
        <v>24</v>
      </c>
      <c r="AD1" s="4" t="s">
        <v>14</v>
      </c>
      <c r="AE1" s="4" t="s">
        <v>25</v>
      </c>
      <c r="AF1" s="4" t="s">
        <v>26</v>
      </c>
      <c r="AG1" s="4" t="s">
        <v>14</v>
      </c>
      <c r="AH1" s="5"/>
      <c r="AI1" s="5"/>
      <c r="AJ1" s="5"/>
      <c r="AK1" s="6"/>
      <c r="AL1" s="5"/>
      <c r="AM1" s="5"/>
      <c r="AN1" s="5"/>
      <c r="AO1" s="6"/>
      <c r="AP1" s="6"/>
      <c r="AQ1" s="6"/>
    </row>
    <row r="2" customFormat="false" ht="13.2" hidden="false" customHeight="false" outlineLevel="0" collapsed="false">
      <c r="A2" s="7" t="n">
        <v>1</v>
      </c>
      <c r="B2" s="8" t="s">
        <v>27</v>
      </c>
      <c r="C2" s="9" t="s">
        <v>28</v>
      </c>
      <c r="D2" s="8" t="s">
        <v>29</v>
      </c>
      <c r="E2" s="8" t="s">
        <v>30</v>
      </c>
      <c r="F2" s="8" t="s">
        <v>31</v>
      </c>
      <c r="G2" s="8" t="s">
        <v>32</v>
      </c>
      <c r="H2" s="8" t="n">
        <v>20.48</v>
      </c>
      <c r="I2" s="8" t="s">
        <v>33</v>
      </c>
      <c r="J2" s="9" t="s">
        <v>34</v>
      </c>
      <c r="K2" s="8" t="n">
        <v>1</v>
      </c>
      <c r="L2" s="10" t="n">
        <v>98.9406227557996</v>
      </c>
      <c r="M2" s="10" t="n">
        <v>46.389047783901</v>
      </c>
      <c r="N2" s="11" t="n">
        <f aca="false">L2-M2</f>
        <v>52.5515749718986</v>
      </c>
      <c r="O2" s="11" t="n">
        <f aca="false">N2</f>
        <v>52.5515749718986</v>
      </c>
      <c r="P2" s="10" t="n">
        <v>47.5117524833327</v>
      </c>
      <c r="Q2" s="11" t="n">
        <f aca="false">L2-P2</f>
        <v>51.4288702724669</v>
      </c>
      <c r="R2" s="11" t="n">
        <f aca="false">Q2</f>
        <v>51.4288702724669</v>
      </c>
      <c r="S2" s="10" t="n">
        <v>97.8851282427701</v>
      </c>
      <c r="T2" s="11" t="n">
        <f aca="false">L2-S2</f>
        <v>1.05549451302954</v>
      </c>
      <c r="U2" s="11" t="n">
        <f aca="false">T2</f>
        <v>1.05549451302954</v>
      </c>
      <c r="V2" s="10" t="n">
        <v>98.0239536878021</v>
      </c>
      <c r="W2" s="11" t="n">
        <f aca="false">L2-V2</f>
        <v>0.916669067997503</v>
      </c>
      <c r="X2" s="11" t="n">
        <f aca="false">W2</f>
        <v>0.916669067997503</v>
      </c>
      <c r="Y2" s="10" t="n">
        <v>73.7076941819173</v>
      </c>
      <c r="Z2" s="11" t="n">
        <f aca="false">L2-Y2</f>
        <v>25.2329285738823</v>
      </c>
      <c r="AA2" s="11" t="n">
        <f aca="false">Z2</f>
        <v>25.2329285738823</v>
      </c>
      <c r="AB2" s="10" t="n">
        <v>98.9179630583091</v>
      </c>
      <c r="AC2" s="11" t="n">
        <f aca="false">L2-AB2</f>
        <v>0.0226596974905107</v>
      </c>
      <c r="AD2" s="11" t="n">
        <f aca="false">AC2</f>
        <v>0.0226596974905107</v>
      </c>
      <c r="AE2" s="12" t="s">
        <v>35</v>
      </c>
      <c r="AF2" s="10" t="s">
        <v>35</v>
      </c>
      <c r="AG2" s="10" t="s">
        <v>35</v>
      </c>
      <c r="AH2" s="13"/>
      <c r="AI2" s="13"/>
      <c r="AJ2" s="13"/>
      <c r="AK2" s="14"/>
      <c r="AL2" s="14"/>
      <c r="AM2" s="14"/>
      <c r="AN2" s="14"/>
      <c r="AO2" s="14"/>
      <c r="AP2" s="13"/>
      <c r="AQ2" s="6"/>
      <c r="AR2" s="15"/>
    </row>
    <row r="3" customFormat="false" ht="13.2" hidden="false" customHeight="false" outlineLevel="0" collapsed="false">
      <c r="A3" s="7" t="n">
        <v>2</v>
      </c>
      <c r="B3" s="8" t="s">
        <v>36</v>
      </c>
      <c r="C3" s="9" t="s">
        <v>37</v>
      </c>
      <c r="D3" s="8" t="s">
        <v>38</v>
      </c>
      <c r="E3" s="8" t="s">
        <v>30</v>
      </c>
      <c r="F3" s="8" t="s">
        <v>31</v>
      </c>
      <c r="G3" s="8" t="s">
        <v>39</v>
      </c>
      <c r="H3" s="8" t="n">
        <v>22.13</v>
      </c>
      <c r="I3" s="8" t="s">
        <v>33</v>
      </c>
      <c r="J3" s="9" t="s">
        <v>40</v>
      </c>
      <c r="K3" s="8" t="n">
        <v>2</v>
      </c>
      <c r="L3" s="16" t="n">
        <v>99.73</v>
      </c>
      <c r="M3" s="16" t="n">
        <v>99.63</v>
      </c>
      <c r="N3" s="8" t="n">
        <v>0.1</v>
      </c>
      <c r="O3" s="8" t="n">
        <v>0.1</v>
      </c>
      <c r="P3" s="16" t="n">
        <v>99.63</v>
      </c>
      <c r="Q3" s="8" t="n">
        <v>0.1</v>
      </c>
      <c r="R3" s="8" t="n">
        <v>0.1</v>
      </c>
      <c r="S3" s="16" t="n">
        <v>99.63</v>
      </c>
      <c r="T3" s="8" t="n">
        <v>0.1</v>
      </c>
      <c r="U3" s="8" t="n">
        <v>0.1</v>
      </c>
      <c r="V3" s="16" t="n">
        <v>27.48</v>
      </c>
      <c r="W3" s="8" t="n">
        <v>72.25</v>
      </c>
      <c r="X3" s="8" t="n">
        <v>72.17</v>
      </c>
      <c r="Y3" s="8" t="s">
        <v>35</v>
      </c>
      <c r="Z3" s="8" t="s">
        <v>35</v>
      </c>
      <c r="AA3" s="8" t="s">
        <v>35</v>
      </c>
      <c r="AB3" s="8" t="s">
        <v>35</v>
      </c>
      <c r="AC3" s="8" t="s">
        <v>35</v>
      </c>
      <c r="AD3" s="8" t="s">
        <v>35</v>
      </c>
      <c r="AE3" s="8" t="s">
        <v>35</v>
      </c>
      <c r="AF3" s="8" t="s">
        <v>35</v>
      </c>
      <c r="AG3" s="8" t="s">
        <v>35</v>
      </c>
      <c r="AH3" s="13"/>
      <c r="AI3" s="13"/>
      <c r="AJ3" s="13"/>
      <c r="AK3" s="14"/>
      <c r="AL3" s="14"/>
      <c r="AM3" s="14"/>
      <c r="AN3" s="14"/>
      <c r="AO3" s="14"/>
      <c r="AP3" s="14"/>
      <c r="AQ3" s="6"/>
      <c r="AR3" s="15"/>
    </row>
    <row r="4" customFormat="false" ht="13.2" hidden="false" customHeight="false" outlineLevel="0" collapsed="false">
      <c r="A4" s="7"/>
      <c r="B4" s="8"/>
      <c r="C4" s="9"/>
      <c r="D4" s="8"/>
      <c r="E4" s="8"/>
      <c r="F4" s="8" t="s">
        <v>31</v>
      </c>
      <c r="G4" s="8" t="s">
        <v>39</v>
      </c>
      <c r="H4" s="8"/>
      <c r="I4" s="8" t="s">
        <v>33</v>
      </c>
      <c r="J4" s="8"/>
      <c r="K4" s="8" t="n">
        <v>3</v>
      </c>
      <c r="L4" s="16" t="n">
        <v>99.73</v>
      </c>
      <c r="M4" s="16" t="n">
        <v>99.63</v>
      </c>
      <c r="N4" s="8" t="n">
        <v>0.1</v>
      </c>
      <c r="O4" s="8" t="s">
        <v>35</v>
      </c>
      <c r="P4" s="16" t="n">
        <v>99.63</v>
      </c>
      <c r="Q4" s="8" t="n">
        <v>0.1</v>
      </c>
      <c r="R4" s="8" t="s">
        <v>35</v>
      </c>
      <c r="S4" s="16" t="n">
        <v>99.63</v>
      </c>
      <c r="T4" s="8" t="n">
        <v>0.1</v>
      </c>
      <c r="U4" s="8" t="s">
        <v>35</v>
      </c>
      <c r="V4" s="16" t="n">
        <v>27.64</v>
      </c>
      <c r="W4" s="8" t="n">
        <v>72.09</v>
      </c>
      <c r="X4" s="8" t="s">
        <v>35</v>
      </c>
      <c r="Y4" s="8" t="s">
        <v>35</v>
      </c>
      <c r="Z4" s="8" t="s">
        <v>35</v>
      </c>
      <c r="AA4" s="8" t="s">
        <v>35</v>
      </c>
      <c r="AB4" s="8" t="s">
        <v>35</v>
      </c>
      <c r="AC4" s="8" t="s">
        <v>35</v>
      </c>
      <c r="AD4" s="8" t="s">
        <v>35</v>
      </c>
      <c r="AE4" s="8" t="s">
        <v>35</v>
      </c>
      <c r="AF4" s="8" t="s">
        <v>35</v>
      </c>
      <c r="AG4" s="8" t="s">
        <v>35</v>
      </c>
      <c r="AH4" s="13"/>
      <c r="AI4" s="13"/>
      <c r="AJ4" s="13"/>
      <c r="AK4" s="14"/>
      <c r="AL4" s="14"/>
      <c r="AM4" s="14"/>
      <c r="AN4" s="14"/>
      <c r="AO4" s="14"/>
      <c r="AP4" s="14"/>
      <c r="AQ4" s="6"/>
      <c r="AR4" s="15"/>
    </row>
    <row r="5" customFormat="false" ht="13.2" hidden="false" customHeight="false" outlineLevel="0" collapsed="false">
      <c r="A5" s="7" t="n">
        <v>3</v>
      </c>
      <c r="B5" s="8" t="s">
        <v>41</v>
      </c>
      <c r="C5" s="9" t="s">
        <v>42</v>
      </c>
      <c r="D5" s="8" t="s">
        <v>43</v>
      </c>
      <c r="E5" s="8" t="s">
        <v>44</v>
      </c>
      <c r="F5" s="8" t="s">
        <v>31</v>
      </c>
      <c r="G5" s="8" t="s">
        <v>45</v>
      </c>
      <c r="H5" s="8" t="n">
        <v>9</v>
      </c>
      <c r="I5" s="8" t="s">
        <v>33</v>
      </c>
      <c r="J5" s="9" t="s">
        <v>46</v>
      </c>
      <c r="K5" s="8" t="n">
        <v>4</v>
      </c>
      <c r="L5" s="10" t="n">
        <v>94.6453092473986</v>
      </c>
      <c r="M5" s="10" t="n">
        <v>63.2619490615836</v>
      </c>
      <c r="N5" s="11" t="n">
        <f aca="false">L5-M5</f>
        <v>31.383360185815</v>
      </c>
      <c r="O5" s="11" t="n">
        <f aca="false">AVERAGE(N5:N10)</f>
        <v>27.9427144672008</v>
      </c>
      <c r="P5" s="10" t="n">
        <v>63.2619490615836</v>
      </c>
      <c r="Q5" s="11" t="n">
        <f aca="false">L5-P5</f>
        <v>31.383360185815</v>
      </c>
      <c r="R5" s="11" t="n">
        <f aca="false">AVERAGE(Q5:Q10)</f>
        <v>27.9427144672008</v>
      </c>
      <c r="S5" s="10" t="n">
        <v>63.2619490615836</v>
      </c>
      <c r="T5" s="11" t="n">
        <f aca="false">L5-S5</f>
        <v>31.383360185815</v>
      </c>
      <c r="U5" s="11" t="n">
        <f aca="false">AVERAGE(T5:T10)</f>
        <v>27.9427144672008</v>
      </c>
      <c r="V5" s="10" t="n">
        <v>85.4246738304723</v>
      </c>
      <c r="W5" s="11" t="n">
        <f aca="false">L5-V5</f>
        <v>9.22063541692627</v>
      </c>
      <c r="X5" s="11" t="n">
        <f aca="false">AVERAGE(W5:W10)</f>
        <v>12.9272457913388</v>
      </c>
      <c r="Y5" s="10" t="s">
        <v>35</v>
      </c>
      <c r="Z5" s="10" t="s">
        <v>35</v>
      </c>
      <c r="AA5" s="10" t="s">
        <v>35</v>
      </c>
      <c r="AB5" s="10" t="s">
        <v>35</v>
      </c>
      <c r="AC5" s="10" t="s">
        <v>35</v>
      </c>
      <c r="AD5" s="10" t="s">
        <v>35</v>
      </c>
      <c r="AE5" s="10" t="s">
        <v>35</v>
      </c>
      <c r="AF5" s="10" t="s">
        <v>35</v>
      </c>
      <c r="AG5" s="10" t="s">
        <v>35</v>
      </c>
      <c r="AH5" s="13"/>
      <c r="AI5" s="13"/>
      <c r="AJ5" s="13"/>
      <c r="AK5" s="13"/>
      <c r="AL5" s="14"/>
      <c r="AM5" s="14"/>
      <c r="AN5" s="14"/>
      <c r="AO5" s="14"/>
      <c r="AP5" s="14"/>
      <c r="AQ5" s="6"/>
    </row>
    <row r="6" customFormat="false" ht="13.2" hidden="false" customHeight="false" outlineLevel="0" collapsed="false">
      <c r="A6" s="7"/>
      <c r="B6" s="8"/>
      <c r="C6" s="9"/>
      <c r="D6" s="8"/>
      <c r="E6" s="8"/>
      <c r="F6" s="8" t="s">
        <v>31</v>
      </c>
      <c r="G6" s="8" t="s">
        <v>45</v>
      </c>
      <c r="H6" s="8"/>
      <c r="I6" s="8" t="s">
        <v>33</v>
      </c>
      <c r="J6" s="8"/>
      <c r="K6" s="8" t="n">
        <v>5</v>
      </c>
      <c r="L6" s="10" t="n">
        <v>92.5141924313955</v>
      </c>
      <c r="M6" s="10" t="n">
        <v>63.3564171678491</v>
      </c>
      <c r="N6" s="11" t="n">
        <f aca="false">L6-M6</f>
        <v>29.1577752635464</v>
      </c>
      <c r="O6" s="10" t="s">
        <v>35</v>
      </c>
      <c r="P6" s="10" t="n">
        <v>63.3564171678491</v>
      </c>
      <c r="Q6" s="11" t="n">
        <f aca="false">L6-P6</f>
        <v>29.1577752635464</v>
      </c>
      <c r="R6" s="10" t="s">
        <v>35</v>
      </c>
      <c r="S6" s="10" t="n">
        <v>63.3564171678491</v>
      </c>
      <c r="T6" s="11" t="n">
        <f aca="false">L6-S6</f>
        <v>29.1577752635464</v>
      </c>
      <c r="U6" s="10" t="s">
        <v>35</v>
      </c>
      <c r="V6" s="10" t="n">
        <v>79.5713001021381</v>
      </c>
      <c r="W6" s="11" t="n">
        <f aca="false">L6-V6</f>
        <v>12.9428923292573</v>
      </c>
      <c r="X6" s="10" t="s">
        <v>35</v>
      </c>
      <c r="Y6" s="10" t="s">
        <v>35</v>
      </c>
      <c r="Z6" s="10" t="s">
        <v>35</v>
      </c>
      <c r="AA6" s="10" t="s">
        <v>35</v>
      </c>
      <c r="AB6" s="10" t="s">
        <v>35</v>
      </c>
      <c r="AC6" s="10" t="s">
        <v>35</v>
      </c>
      <c r="AD6" s="10" t="s">
        <v>35</v>
      </c>
      <c r="AE6" s="10" t="s">
        <v>35</v>
      </c>
      <c r="AF6" s="10" t="s">
        <v>35</v>
      </c>
      <c r="AG6" s="10" t="s">
        <v>35</v>
      </c>
      <c r="AH6" s="13"/>
      <c r="AI6" s="13"/>
      <c r="AJ6" s="13"/>
      <c r="AK6" s="13"/>
      <c r="AL6" s="14"/>
      <c r="AM6" s="14"/>
      <c r="AN6" s="14"/>
      <c r="AO6" s="14"/>
      <c r="AP6" s="14"/>
      <c r="AQ6" s="6"/>
    </row>
    <row r="7" customFormat="false" ht="13.2" hidden="false" customHeight="false" outlineLevel="0" collapsed="false">
      <c r="A7" s="7"/>
      <c r="B7" s="8"/>
      <c r="C7" s="9"/>
      <c r="D7" s="8"/>
      <c r="E7" s="8"/>
      <c r="F7" s="8" t="s">
        <v>31</v>
      </c>
      <c r="G7" s="8" t="s">
        <v>45</v>
      </c>
      <c r="H7" s="8"/>
      <c r="I7" s="8" t="s">
        <v>33</v>
      </c>
      <c r="J7" s="8"/>
      <c r="K7" s="8" t="n">
        <v>6</v>
      </c>
      <c r="L7" s="10" t="n">
        <v>93.5112031910993</v>
      </c>
      <c r="M7" s="10" t="n">
        <v>69.5651788482335</v>
      </c>
      <c r="N7" s="11" t="n">
        <f aca="false">L7-M7</f>
        <v>23.9460243428658</v>
      </c>
      <c r="O7" s="10" t="s">
        <v>35</v>
      </c>
      <c r="P7" s="10" t="n">
        <v>69.5651788482335</v>
      </c>
      <c r="Q7" s="11" t="n">
        <f aca="false">L7-P7</f>
        <v>23.9460243428658</v>
      </c>
      <c r="R7" s="10" t="s">
        <v>35</v>
      </c>
      <c r="S7" s="10" t="n">
        <v>69.5651788482335</v>
      </c>
      <c r="T7" s="11" t="n">
        <f aca="false">L7-S7</f>
        <v>23.9460243428658</v>
      </c>
      <c r="U7" s="10" t="s">
        <v>35</v>
      </c>
      <c r="V7" s="10" t="n">
        <v>78.6796946282563</v>
      </c>
      <c r="W7" s="11" t="n">
        <f aca="false">L7-V7</f>
        <v>14.8315085628431</v>
      </c>
      <c r="X7" s="10" t="s">
        <v>35</v>
      </c>
      <c r="Y7" s="10" t="s">
        <v>35</v>
      </c>
      <c r="Z7" s="10" t="s">
        <v>35</v>
      </c>
      <c r="AA7" s="10" t="s">
        <v>35</v>
      </c>
      <c r="AB7" s="10" t="s">
        <v>35</v>
      </c>
      <c r="AC7" s="10" t="s">
        <v>35</v>
      </c>
      <c r="AD7" s="10" t="s">
        <v>35</v>
      </c>
      <c r="AE7" s="10" t="s">
        <v>35</v>
      </c>
      <c r="AF7" s="10" t="s">
        <v>35</v>
      </c>
      <c r="AG7" s="10" t="s">
        <v>35</v>
      </c>
      <c r="AH7" s="13"/>
      <c r="AI7" s="13"/>
      <c r="AJ7" s="13"/>
      <c r="AK7" s="13"/>
      <c r="AL7" s="14"/>
      <c r="AM7" s="14"/>
      <c r="AN7" s="14"/>
      <c r="AO7" s="14"/>
      <c r="AP7" s="14"/>
      <c r="AQ7" s="6"/>
    </row>
    <row r="8" customFormat="false" ht="13.2" hidden="false" customHeight="false" outlineLevel="0" collapsed="false">
      <c r="A8" s="7"/>
      <c r="B8" s="8"/>
      <c r="C8" s="9"/>
      <c r="D8" s="8"/>
      <c r="E8" s="8"/>
      <c r="F8" s="8" t="s">
        <v>31</v>
      </c>
      <c r="G8" s="8" t="s">
        <v>45</v>
      </c>
      <c r="H8" s="8"/>
      <c r="I8" s="8" t="s">
        <v>33</v>
      </c>
      <c r="J8" s="8"/>
      <c r="K8" s="8" t="n">
        <v>7</v>
      </c>
      <c r="L8" s="10" t="n">
        <v>93.6843980537261</v>
      </c>
      <c r="M8" s="10" t="n">
        <v>63.4387011155212</v>
      </c>
      <c r="N8" s="11" t="n">
        <f aca="false">L8-M8</f>
        <v>30.2456969382049</v>
      </c>
      <c r="O8" s="10" t="s">
        <v>35</v>
      </c>
      <c r="P8" s="10" t="n">
        <v>63.4387011155212</v>
      </c>
      <c r="Q8" s="11" t="n">
        <f aca="false">L8-P8</f>
        <v>30.2456969382049</v>
      </c>
      <c r="R8" s="10" t="s">
        <v>35</v>
      </c>
      <c r="S8" s="10" t="n">
        <v>63.4387011155212</v>
      </c>
      <c r="T8" s="11" t="n">
        <f aca="false">L8-S8</f>
        <v>30.2456969382049</v>
      </c>
      <c r="U8" s="10" t="s">
        <v>35</v>
      </c>
      <c r="V8" s="10" t="n">
        <v>82.7259913105684</v>
      </c>
      <c r="W8" s="11" t="n">
        <f aca="false">L8-V8</f>
        <v>10.9584067431577</v>
      </c>
      <c r="X8" s="10" t="s">
        <v>35</v>
      </c>
      <c r="Y8" s="10" t="s">
        <v>35</v>
      </c>
      <c r="Z8" s="10" t="s">
        <v>35</v>
      </c>
      <c r="AA8" s="10" t="s">
        <v>35</v>
      </c>
      <c r="AB8" s="10" t="s">
        <v>35</v>
      </c>
      <c r="AC8" s="10" t="s">
        <v>35</v>
      </c>
      <c r="AD8" s="10" t="s">
        <v>35</v>
      </c>
      <c r="AE8" s="10" t="s">
        <v>35</v>
      </c>
      <c r="AF8" s="10" t="s">
        <v>35</v>
      </c>
      <c r="AG8" s="10" t="s">
        <v>35</v>
      </c>
      <c r="AH8" s="13"/>
      <c r="AI8" s="13"/>
      <c r="AJ8" s="13"/>
      <c r="AK8" s="13"/>
      <c r="AL8" s="14"/>
      <c r="AM8" s="14"/>
      <c r="AN8" s="14"/>
      <c r="AO8" s="14"/>
      <c r="AP8" s="14"/>
      <c r="AQ8" s="6"/>
    </row>
    <row r="9" customFormat="false" ht="13.2" hidden="false" customHeight="false" outlineLevel="0" collapsed="false">
      <c r="A9" s="7"/>
      <c r="B9" s="8"/>
      <c r="C9" s="9"/>
      <c r="D9" s="8"/>
      <c r="E9" s="8"/>
      <c r="F9" s="8" t="s">
        <v>31</v>
      </c>
      <c r="G9" s="8" t="s">
        <v>45</v>
      </c>
      <c r="H9" s="8"/>
      <c r="I9" s="8" t="s">
        <v>33</v>
      </c>
      <c r="J9" s="8"/>
      <c r="K9" s="8" t="n">
        <v>8</v>
      </c>
      <c r="L9" s="10" t="n">
        <v>92.240656385924</v>
      </c>
      <c r="M9" s="10" t="n">
        <v>69.180838792157</v>
      </c>
      <c r="N9" s="11" t="n">
        <f aca="false">L9-M9</f>
        <v>23.059817593767</v>
      </c>
      <c r="O9" s="10" t="s">
        <v>35</v>
      </c>
      <c r="P9" s="10" t="n">
        <v>69.180838792157</v>
      </c>
      <c r="Q9" s="11" t="n">
        <f aca="false">L9-P9</f>
        <v>23.059817593767</v>
      </c>
      <c r="R9" s="10" t="s">
        <v>35</v>
      </c>
      <c r="S9" s="10" t="n">
        <v>69.180838792157</v>
      </c>
      <c r="T9" s="11" t="n">
        <f aca="false">L9-S9</f>
        <v>23.059817593767</v>
      </c>
      <c r="U9" s="10" t="s">
        <v>35</v>
      </c>
      <c r="V9" s="10" t="n">
        <v>74.8229889783587</v>
      </c>
      <c r="W9" s="11" t="n">
        <f aca="false">L9-V9</f>
        <v>17.4176674075653</v>
      </c>
      <c r="X9" s="10" t="s">
        <v>35</v>
      </c>
      <c r="Y9" s="10" t="s">
        <v>35</v>
      </c>
      <c r="Z9" s="10" t="s">
        <v>35</v>
      </c>
      <c r="AA9" s="10" t="s">
        <v>35</v>
      </c>
      <c r="AB9" s="10" t="s">
        <v>35</v>
      </c>
      <c r="AC9" s="10" t="s">
        <v>35</v>
      </c>
      <c r="AD9" s="10" t="s">
        <v>35</v>
      </c>
      <c r="AE9" s="10" t="s">
        <v>35</v>
      </c>
      <c r="AF9" s="10" t="s">
        <v>35</v>
      </c>
      <c r="AG9" s="10" t="s">
        <v>35</v>
      </c>
      <c r="AH9" s="13"/>
      <c r="AI9" s="13"/>
      <c r="AJ9" s="13"/>
      <c r="AK9" s="13"/>
      <c r="AL9" s="14"/>
      <c r="AM9" s="14"/>
      <c r="AN9" s="14"/>
      <c r="AO9" s="14"/>
      <c r="AP9" s="14"/>
      <c r="AQ9" s="6"/>
    </row>
    <row r="10" customFormat="false" ht="13.2" hidden="false" customHeight="false" outlineLevel="0" collapsed="false">
      <c r="A10" s="7"/>
      <c r="B10" s="8"/>
      <c r="C10" s="9"/>
      <c r="D10" s="8"/>
      <c r="E10" s="8"/>
      <c r="F10" s="8" t="s">
        <v>31</v>
      </c>
      <c r="G10" s="8" t="s">
        <v>45</v>
      </c>
      <c r="H10" s="8"/>
      <c r="I10" s="8" t="s">
        <v>33</v>
      </c>
      <c r="J10" s="8"/>
      <c r="K10" s="8" t="n">
        <v>9</v>
      </c>
      <c r="L10" s="10" t="n">
        <v>92.8286630243543</v>
      </c>
      <c r="M10" s="10" t="n">
        <v>62.9650505453484</v>
      </c>
      <c r="N10" s="11" t="n">
        <f aca="false">L10-M10</f>
        <v>29.8636124790059</v>
      </c>
      <c r="O10" s="10" t="s">
        <v>35</v>
      </c>
      <c r="P10" s="10" t="n">
        <v>62.9650505453484</v>
      </c>
      <c r="Q10" s="11" t="n">
        <f aca="false">L10-P10</f>
        <v>29.8636124790059</v>
      </c>
      <c r="R10" s="10" t="s">
        <v>35</v>
      </c>
      <c r="S10" s="10" t="n">
        <v>62.9650505453484</v>
      </c>
      <c r="T10" s="11" t="n">
        <f aca="false">L10-S10</f>
        <v>29.8636124790059</v>
      </c>
      <c r="U10" s="10" t="s">
        <v>35</v>
      </c>
      <c r="V10" s="10" t="n">
        <v>80.6362987360713</v>
      </c>
      <c r="W10" s="11" t="n">
        <f aca="false">L10-V10</f>
        <v>12.192364288283</v>
      </c>
      <c r="X10" s="10" t="s">
        <v>35</v>
      </c>
      <c r="Y10" s="10" t="s">
        <v>35</v>
      </c>
      <c r="Z10" s="10" t="s">
        <v>35</v>
      </c>
      <c r="AA10" s="10" t="s">
        <v>35</v>
      </c>
      <c r="AB10" s="10" t="s">
        <v>35</v>
      </c>
      <c r="AC10" s="10" t="s">
        <v>35</v>
      </c>
      <c r="AD10" s="10" t="s">
        <v>35</v>
      </c>
      <c r="AE10" s="10" t="s">
        <v>35</v>
      </c>
      <c r="AF10" s="10" t="s">
        <v>35</v>
      </c>
      <c r="AG10" s="10" t="s">
        <v>35</v>
      </c>
      <c r="AH10" s="13"/>
      <c r="AI10" s="13"/>
      <c r="AJ10" s="13"/>
      <c r="AK10" s="13"/>
      <c r="AL10" s="14"/>
      <c r="AM10" s="14"/>
      <c r="AN10" s="14"/>
      <c r="AO10" s="14"/>
      <c r="AP10" s="14"/>
      <c r="AQ10" s="6"/>
    </row>
    <row r="11" customFormat="false" ht="13.2" hidden="false" customHeight="false" outlineLevel="0" collapsed="false">
      <c r="A11" s="7" t="n">
        <v>4</v>
      </c>
      <c r="B11" s="8" t="s">
        <v>47</v>
      </c>
      <c r="C11" s="9" t="s">
        <v>48</v>
      </c>
      <c r="D11" s="8" t="s">
        <v>49</v>
      </c>
      <c r="E11" s="8" t="s">
        <v>50</v>
      </c>
      <c r="F11" s="8" t="s">
        <v>31</v>
      </c>
      <c r="G11" s="8" t="s">
        <v>39</v>
      </c>
      <c r="H11" s="8" t="n">
        <v>48.05</v>
      </c>
      <c r="I11" s="8" t="s">
        <v>51</v>
      </c>
      <c r="J11" s="9" t="s">
        <v>52</v>
      </c>
      <c r="K11" s="8" t="n">
        <v>10</v>
      </c>
      <c r="L11" s="11" t="n">
        <v>45.9</v>
      </c>
      <c r="M11" s="11" t="n">
        <f aca="false">L11-N11</f>
        <v>23.9</v>
      </c>
      <c r="N11" s="11" t="n">
        <v>22</v>
      </c>
      <c r="O11" s="11" t="n">
        <f aca="false">AVERAGE(N11:N14)</f>
        <v>31.475</v>
      </c>
      <c r="P11" s="11" t="n">
        <f aca="false">L11-Q11</f>
        <v>18.1</v>
      </c>
      <c r="Q11" s="11" t="n">
        <v>27.8</v>
      </c>
      <c r="R11" s="11" t="n">
        <f aca="false">AVERAGE(Q11:Q14)</f>
        <v>34.275</v>
      </c>
      <c r="S11" s="11" t="n">
        <f aca="false">L11-T11</f>
        <v>34.9</v>
      </c>
      <c r="T11" s="11" t="n">
        <v>11</v>
      </c>
      <c r="U11" s="11" t="n">
        <f aca="false">AVERAGE(T11:T14)</f>
        <v>5.65</v>
      </c>
      <c r="V11" s="11" t="n">
        <f aca="false">L11-W11</f>
        <v>29</v>
      </c>
      <c r="W11" s="11" t="n">
        <v>16.9</v>
      </c>
      <c r="X11" s="11" t="n">
        <f aca="false">AVERAGE(W11:W14)</f>
        <v>8.7</v>
      </c>
      <c r="Y11" s="11" t="n">
        <f aca="false">L11-Z11</f>
        <v>45.8</v>
      </c>
      <c r="Z11" s="11" t="n">
        <v>0.1</v>
      </c>
      <c r="AA11" s="11" t="n">
        <f aca="false">AVERAGE(Z11:Z14)</f>
        <v>0.25</v>
      </c>
      <c r="AB11" s="11" t="n">
        <f aca="false">L11-AC11</f>
        <v>40.1</v>
      </c>
      <c r="AC11" s="11" t="n">
        <v>5.8</v>
      </c>
      <c r="AD11" s="11" t="n">
        <f aca="false">AVERAGE(AC11:AC14)</f>
        <v>2.8</v>
      </c>
      <c r="AE11" s="10" t="s">
        <v>35</v>
      </c>
      <c r="AF11" s="10" t="s">
        <v>35</v>
      </c>
      <c r="AG11" s="10" t="s">
        <v>35</v>
      </c>
      <c r="AH11" s="14"/>
      <c r="AI11" s="14"/>
      <c r="AJ11" s="14"/>
      <c r="AK11" s="14"/>
      <c r="AL11" s="14"/>
      <c r="AM11" s="14"/>
      <c r="AN11" s="14"/>
      <c r="AO11" s="14"/>
      <c r="AP11" s="14"/>
      <c r="AQ11" s="6"/>
    </row>
    <row r="12" customFormat="false" ht="13.2" hidden="false" customHeight="false" outlineLevel="0" collapsed="false">
      <c r="A12" s="7"/>
      <c r="B12" s="8"/>
      <c r="C12" s="9"/>
      <c r="D12" s="8"/>
      <c r="E12" s="8"/>
      <c r="F12" s="8" t="s">
        <v>31</v>
      </c>
      <c r="G12" s="8" t="s">
        <v>39</v>
      </c>
      <c r="H12" s="8"/>
      <c r="I12" s="8" t="s">
        <v>51</v>
      </c>
      <c r="J12" s="8"/>
      <c r="K12" s="8" t="n">
        <v>11</v>
      </c>
      <c r="L12" s="11" t="n">
        <v>66.3</v>
      </c>
      <c r="M12" s="11" t="n">
        <f aca="false">L12-N12</f>
        <v>33.8</v>
      </c>
      <c r="N12" s="11" t="n">
        <v>32.5</v>
      </c>
      <c r="O12" s="10" t="s">
        <v>35</v>
      </c>
      <c r="P12" s="11" t="n">
        <f aca="false">L12-Q12</f>
        <v>32.3</v>
      </c>
      <c r="Q12" s="11" t="n">
        <v>34</v>
      </c>
      <c r="R12" s="10" t="s">
        <v>35</v>
      </c>
      <c r="S12" s="11" t="n">
        <f aca="false">L12-T12</f>
        <v>64</v>
      </c>
      <c r="T12" s="11" t="n">
        <v>2.3</v>
      </c>
      <c r="U12" s="10" t="s">
        <v>35</v>
      </c>
      <c r="V12" s="11" t="n">
        <f aca="false">L12-W12</f>
        <v>62.4</v>
      </c>
      <c r="W12" s="11" t="n">
        <v>3.9</v>
      </c>
      <c r="X12" s="10" t="s">
        <v>35</v>
      </c>
      <c r="Y12" s="11" t="n">
        <f aca="false">L12-Z12</f>
        <v>66.2</v>
      </c>
      <c r="Z12" s="11" t="n">
        <v>0.1</v>
      </c>
      <c r="AA12" s="10" t="s">
        <v>35</v>
      </c>
      <c r="AB12" s="11" t="n">
        <f aca="false">L12-AC12</f>
        <v>64.8</v>
      </c>
      <c r="AC12" s="11" t="n">
        <v>1.5</v>
      </c>
      <c r="AD12" s="10" t="s">
        <v>35</v>
      </c>
      <c r="AE12" s="10" t="s">
        <v>35</v>
      </c>
      <c r="AF12" s="10" t="s">
        <v>35</v>
      </c>
      <c r="AG12" s="10" t="s">
        <v>35</v>
      </c>
      <c r="AH12" s="14"/>
      <c r="AI12" s="14"/>
      <c r="AJ12" s="14"/>
      <c r="AK12" s="14"/>
      <c r="AL12" s="14"/>
      <c r="AM12" s="14"/>
      <c r="AN12" s="14"/>
      <c r="AO12" s="14"/>
      <c r="AP12" s="14"/>
      <c r="AQ12" s="6"/>
    </row>
    <row r="13" customFormat="false" ht="13.2" hidden="false" customHeight="false" outlineLevel="0" collapsed="false">
      <c r="A13" s="7"/>
      <c r="B13" s="8"/>
      <c r="C13" s="9"/>
      <c r="D13" s="8"/>
      <c r="E13" s="8"/>
      <c r="F13" s="8" t="s">
        <v>31</v>
      </c>
      <c r="G13" s="8" t="s">
        <v>39</v>
      </c>
      <c r="H13" s="8"/>
      <c r="I13" s="8" t="s">
        <v>51</v>
      </c>
      <c r="J13" s="8"/>
      <c r="K13" s="8" t="n">
        <v>12</v>
      </c>
      <c r="L13" s="11" t="n">
        <v>35.2</v>
      </c>
      <c r="M13" s="11" t="n">
        <f aca="false">L13-N13</f>
        <v>4.5</v>
      </c>
      <c r="N13" s="11" t="n">
        <v>30.7</v>
      </c>
      <c r="O13" s="10" t="s">
        <v>35</v>
      </c>
      <c r="P13" s="11" t="n">
        <f aca="false">L13-Q13</f>
        <v>1.5</v>
      </c>
      <c r="Q13" s="11" t="n">
        <v>33.7</v>
      </c>
      <c r="R13" s="10" t="s">
        <v>35</v>
      </c>
      <c r="S13" s="11" t="n">
        <f aca="false">L13-T13</f>
        <v>27.8</v>
      </c>
      <c r="T13" s="11" t="n">
        <v>7.4</v>
      </c>
      <c r="U13" s="10" t="s">
        <v>35</v>
      </c>
      <c r="V13" s="11" t="n">
        <f aca="false">L13-W13</f>
        <v>24.3</v>
      </c>
      <c r="W13" s="11" t="n">
        <v>10.9</v>
      </c>
      <c r="X13" s="10" t="s">
        <v>35</v>
      </c>
      <c r="Y13" s="11" t="n">
        <f aca="false">L13-Z13</f>
        <v>34.7</v>
      </c>
      <c r="Z13" s="11" t="n">
        <v>0.5</v>
      </c>
      <c r="AA13" s="10" t="s">
        <v>35</v>
      </c>
      <c r="AB13" s="11" t="n">
        <f aca="false">L13-AC13</f>
        <v>32.2</v>
      </c>
      <c r="AC13" s="11" t="n">
        <v>3</v>
      </c>
      <c r="AD13" s="10" t="s">
        <v>35</v>
      </c>
      <c r="AE13" s="10" t="s">
        <v>35</v>
      </c>
      <c r="AF13" s="10" t="s">
        <v>35</v>
      </c>
      <c r="AG13" s="10" t="s">
        <v>35</v>
      </c>
      <c r="AH13" s="14"/>
      <c r="AI13" s="14"/>
      <c r="AJ13" s="14"/>
      <c r="AK13" s="14"/>
      <c r="AL13" s="14"/>
      <c r="AM13" s="14"/>
      <c r="AN13" s="14"/>
      <c r="AO13" s="14"/>
      <c r="AP13" s="14"/>
      <c r="AQ13" s="6"/>
    </row>
    <row r="14" customFormat="false" ht="13.2" hidden="false" customHeight="false" outlineLevel="0" collapsed="false">
      <c r="A14" s="7"/>
      <c r="B14" s="8"/>
      <c r="C14" s="9"/>
      <c r="D14" s="8"/>
      <c r="E14" s="8"/>
      <c r="F14" s="8" t="s">
        <v>31</v>
      </c>
      <c r="G14" s="8" t="s">
        <v>39</v>
      </c>
      <c r="H14" s="8"/>
      <c r="I14" s="8" t="s">
        <v>51</v>
      </c>
      <c r="J14" s="8"/>
      <c r="K14" s="8" t="n">
        <v>13</v>
      </c>
      <c r="L14" s="11" t="n">
        <v>45.8</v>
      </c>
      <c r="M14" s="11" t="n">
        <f aca="false">L14-N14</f>
        <v>5.09999999999999</v>
      </c>
      <c r="N14" s="11" t="n">
        <v>40.7</v>
      </c>
      <c r="O14" s="10" t="s">
        <v>35</v>
      </c>
      <c r="P14" s="11" t="n">
        <f aca="false">L14-Q14</f>
        <v>4.2</v>
      </c>
      <c r="Q14" s="11" t="n">
        <v>41.6</v>
      </c>
      <c r="R14" s="10" t="s">
        <v>35</v>
      </c>
      <c r="S14" s="11" t="n">
        <f aca="false">L14-T14</f>
        <v>43.9</v>
      </c>
      <c r="T14" s="11" t="n">
        <v>1.9</v>
      </c>
      <c r="U14" s="10" t="s">
        <v>35</v>
      </c>
      <c r="V14" s="11" t="n">
        <f aca="false">L14-W14</f>
        <v>42.7</v>
      </c>
      <c r="W14" s="11" t="n">
        <v>3.1</v>
      </c>
      <c r="X14" s="10" t="s">
        <v>35</v>
      </c>
      <c r="Y14" s="11" t="n">
        <f aca="false">L14-Z14</f>
        <v>45.5</v>
      </c>
      <c r="Z14" s="11" t="n">
        <v>0.3</v>
      </c>
      <c r="AA14" s="10" t="s">
        <v>35</v>
      </c>
      <c r="AB14" s="11" t="n">
        <f aca="false">L14-AC14</f>
        <v>44.9</v>
      </c>
      <c r="AC14" s="11" t="n">
        <v>0.9</v>
      </c>
      <c r="AD14" s="10" t="s">
        <v>35</v>
      </c>
      <c r="AE14" s="10" t="s">
        <v>35</v>
      </c>
      <c r="AF14" s="10" t="s">
        <v>35</v>
      </c>
      <c r="AG14" s="10" t="s">
        <v>35</v>
      </c>
      <c r="AH14" s="14"/>
      <c r="AI14" s="14"/>
      <c r="AJ14" s="14"/>
      <c r="AK14" s="14"/>
      <c r="AL14" s="14"/>
      <c r="AM14" s="14"/>
      <c r="AN14" s="14"/>
      <c r="AO14" s="14"/>
      <c r="AP14" s="14"/>
      <c r="AQ14" s="6"/>
    </row>
    <row r="15" customFormat="false" ht="13.2" hidden="false" customHeight="false" outlineLevel="0" collapsed="false">
      <c r="A15" s="7" t="n">
        <v>5</v>
      </c>
      <c r="B15" s="8" t="s">
        <v>53</v>
      </c>
      <c r="C15" s="17" t="s">
        <v>54</v>
      </c>
      <c r="D15" s="8" t="s">
        <v>55</v>
      </c>
      <c r="E15" s="8" t="s">
        <v>30</v>
      </c>
      <c r="F15" s="8" t="s">
        <v>31</v>
      </c>
      <c r="G15" s="8" t="s">
        <v>56</v>
      </c>
      <c r="H15" s="8" t="n">
        <v>44.1</v>
      </c>
      <c r="I15" s="8" t="s">
        <v>51</v>
      </c>
      <c r="J15" s="9" t="s">
        <v>57</v>
      </c>
      <c r="K15" s="8" t="n">
        <v>14</v>
      </c>
      <c r="L15" s="10" t="n">
        <v>34.7025509849458</v>
      </c>
      <c r="M15" s="10" t="n">
        <v>13.1311412697189</v>
      </c>
      <c r="N15" s="11" t="n">
        <f aca="false">L15-M15</f>
        <v>21.5714097152269</v>
      </c>
      <c r="O15" s="11" t="n">
        <f aca="false">N15</f>
        <v>21.5714097152269</v>
      </c>
      <c r="P15" s="10" t="n">
        <v>13.1311412697189</v>
      </c>
      <c r="Q15" s="11" t="n">
        <f aca="false">L15-P15</f>
        <v>21.5714097152269</v>
      </c>
      <c r="R15" s="11" t="n">
        <f aca="false">Q15</f>
        <v>21.5714097152269</v>
      </c>
      <c r="S15" s="10" t="n">
        <v>34.1143747705402</v>
      </c>
      <c r="T15" s="11" t="n">
        <f aca="false">L15-S15</f>
        <v>0.5881762144056</v>
      </c>
      <c r="U15" s="11" t="n">
        <f aca="false">T15</f>
        <v>0.5881762144056</v>
      </c>
      <c r="V15" s="10" t="n">
        <v>24.8321550789609</v>
      </c>
      <c r="W15" s="11" t="n">
        <f aca="false">L15-V15</f>
        <v>9.87039590598485</v>
      </c>
      <c r="X15" s="11" t="n">
        <f aca="false">W15</f>
        <v>9.87039590598485</v>
      </c>
      <c r="Y15" s="10" t="n">
        <v>13.9066396625742</v>
      </c>
      <c r="Z15" s="11" t="n">
        <f aca="false">L15-Y15</f>
        <v>20.7959113223716</v>
      </c>
      <c r="AA15" s="11" t="n">
        <f aca="false">Z15</f>
        <v>20.7959113223716</v>
      </c>
      <c r="AB15" s="10" t="s">
        <v>35</v>
      </c>
      <c r="AC15" s="10" t="s">
        <v>35</v>
      </c>
      <c r="AD15" s="10" t="s">
        <v>35</v>
      </c>
      <c r="AE15" s="10" t="s">
        <v>35</v>
      </c>
      <c r="AF15" s="10" t="s">
        <v>35</v>
      </c>
      <c r="AG15" s="10" t="s">
        <v>35</v>
      </c>
      <c r="AH15" s="13"/>
      <c r="AI15" s="13"/>
      <c r="AJ15" s="13"/>
      <c r="AK15" s="14"/>
      <c r="AL15" s="14"/>
      <c r="AM15" s="14"/>
      <c r="AN15" s="14"/>
      <c r="AO15" s="14"/>
      <c r="AP15" s="13"/>
      <c r="AQ15" s="6"/>
    </row>
    <row r="16" customFormat="false" ht="13.2" hidden="false" customHeight="false" outlineLevel="0" collapsed="false">
      <c r="A16" s="7" t="n">
        <v>6</v>
      </c>
      <c r="B16" s="8" t="s">
        <v>58</v>
      </c>
      <c r="C16" s="9" t="s">
        <v>59</v>
      </c>
      <c r="D16" s="8" t="s">
        <v>60</v>
      </c>
      <c r="E16" s="8" t="s">
        <v>61</v>
      </c>
      <c r="F16" s="8" t="s">
        <v>31</v>
      </c>
      <c r="G16" s="8" t="s">
        <v>32</v>
      </c>
      <c r="H16" s="8" t="n">
        <v>20.48</v>
      </c>
      <c r="I16" s="8" t="s">
        <v>33</v>
      </c>
      <c r="J16" s="9" t="s">
        <v>62</v>
      </c>
      <c r="K16" s="8" t="n">
        <v>15</v>
      </c>
      <c r="L16" s="10" t="n">
        <v>81.5414717487993</v>
      </c>
      <c r="M16" s="10" t="n">
        <v>13.8223961263397</v>
      </c>
      <c r="N16" s="11" t="n">
        <f aca="false">L16-M16</f>
        <v>67.7190756224596</v>
      </c>
      <c r="O16" s="11" t="n">
        <f aca="false">AVERAGE(N16:N18)</f>
        <v>72.4241034863875</v>
      </c>
      <c r="P16" s="10" t="n">
        <v>13.8223961263397</v>
      </c>
      <c r="Q16" s="11" t="n">
        <f aca="false">L16-P16</f>
        <v>67.7190756224596</v>
      </c>
      <c r="R16" s="11" t="n">
        <f aca="false">AVERAGE(Q16:Q18)</f>
        <v>72.4241034863875</v>
      </c>
      <c r="S16" s="10" t="n">
        <v>66.0926306887028</v>
      </c>
      <c r="T16" s="11" t="n">
        <f aca="false">L16-S16</f>
        <v>15.4488410600965</v>
      </c>
      <c r="U16" s="11" t="n">
        <f aca="false">AVERAGE(T16:T17)</f>
        <v>15.4488410600965</v>
      </c>
      <c r="V16" s="10" t="n">
        <v>78.5808291000274</v>
      </c>
      <c r="W16" s="11" t="n">
        <f aca="false">L16-V16</f>
        <v>2.9606426487719</v>
      </c>
      <c r="X16" s="11" t="n">
        <f aca="false">AVERAGE(W16:W18)</f>
        <v>2.9606426487719</v>
      </c>
      <c r="Y16" s="10" t="n">
        <v>53.0865482037631</v>
      </c>
      <c r="Z16" s="11" t="n">
        <f aca="false">L16-Y16</f>
        <v>28.4549235450362</v>
      </c>
      <c r="AA16" s="11" t="n">
        <f aca="false">AVERAGE(Z16:Z18)</f>
        <v>52.6786882530367</v>
      </c>
      <c r="AB16" s="10" t="s">
        <v>35</v>
      </c>
      <c r="AC16" s="10" t="s">
        <v>35</v>
      </c>
      <c r="AD16" s="10" t="s">
        <v>35</v>
      </c>
      <c r="AE16" s="10" t="s">
        <v>35</v>
      </c>
      <c r="AF16" s="10" t="s">
        <v>35</v>
      </c>
      <c r="AG16" s="10" t="s">
        <v>35</v>
      </c>
      <c r="AH16" s="13"/>
      <c r="AI16" s="13"/>
      <c r="AJ16" s="13"/>
      <c r="AK16" s="13"/>
      <c r="AL16" s="14"/>
      <c r="AM16" s="14"/>
      <c r="AN16" s="14"/>
      <c r="AO16" s="14"/>
      <c r="AP16" s="14"/>
      <c r="AQ16" s="6"/>
    </row>
    <row r="17" customFormat="false" ht="13.2" hidden="false" customHeight="false" outlineLevel="0" collapsed="false">
      <c r="A17" s="7"/>
      <c r="B17" s="8"/>
      <c r="C17" s="9"/>
      <c r="D17" s="8"/>
      <c r="E17" s="8"/>
      <c r="F17" s="8" t="s">
        <v>31</v>
      </c>
      <c r="G17" s="8" t="s">
        <v>32</v>
      </c>
      <c r="H17" s="8"/>
      <c r="I17" s="8" t="s">
        <v>33</v>
      </c>
      <c r="J17" s="8"/>
      <c r="K17" s="8" t="n">
        <v>16</v>
      </c>
      <c r="L17" s="10" t="n">
        <v>69.3632348367029</v>
      </c>
      <c r="M17" s="11" t="n">
        <v>0</v>
      </c>
      <c r="N17" s="11" t="n">
        <f aca="false">L17-M17</f>
        <v>69.3632348367029</v>
      </c>
      <c r="O17" s="10" t="s">
        <v>35</v>
      </c>
      <c r="P17" s="11" t="n">
        <v>0</v>
      </c>
      <c r="Q17" s="11" t="n">
        <f aca="false">L17-P17</f>
        <v>69.3632348367029</v>
      </c>
      <c r="R17" s="10" t="s">
        <v>35</v>
      </c>
      <c r="S17" s="10" t="s">
        <v>35</v>
      </c>
      <c r="T17" s="10" t="s">
        <v>35</v>
      </c>
      <c r="U17" s="10" t="s">
        <v>35</v>
      </c>
      <c r="V17" s="10" t="s">
        <v>35</v>
      </c>
      <c r="W17" s="10" t="s">
        <v>35</v>
      </c>
      <c r="X17" s="10" t="s">
        <v>35</v>
      </c>
      <c r="Y17" s="10" t="s">
        <v>35</v>
      </c>
      <c r="Z17" s="10" t="s">
        <v>35</v>
      </c>
      <c r="AA17" s="10" t="s">
        <v>35</v>
      </c>
      <c r="AB17" s="10" t="s">
        <v>35</v>
      </c>
      <c r="AC17" s="10" t="s">
        <v>35</v>
      </c>
      <c r="AD17" s="10" t="s">
        <v>35</v>
      </c>
      <c r="AE17" s="10" t="s">
        <v>35</v>
      </c>
      <c r="AF17" s="10" t="s">
        <v>35</v>
      </c>
      <c r="AG17" s="10" t="s">
        <v>35</v>
      </c>
      <c r="AH17" s="14"/>
      <c r="AI17" s="14"/>
      <c r="AJ17" s="14"/>
      <c r="AK17" s="14"/>
      <c r="AL17" s="14"/>
      <c r="AM17" s="14"/>
      <c r="AN17" s="14"/>
      <c r="AO17" s="14"/>
      <c r="AP17" s="14"/>
      <c r="AQ17" s="6"/>
    </row>
    <row r="18" customFormat="false" ht="13.2" hidden="false" customHeight="false" outlineLevel="0" collapsed="false">
      <c r="A18" s="7"/>
      <c r="B18" s="8"/>
      <c r="C18" s="9"/>
      <c r="D18" s="8"/>
      <c r="E18" s="8"/>
      <c r="F18" s="8" t="s">
        <v>31</v>
      </c>
      <c r="G18" s="8" t="s">
        <v>32</v>
      </c>
      <c r="H18" s="8"/>
      <c r="I18" s="8" t="s">
        <v>33</v>
      </c>
      <c r="J18" s="8"/>
      <c r="K18" s="8" t="n">
        <v>17</v>
      </c>
      <c r="L18" s="10" t="n">
        <v>80.19</v>
      </c>
      <c r="M18" s="11" t="n">
        <v>0</v>
      </c>
      <c r="N18" s="11" t="n">
        <f aca="false">L18-M18</f>
        <v>80.19</v>
      </c>
      <c r="O18" s="10" t="s">
        <v>35</v>
      </c>
      <c r="P18" s="11" t="n">
        <v>0</v>
      </c>
      <c r="Q18" s="11" t="n">
        <f aca="false">L18-P18</f>
        <v>80.19</v>
      </c>
      <c r="R18" s="10" t="s">
        <v>35</v>
      </c>
      <c r="S18" s="18" t="n">
        <v>79.5165985418849</v>
      </c>
      <c r="T18" s="11" t="n">
        <f aca="false">L18-S18</f>
        <v>0.673401458115109</v>
      </c>
      <c r="U18" s="10" t="s">
        <v>35</v>
      </c>
      <c r="V18" s="10" t="s">
        <v>35</v>
      </c>
      <c r="W18" s="10" t="s">
        <v>35</v>
      </c>
      <c r="X18" s="10" t="s">
        <v>35</v>
      </c>
      <c r="Y18" s="10" t="n">
        <v>3.28754703896272</v>
      </c>
      <c r="Z18" s="11" t="n">
        <f aca="false">L18-Y18</f>
        <v>76.9024529610373</v>
      </c>
      <c r="AA18" s="10" t="s">
        <v>35</v>
      </c>
      <c r="AB18" s="10" t="s">
        <v>35</v>
      </c>
      <c r="AC18" s="10" t="s">
        <v>35</v>
      </c>
      <c r="AD18" s="10" t="s">
        <v>35</v>
      </c>
      <c r="AE18" s="10" t="s">
        <v>35</v>
      </c>
      <c r="AF18" s="10" t="s">
        <v>35</v>
      </c>
      <c r="AG18" s="10" t="s">
        <v>35</v>
      </c>
      <c r="AH18" s="13"/>
      <c r="AI18" s="13"/>
      <c r="AJ18" s="13"/>
      <c r="AK18" s="14"/>
      <c r="AL18" s="14"/>
      <c r="AM18" s="14"/>
      <c r="AN18" s="14"/>
      <c r="AO18" s="14"/>
      <c r="AP18" s="14"/>
      <c r="AQ18" s="6"/>
    </row>
    <row r="19" customFormat="false" ht="13.2" hidden="false" customHeight="false" outlineLevel="0" collapsed="false">
      <c r="A19" s="7" t="n">
        <v>7</v>
      </c>
      <c r="B19" s="8" t="s">
        <v>63</v>
      </c>
      <c r="C19" s="9" t="s">
        <v>64</v>
      </c>
      <c r="D19" s="8" t="s">
        <v>65</v>
      </c>
      <c r="E19" s="8" t="s">
        <v>44</v>
      </c>
      <c r="F19" s="8" t="s">
        <v>31</v>
      </c>
      <c r="G19" s="8" t="s">
        <v>66</v>
      </c>
      <c r="H19" s="8" t="n">
        <v>35.49</v>
      </c>
      <c r="I19" s="8" t="s">
        <v>51</v>
      </c>
      <c r="J19" s="9" t="s">
        <v>67</v>
      </c>
      <c r="K19" s="8" t="n">
        <v>18</v>
      </c>
      <c r="L19" s="10" t="n">
        <v>92.490470001683</v>
      </c>
      <c r="M19" s="10" t="n">
        <v>82.6265093410978</v>
      </c>
      <c r="N19" s="11" t="n">
        <f aca="false">L19-M19</f>
        <v>9.86396066058522</v>
      </c>
      <c r="O19" s="11" t="n">
        <f aca="false">AVERAGE(N19:N21)</f>
        <v>18.9286713911362</v>
      </c>
      <c r="P19" s="10" t="n">
        <v>82.6265093410978</v>
      </c>
      <c r="Q19" s="11" t="n">
        <f aca="false">L19-P19</f>
        <v>9.86396066058522</v>
      </c>
      <c r="R19" s="11" t="n">
        <f aca="false">AVERAGE(Q19:Q21)</f>
        <v>18.9286713911362</v>
      </c>
      <c r="S19" s="10" t="s">
        <v>35</v>
      </c>
      <c r="T19" s="10" t="s">
        <v>35</v>
      </c>
      <c r="U19" s="10" t="s">
        <v>35</v>
      </c>
      <c r="V19" s="10" t="n">
        <v>56.7759286504173</v>
      </c>
      <c r="W19" s="11" t="n">
        <f aca="false">L19-V19</f>
        <v>35.7145413512657</v>
      </c>
      <c r="X19" s="11" t="n">
        <f aca="false">AVERAGE(W19:W21)</f>
        <v>23.5338718923872</v>
      </c>
      <c r="Y19" s="10" t="n">
        <v>82.6265093410978</v>
      </c>
      <c r="Z19" s="11" t="n">
        <f aca="false">L19-Y19</f>
        <v>9.86396066058522</v>
      </c>
      <c r="AA19" s="11" t="n">
        <f aca="false">AVERAGE(Z19:Z21)</f>
        <v>18.9286713911362</v>
      </c>
      <c r="AB19" s="10" t="s">
        <v>35</v>
      </c>
      <c r="AC19" s="10" t="s">
        <v>35</v>
      </c>
      <c r="AD19" s="10" t="s">
        <v>35</v>
      </c>
      <c r="AE19" s="10" t="s">
        <v>35</v>
      </c>
      <c r="AF19" s="10" t="s">
        <v>35</v>
      </c>
      <c r="AG19" s="10" t="s">
        <v>35</v>
      </c>
      <c r="AH19" s="14"/>
      <c r="AI19" s="14"/>
      <c r="AJ19" s="14"/>
      <c r="AK19" s="13"/>
      <c r="AL19" s="14"/>
      <c r="AM19" s="14"/>
      <c r="AN19" s="14"/>
      <c r="AO19" s="14"/>
      <c r="AP19" s="14"/>
      <c r="AQ19" s="6"/>
    </row>
    <row r="20" customFormat="false" ht="13.2" hidden="false" customHeight="false" outlineLevel="0" collapsed="false">
      <c r="A20" s="7"/>
      <c r="B20" s="8"/>
      <c r="C20" s="9" t="s">
        <v>68</v>
      </c>
      <c r="D20" s="8"/>
      <c r="E20" s="8"/>
      <c r="F20" s="8" t="s">
        <v>31</v>
      </c>
      <c r="G20" s="8" t="s">
        <v>66</v>
      </c>
      <c r="H20" s="8"/>
      <c r="I20" s="8" t="s">
        <v>51</v>
      </c>
      <c r="J20" s="8"/>
      <c r="K20" s="8" t="n">
        <v>19</v>
      </c>
      <c r="L20" s="10" t="n">
        <v>96.7257515030466</v>
      </c>
      <c r="M20" s="10" t="n">
        <v>66.467119605175</v>
      </c>
      <c r="N20" s="11" t="n">
        <f aca="false">L20-M20</f>
        <v>30.2586318978716</v>
      </c>
      <c r="O20" s="10" t="s">
        <v>35</v>
      </c>
      <c r="P20" s="10" t="n">
        <v>66.467119605175</v>
      </c>
      <c r="Q20" s="11" t="n">
        <f aca="false">L20-P20</f>
        <v>30.2586318978716</v>
      </c>
      <c r="R20" s="10" t="s">
        <v>35</v>
      </c>
      <c r="S20" s="10" t="s">
        <v>35</v>
      </c>
      <c r="T20" s="10" t="s">
        <v>35</v>
      </c>
      <c r="U20" s="10" t="s">
        <v>35</v>
      </c>
      <c r="V20" s="10" t="n">
        <v>90.2357075849092</v>
      </c>
      <c r="W20" s="11" t="n">
        <f aca="false">L20-V20</f>
        <v>6.49004391813745</v>
      </c>
      <c r="X20" s="10" t="s">
        <v>35</v>
      </c>
      <c r="Y20" s="10" t="n">
        <v>66.467119605175</v>
      </c>
      <c r="Z20" s="11" t="n">
        <f aca="false">L20-Y20</f>
        <v>30.2586318978716</v>
      </c>
      <c r="AA20" s="10" t="s">
        <v>35</v>
      </c>
      <c r="AB20" s="10" t="s">
        <v>35</v>
      </c>
      <c r="AC20" s="10" t="s">
        <v>35</v>
      </c>
      <c r="AD20" s="10" t="s">
        <v>35</v>
      </c>
      <c r="AE20" s="10" t="s">
        <v>35</v>
      </c>
      <c r="AF20" s="10" t="s">
        <v>35</v>
      </c>
      <c r="AG20" s="10" t="s">
        <v>35</v>
      </c>
      <c r="AH20" s="14"/>
      <c r="AI20" s="14"/>
      <c r="AJ20" s="14"/>
      <c r="AK20" s="13"/>
      <c r="AL20" s="14"/>
      <c r="AM20" s="14"/>
      <c r="AN20" s="14"/>
      <c r="AO20" s="14"/>
      <c r="AP20" s="14"/>
      <c r="AQ20" s="6"/>
    </row>
    <row r="21" customFormat="false" ht="13.2" hidden="false" customHeight="false" outlineLevel="0" collapsed="false">
      <c r="A21" s="7"/>
      <c r="B21" s="8"/>
      <c r="C21" s="9"/>
      <c r="D21" s="8"/>
      <c r="E21" s="8"/>
      <c r="F21" s="8" t="s">
        <v>31</v>
      </c>
      <c r="G21" s="8" t="s">
        <v>66</v>
      </c>
      <c r="H21" s="8"/>
      <c r="I21" s="8" t="s">
        <v>51</v>
      </c>
      <c r="J21" s="8"/>
      <c r="K21" s="8" t="n">
        <v>20</v>
      </c>
      <c r="L21" s="10" t="n">
        <v>89.3051117841448</v>
      </c>
      <c r="M21" s="10" t="n">
        <v>72.6416901691929</v>
      </c>
      <c r="N21" s="11" t="n">
        <f aca="false">L21-M21</f>
        <v>16.6634216149519</v>
      </c>
      <c r="O21" s="10" t="s">
        <v>35</v>
      </c>
      <c r="P21" s="10" t="n">
        <v>72.6416901691929</v>
      </c>
      <c r="Q21" s="11" t="n">
        <f aca="false">L21-P21</f>
        <v>16.6634216149519</v>
      </c>
      <c r="R21" s="10" t="s">
        <v>35</v>
      </c>
      <c r="S21" s="10" t="s">
        <v>35</v>
      </c>
      <c r="T21" s="10" t="s">
        <v>35</v>
      </c>
      <c r="U21" s="10" t="s">
        <v>35</v>
      </c>
      <c r="V21" s="10" t="n">
        <v>60.9080813763864</v>
      </c>
      <c r="W21" s="11" t="n">
        <f aca="false">L21-V21</f>
        <v>28.3970304077584</v>
      </c>
      <c r="X21" s="10" t="s">
        <v>35</v>
      </c>
      <c r="Y21" s="10" t="n">
        <v>72.6416901691929</v>
      </c>
      <c r="Z21" s="11" t="n">
        <f aca="false">L21-Y21</f>
        <v>16.6634216149519</v>
      </c>
      <c r="AA21" s="10" t="s">
        <v>35</v>
      </c>
      <c r="AB21" s="10" t="s">
        <v>35</v>
      </c>
      <c r="AC21" s="10" t="s">
        <v>35</v>
      </c>
      <c r="AD21" s="10" t="s">
        <v>35</v>
      </c>
      <c r="AE21" s="10" t="s">
        <v>35</v>
      </c>
      <c r="AF21" s="10" t="s">
        <v>35</v>
      </c>
      <c r="AG21" s="10" t="s">
        <v>35</v>
      </c>
      <c r="AH21" s="14"/>
      <c r="AI21" s="14"/>
      <c r="AJ21" s="14"/>
      <c r="AK21" s="13"/>
      <c r="AL21" s="14"/>
      <c r="AM21" s="14"/>
      <c r="AN21" s="14"/>
      <c r="AO21" s="14"/>
      <c r="AP21" s="14"/>
      <c r="AQ21" s="6"/>
    </row>
    <row r="22" customFormat="false" ht="13.2" hidden="false" customHeight="false" outlineLevel="0" collapsed="false">
      <c r="A22" s="7" t="n">
        <v>8</v>
      </c>
      <c r="B22" s="8" t="s">
        <v>69</v>
      </c>
      <c r="C22" s="9" t="s">
        <v>70</v>
      </c>
      <c r="D22" s="8"/>
      <c r="E22" s="8" t="s">
        <v>30</v>
      </c>
      <c r="F22" s="8" t="s">
        <v>31</v>
      </c>
      <c r="G22" s="8" t="s">
        <v>32</v>
      </c>
      <c r="H22" s="8" t="n">
        <v>20.48</v>
      </c>
      <c r="I22" s="8" t="s">
        <v>33</v>
      </c>
      <c r="J22" s="9" t="s">
        <v>34</v>
      </c>
      <c r="K22" s="8" t="n">
        <v>21</v>
      </c>
      <c r="L22" s="10" t="n">
        <v>94.04589050162</v>
      </c>
      <c r="M22" s="10" t="n">
        <v>80.4741578722878</v>
      </c>
      <c r="N22" s="11" t="n">
        <f aca="false">L22-M22</f>
        <v>13.5717326293322</v>
      </c>
      <c r="O22" s="11" t="n">
        <f aca="false">N22</f>
        <v>13.5717326293322</v>
      </c>
      <c r="P22" s="10" t="n">
        <v>80.7102983081636</v>
      </c>
      <c r="Q22" s="11" t="n">
        <f aca="false">L22-P22</f>
        <v>13.3355921934564</v>
      </c>
      <c r="R22" s="11" t="n">
        <f aca="false">Q22</f>
        <v>13.3355921934564</v>
      </c>
      <c r="S22" s="10" t="n">
        <v>91.5896041662756</v>
      </c>
      <c r="T22" s="11" t="n">
        <f aca="false">L22-S22</f>
        <v>2.45628633534443</v>
      </c>
      <c r="U22" s="11" t="n">
        <f aca="false">T22</f>
        <v>2.45628633534443</v>
      </c>
      <c r="V22" s="10" t="n">
        <v>69.506516239166</v>
      </c>
      <c r="W22" s="11" t="n">
        <f aca="false">L22-V22</f>
        <v>24.539374262454</v>
      </c>
      <c r="X22" s="11" t="n">
        <f aca="false">W22</f>
        <v>24.539374262454</v>
      </c>
      <c r="Y22" s="10" t="n">
        <v>86.3439250262471</v>
      </c>
      <c r="Z22" s="11" t="n">
        <f aca="false">L22-Y22</f>
        <v>7.70196547537293</v>
      </c>
      <c r="AA22" s="11" t="n">
        <f aca="false">Z22</f>
        <v>7.70196547537293</v>
      </c>
      <c r="AB22" s="10" t="n">
        <v>93.9730015562821</v>
      </c>
      <c r="AC22" s="11" t="n">
        <f aca="false">L22-AB22</f>
        <v>0.0728889453378656</v>
      </c>
      <c r="AD22" s="11" t="n">
        <f aca="false">AC22</f>
        <v>0.0728889453378656</v>
      </c>
      <c r="AE22" s="10" t="s">
        <v>35</v>
      </c>
      <c r="AF22" s="10" t="s">
        <v>35</v>
      </c>
      <c r="AG22" s="10" t="s">
        <v>35</v>
      </c>
      <c r="AH22" s="13"/>
      <c r="AI22" s="13"/>
      <c r="AJ22" s="13"/>
      <c r="AK22" s="14"/>
      <c r="AL22" s="14"/>
      <c r="AM22" s="14"/>
      <c r="AN22" s="14"/>
      <c r="AO22" s="14"/>
      <c r="AP22" s="13"/>
      <c r="AQ22" s="6"/>
    </row>
    <row r="23" customFormat="false" ht="13.2" hidden="false" customHeight="false" outlineLevel="0" collapsed="false">
      <c r="A23" s="7" t="n">
        <v>9</v>
      </c>
      <c r="B23" s="8" t="s">
        <v>71</v>
      </c>
      <c r="C23" s="9" t="s">
        <v>72</v>
      </c>
      <c r="D23" s="8" t="s">
        <v>73</v>
      </c>
      <c r="E23" s="8" t="s">
        <v>30</v>
      </c>
      <c r="F23" s="8" t="s">
        <v>74</v>
      </c>
      <c r="G23" s="8" t="s">
        <v>75</v>
      </c>
      <c r="H23" s="8" t="n">
        <v>45.23</v>
      </c>
      <c r="I23" s="8" t="s">
        <v>51</v>
      </c>
      <c r="J23" s="9" t="s">
        <v>76</v>
      </c>
      <c r="K23" s="8" t="n">
        <v>22</v>
      </c>
      <c r="L23" s="10" t="n">
        <v>99.8999839250693</v>
      </c>
      <c r="M23" s="10" t="n">
        <v>98.6245280834513</v>
      </c>
      <c r="N23" s="11" t="n">
        <f aca="false">L23-M23</f>
        <v>1.27545584161801</v>
      </c>
      <c r="O23" s="11" t="n">
        <f aca="false">AVERAGE(N23:N24)</f>
        <v>9.67218427014584</v>
      </c>
      <c r="P23" s="10" t="n">
        <v>98.6245280834513</v>
      </c>
      <c r="Q23" s="11" t="n">
        <f aca="false">L23-P23</f>
        <v>1.27545584161801</v>
      </c>
      <c r="R23" s="11" t="n">
        <f aca="false">AVERAGE(Q23:Q24)</f>
        <v>9.67218427014584</v>
      </c>
      <c r="S23" s="10" t="n">
        <v>99.8354148540445</v>
      </c>
      <c r="T23" s="11" t="n">
        <f aca="false">L23-S23</f>
        <v>0.0645690710248488</v>
      </c>
      <c r="U23" s="11" t="n">
        <f aca="false">AVERAGE(T23:T24)</f>
        <v>0.0654095875277037</v>
      </c>
      <c r="V23" s="10" t="n">
        <v>92.7285992736487</v>
      </c>
      <c r="W23" s="11" t="n">
        <f aca="false">L23-V23</f>
        <v>7.17138465142061</v>
      </c>
      <c r="X23" s="11" t="n">
        <f aca="false">AVERAGE(W23:W24)</f>
        <v>3.72766981269398</v>
      </c>
      <c r="Y23" s="10" t="n">
        <v>99.1641450905433</v>
      </c>
      <c r="Z23" s="11" t="n">
        <f aca="false">L23-Y23</f>
        <v>0.735838834526007</v>
      </c>
      <c r="AA23" s="11" t="n">
        <f aca="false">AVERAGE(Z23:Z24)</f>
        <v>4.75144892163352</v>
      </c>
      <c r="AB23" s="10" t="s">
        <v>35</v>
      </c>
      <c r="AC23" s="10" t="s">
        <v>35</v>
      </c>
      <c r="AD23" s="10" t="s">
        <v>35</v>
      </c>
      <c r="AE23" s="10" t="s">
        <v>35</v>
      </c>
      <c r="AF23" s="10" t="s">
        <v>35</v>
      </c>
      <c r="AG23" s="10" t="s">
        <v>35</v>
      </c>
      <c r="AH23" s="13"/>
      <c r="AI23" s="13"/>
      <c r="AJ23" s="13"/>
      <c r="AK23" s="13"/>
      <c r="AL23" s="14"/>
      <c r="AM23" s="14"/>
      <c r="AN23" s="14"/>
      <c r="AO23" s="14"/>
      <c r="AP23" s="14"/>
      <c r="AQ23" s="6"/>
    </row>
    <row r="24" customFormat="false" ht="13.2" hidden="false" customHeight="false" outlineLevel="0" collapsed="false">
      <c r="A24" s="7"/>
      <c r="B24" s="8"/>
      <c r="C24" s="9"/>
      <c r="D24" s="8"/>
      <c r="E24" s="8"/>
      <c r="F24" s="8" t="s">
        <v>74</v>
      </c>
      <c r="G24" s="8" t="s">
        <v>75</v>
      </c>
      <c r="H24" s="8"/>
      <c r="I24" s="8" t="s">
        <v>51</v>
      </c>
      <c r="J24" s="8"/>
      <c r="K24" s="8" t="n">
        <v>23</v>
      </c>
      <c r="L24" s="10" t="n">
        <v>99.9371109244817</v>
      </c>
      <c r="M24" s="10" t="n">
        <v>81.868198225808</v>
      </c>
      <c r="N24" s="11" t="n">
        <f aca="false">L24-M24</f>
        <v>18.0689126986737</v>
      </c>
      <c r="O24" s="10" t="s">
        <v>35</v>
      </c>
      <c r="P24" s="10" t="n">
        <v>81.868198225808</v>
      </c>
      <c r="Q24" s="11" t="n">
        <f aca="false">L24-P24</f>
        <v>18.0689126986737</v>
      </c>
      <c r="R24" s="10" t="s">
        <v>35</v>
      </c>
      <c r="S24" s="10" t="n">
        <v>99.8708608204511</v>
      </c>
      <c r="T24" s="11" t="n">
        <f aca="false">L24-S24</f>
        <v>0.0662501040305585</v>
      </c>
      <c r="U24" s="10" t="s">
        <v>35</v>
      </c>
      <c r="V24" s="10" t="n">
        <v>99.6531559505144</v>
      </c>
      <c r="W24" s="11" t="n">
        <f aca="false">L24-V24</f>
        <v>0.28395497396734</v>
      </c>
      <c r="X24" s="10" t="s">
        <v>35</v>
      </c>
      <c r="Y24" s="10" t="n">
        <v>91.1700519157407</v>
      </c>
      <c r="Z24" s="11" t="n">
        <f aca="false">L24-Y24</f>
        <v>8.76705900874103</v>
      </c>
      <c r="AA24" s="10" t="s">
        <v>35</v>
      </c>
      <c r="AB24" s="10" t="s">
        <v>35</v>
      </c>
      <c r="AC24" s="10" t="s">
        <v>35</v>
      </c>
      <c r="AD24" s="10" t="s">
        <v>35</v>
      </c>
      <c r="AE24" s="10" t="s">
        <v>35</v>
      </c>
      <c r="AF24" s="10" t="s">
        <v>35</v>
      </c>
      <c r="AG24" s="10" t="s">
        <v>35</v>
      </c>
      <c r="AH24" s="13"/>
      <c r="AI24" s="13"/>
      <c r="AJ24" s="13"/>
      <c r="AK24" s="13"/>
      <c r="AL24" s="14"/>
      <c r="AM24" s="14"/>
      <c r="AN24" s="14"/>
      <c r="AO24" s="14"/>
      <c r="AP24" s="14"/>
      <c r="AQ24" s="6"/>
    </row>
    <row r="25" customFormat="false" ht="13.2" hidden="false" customHeight="false" outlineLevel="0" collapsed="false">
      <c r="A25" s="7" t="n">
        <v>10</v>
      </c>
      <c r="B25" s="8" t="s">
        <v>77</v>
      </c>
      <c r="C25" s="9" t="s">
        <v>78</v>
      </c>
      <c r="D25" s="8" t="s">
        <v>79</v>
      </c>
      <c r="E25" s="8" t="s">
        <v>44</v>
      </c>
      <c r="F25" s="8" t="s">
        <v>74</v>
      </c>
      <c r="G25" s="8" t="s">
        <v>39</v>
      </c>
      <c r="H25" s="8" t="n">
        <v>42.03</v>
      </c>
      <c r="I25" s="8" t="s">
        <v>51</v>
      </c>
      <c r="J25" s="9" t="s">
        <v>80</v>
      </c>
      <c r="K25" s="8" t="n">
        <v>24</v>
      </c>
      <c r="L25" s="10" t="n">
        <v>97.4394964660467</v>
      </c>
      <c r="M25" s="10" t="n">
        <v>33.3671782643252</v>
      </c>
      <c r="N25" s="11" t="n">
        <f aca="false">L25-M25</f>
        <v>64.0723182017215</v>
      </c>
      <c r="O25" s="11" t="n">
        <f aca="false">AVERAGE(N25:N26)</f>
        <v>32.4766121647353</v>
      </c>
      <c r="P25" s="10" t="n">
        <v>96.910302828433</v>
      </c>
      <c r="Q25" s="11" t="n">
        <f aca="false">L25-P25</f>
        <v>0.529193637613716</v>
      </c>
      <c r="R25" s="11" t="n">
        <f aca="false">AVERAGE(Q25:Q26)</f>
        <v>0.372358378689476</v>
      </c>
      <c r="S25" s="10" t="n">
        <v>96.910302828433</v>
      </c>
      <c r="T25" s="11" t="n">
        <f aca="false">L25-S25</f>
        <v>0.529193637613716</v>
      </c>
      <c r="U25" s="11" t="n">
        <f aca="false">AVERAGE(T25:T26)</f>
        <v>0.372358378689476</v>
      </c>
      <c r="V25" s="10" t="n">
        <v>96.1572938572067</v>
      </c>
      <c r="W25" s="11" t="n">
        <f aca="false">L25-V25</f>
        <v>1.28220260884002</v>
      </c>
      <c r="X25" s="11" t="n">
        <f aca="false">AVERAGE(W25:W26)</f>
        <v>34.6792688273577</v>
      </c>
      <c r="Y25" s="10" t="s">
        <v>35</v>
      </c>
      <c r="Z25" s="10" t="s">
        <v>35</v>
      </c>
      <c r="AA25" s="10" t="s">
        <v>35</v>
      </c>
      <c r="AB25" s="10" t="n">
        <v>44.7798389105737</v>
      </c>
      <c r="AC25" s="11" t="n">
        <f aca="false">L25-AB25</f>
        <v>52.659657555473</v>
      </c>
      <c r="AD25" s="11" t="n">
        <f aca="false">AVERAGE(AC25:AC26)</f>
        <v>26.6311452980699</v>
      </c>
      <c r="AE25" s="10" t="s">
        <v>35</v>
      </c>
      <c r="AF25" s="10" t="s">
        <v>35</v>
      </c>
      <c r="AG25" s="10" t="s">
        <v>35</v>
      </c>
      <c r="AH25" s="14"/>
      <c r="AI25" s="14"/>
      <c r="AJ25" s="14"/>
      <c r="AK25" s="14"/>
      <c r="AL25" s="14"/>
      <c r="AM25" s="14"/>
      <c r="AN25" s="14"/>
      <c r="AO25" s="14"/>
      <c r="AP25" s="14"/>
      <c r="AQ25" s="6"/>
    </row>
    <row r="26" customFormat="false" ht="13.2" hidden="false" customHeight="false" outlineLevel="0" collapsed="false">
      <c r="A26" s="7"/>
      <c r="B26" s="8"/>
      <c r="C26" s="9"/>
      <c r="D26" s="8"/>
      <c r="E26" s="8"/>
      <c r="F26" s="8" t="s">
        <v>74</v>
      </c>
      <c r="G26" s="8" t="s">
        <v>39</v>
      </c>
      <c r="H26" s="8"/>
      <c r="I26" s="8" t="s">
        <v>51</v>
      </c>
      <c r="J26" s="8"/>
      <c r="K26" s="8" t="n">
        <v>25</v>
      </c>
      <c r="L26" s="10" t="n">
        <v>97.9301765634088</v>
      </c>
      <c r="M26" s="10" t="n">
        <v>97.0492704356597</v>
      </c>
      <c r="N26" s="11" t="n">
        <f aca="false">L26-M26</f>
        <v>0.880906127749157</v>
      </c>
      <c r="O26" s="10" t="s">
        <v>35</v>
      </c>
      <c r="P26" s="10" t="n">
        <v>97.7146534436436</v>
      </c>
      <c r="Q26" s="11" t="n">
        <f aca="false">L26-P26</f>
        <v>0.215523119765237</v>
      </c>
      <c r="R26" s="10" t="s">
        <v>35</v>
      </c>
      <c r="S26" s="10" t="n">
        <v>97.7146534436436</v>
      </c>
      <c r="T26" s="11" t="n">
        <f aca="false">L26-S26</f>
        <v>0.215523119765237</v>
      </c>
      <c r="U26" s="10" t="s">
        <v>35</v>
      </c>
      <c r="V26" s="10" t="n">
        <v>29.8538415175334</v>
      </c>
      <c r="W26" s="11" t="n">
        <f aca="false">L26-V26</f>
        <v>68.0763350458754</v>
      </c>
      <c r="X26" s="10" t="s">
        <v>35</v>
      </c>
      <c r="Y26" s="10" t="s">
        <v>35</v>
      </c>
      <c r="Z26" s="10" t="s">
        <v>35</v>
      </c>
      <c r="AA26" s="10" t="s">
        <v>35</v>
      </c>
      <c r="AB26" s="10" t="n">
        <v>97.327543522742</v>
      </c>
      <c r="AC26" s="11" t="n">
        <f aca="false">L26-AB26</f>
        <v>0.602633040666873</v>
      </c>
      <c r="AD26" s="10" t="s">
        <v>35</v>
      </c>
      <c r="AE26" s="10" t="s">
        <v>35</v>
      </c>
      <c r="AF26" s="10" t="s">
        <v>35</v>
      </c>
      <c r="AG26" s="10" t="s">
        <v>35</v>
      </c>
      <c r="AH26" s="14"/>
      <c r="AI26" s="14"/>
      <c r="AJ26" s="14"/>
      <c r="AK26" s="14"/>
      <c r="AL26" s="14"/>
      <c r="AM26" s="14"/>
      <c r="AN26" s="14"/>
      <c r="AO26" s="14"/>
      <c r="AP26" s="14"/>
      <c r="AQ26" s="6"/>
    </row>
    <row r="27" customFormat="false" ht="13.2" hidden="false" customHeight="false" outlineLevel="0" collapsed="false">
      <c r="A27" s="7" t="n">
        <v>11</v>
      </c>
      <c r="B27" s="8" t="s">
        <v>81</v>
      </c>
      <c r="C27" s="9" t="s">
        <v>82</v>
      </c>
      <c r="D27" s="8" t="s">
        <v>83</v>
      </c>
      <c r="E27" s="8" t="s">
        <v>44</v>
      </c>
      <c r="F27" s="8" t="s">
        <v>74</v>
      </c>
      <c r="G27" s="8" t="s">
        <v>39</v>
      </c>
      <c r="H27" s="8" t="n">
        <v>39.58</v>
      </c>
      <c r="I27" s="8" t="s">
        <v>51</v>
      </c>
      <c r="J27" s="9" t="s">
        <v>84</v>
      </c>
      <c r="K27" s="8" t="n">
        <v>26</v>
      </c>
      <c r="L27" s="11" t="n">
        <v>27.64342195</v>
      </c>
      <c r="M27" s="11" t="n">
        <v>16.87917567</v>
      </c>
      <c r="N27" s="11" t="n">
        <f aca="false">L27-M27</f>
        <v>10.76424628</v>
      </c>
      <c r="O27" s="11" t="n">
        <f aca="false">AVERAGE(N27:N35)</f>
        <v>17.534536006</v>
      </c>
      <c r="P27" s="11" t="n">
        <v>16.87917567</v>
      </c>
      <c r="Q27" s="11" t="n">
        <f aca="false">L27-P27</f>
        <v>10.76424628</v>
      </c>
      <c r="R27" s="11" t="n">
        <f aca="false">AVERAGE(Q27:Q35)</f>
        <v>17.534536006</v>
      </c>
      <c r="S27" s="11" t="n">
        <v>26.04636748</v>
      </c>
      <c r="T27" s="11" t="n">
        <f aca="false">L27-S27</f>
        <v>1.59705447</v>
      </c>
      <c r="U27" s="11" t="n">
        <f aca="false">AVERAGE(T27:T35)</f>
        <v>6.96977844333333</v>
      </c>
      <c r="V27" s="11" t="n">
        <v>12.95011974</v>
      </c>
      <c r="W27" s="11" t="n">
        <f aca="false">L27-V27</f>
        <v>14.69330221</v>
      </c>
      <c r="X27" s="11" t="n">
        <f aca="false">AVERAGE(W27:W35)</f>
        <v>13.4537175522222</v>
      </c>
      <c r="Y27" s="11" t="n">
        <v>18.67419884</v>
      </c>
      <c r="Z27" s="11" t="n">
        <f aca="false">L27-Y27</f>
        <v>8.96922311</v>
      </c>
      <c r="AA27" s="11" t="n">
        <f aca="false">AVERAGE(Z27:Z35)</f>
        <v>9.833434562</v>
      </c>
      <c r="AB27" s="10" t="s">
        <v>35</v>
      </c>
      <c r="AC27" s="10" t="s">
        <v>35</v>
      </c>
      <c r="AD27" s="10" t="s">
        <v>35</v>
      </c>
      <c r="AE27" s="10" t="s">
        <v>35</v>
      </c>
      <c r="AF27" s="10" t="s">
        <v>35</v>
      </c>
      <c r="AG27" s="10" t="s">
        <v>35</v>
      </c>
      <c r="AH27" s="13"/>
      <c r="AI27" s="13"/>
      <c r="AJ27" s="13"/>
      <c r="AK27" s="14"/>
      <c r="AL27" s="14"/>
      <c r="AM27" s="14"/>
      <c r="AN27" s="14"/>
      <c r="AO27" s="14"/>
      <c r="AP27" s="14"/>
      <c r="AQ27" s="6"/>
    </row>
    <row r="28" customFormat="false" ht="13.2" hidden="false" customHeight="false" outlineLevel="0" collapsed="false">
      <c r="A28" s="7"/>
      <c r="B28" s="8"/>
      <c r="C28" s="9"/>
      <c r="D28" s="8"/>
      <c r="E28" s="8"/>
      <c r="F28" s="8" t="s">
        <v>74</v>
      </c>
      <c r="G28" s="8" t="s">
        <v>39</v>
      </c>
      <c r="H28" s="8"/>
      <c r="I28" s="8" t="s">
        <v>51</v>
      </c>
      <c r="J28" s="8"/>
      <c r="K28" s="8" t="n">
        <v>27</v>
      </c>
      <c r="L28" s="11" t="n">
        <v>35.32461907</v>
      </c>
      <c r="M28" s="11" t="n">
        <v>20.74902987</v>
      </c>
      <c r="N28" s="11" t="n">
        <f aca="false">L28-M28</f>
        <v>14.5755892</v>
      </c>
      <c r="O28" s="10" t="s">
        <v>35</v>
      </c>
      <c r="P28" s="11" t="n">
        <v>20.74902987</v>
      </c>
      <c r="Q28" s="11" t="n">
        <f aca="false">L28-P28</f>
        <v>14.5755892</v>
      </c>
      <c r="R28" s="10" t="s">
        <v>35</v>
      </c>
      <c r="S28" s="11" t="n">
        <v>30.94355269</v>
      </c>
      <c r="T28" s="11" t="n">
        <f aca="false">L28-S28</f>
        <v>4.38106638</v>
      </c>
      <c r="U28" s="10" t="s">
        <v>35</v>
      </c>
      <c r="V28" s="11" t="n">
        <v>18.39168553</v>
      </c>
      <c r="W28" s="11" t="n">
        <f aca="false">L28-V28</f>
        <v>16.93293354</v>
      </c>
      <c r="X28" s="10" t="s">
        <v>35</v>
      </c>
      <c r="Y28" s="11" t="n">
        <v>25.77685528</v>
      </c>
      <c r="Z28" s="11" t="n">
        <f aca="false">L28-Y28</f>
        <v>9.54776379</v>
      </c>
      <c r="AA28" s="10" t="s">
        <v>35</v>
      </c>
      <c r="AB28" s="10" t="s">
        <v>35</v>
      </c>
      <c r="AC28" s="10" t="s">
        <v>35</v>
      </c>
      <c r="AD28" s="10" t="s">
        <v>35</v>
      </c>
      <c r="AE28" s="10" t="s">
        <v>35</v>
      </c>
      <c r="AF28" s="10" t="s">
        <v>35</v>
      </c>
      <c r="AG28" s="10" t="s">
        <v>35</v>
      </c>
      <c r="AH28" s="13"/>
      <c r="AI28" s="13"/>
      <c r="AJ28" s="13"/>
      <c r="AK28" s="14"/>
      <c r="AL28" s="14"/>
      <c r="AM28" s="14"/>
      <c r="AN28" s="14"/>
      <c r="AO28" s="14"/>
      <c r="AP28" s="14"/>
      <c r="AQ28" s="6"/>
    </row>
    <row r="29" customFormat="false" ht="13.2" hidden="false" customHeight="false" outlineLevel="0" collapsed="false">
      <c r="A29" s="7"/>
      <c r="B29" s="8"/>
      <c r="C29" s="9"/>
      <c r="D29" s="8"/>
      <c r="E29" s="8"/>
      <c r="F29" s="8" t="s">
        <v>74</v>
      </c>
      <c r="G29" s="8" t="s">
        <v>39</v>
      </c>
      <c r="H29" s="8"/>
      <c r="I29" s="8" t="s">
        <v>51</v>
      </c>
      <c r="J29" s="8"/>
      <c r="K29" s="8" t="n">
        <v>28</v>
      </c>
      <c r="L29" s="11" t="n">
        <v>27.9678862</v>
      </c>
      <c r="M29" s="11" t="n">
        <v>15.8870639</v>
      </c>
      <c r="N29" s="11" t="n">
        <f aca="false">L29-M29</f>
        <v>12.0808223</v>
      </c>
      <c r="O29" s="10" t="s">
        <v>35</v>
      </c>
      <c r="P29" s="11" t="n">
        <v>15.8870639</v>
      </c>
      <c r="Q29" s="11" t="n">
        <f aca="false">L29-P29</f>
        <v>12.0808223</v>
      </c>
      <c r="R29" s="10" t="s">
        <v>35</v>
      </c>
      <c r="S29" s="11" t="n">
        <v>25.83395419</v>
      </c>
      <c r="T29" s="11" t="n">
        <f aca="false">L29-S29</f>
        <v>2.13393201</v>
      </c>
      <c r="U29" s="10" t="s">
        <v>35</v>
      </c>
      <c r="V29" s="11" t="n">
        <v>14.3626211</v>
      </c>
      <c r="W29" s="11" t="n">
        <f aca="false">L29-V29</f>
        <v>13.6052651</v>
      </c>
      <c r="X29" s="10" t="s">
        <v>35</v>
      </c>
      <c r="Y29" s="11" t="n">
        <v>18.3071914</v>
      </c>
      <c r="Z29" s="11" t="n">
        <f aca="false">L29-Y29</f>
        <v>9.6606948</v>
      </c>
      <c r="AA29" s="10" t="s">
        <v>35</v>
      </c>
      <c r="AB29" s="10" t="s">
        <v>35</v>
      </c>
      <c r="AC29" s="10" t="s">
        <v>35</v>
      </c>
      <c r="AD29" s="10" t="s">
        <v>35</v>
      </c>
      <c r="AE29" s="10" t="s">
        <v>35</v>
      </c>
      <c r="AF29" s="10" t="s">
        <v>35</v>
      </c>
      <c r="AG29" s="10" t="s">
        <v>35</v>
      </c>
      <c r="AH29" s="13"/>
      <c r="AI29" s="13"/>
      <c r="AJ29" s="13"/>
      <c r="AK29" s="14"/>
      <c r="AL29" s="14"/>
      <c r="AM29" s="14"/>
      <c r="AN29" s="14"/>
      <c r="AO29" s="14"/>
      <c r="AP29" s="14"/>
      <c r="AQ29" s="6"/>
    </row>
    <row r="30" customFormat="false" ht="13.2" hidden="false" customHeight="false" outlineLevel="0" collapsed="false">
      <c r="A30" s="7"/>
      <c r="B30" s="8"/>
      <c r="C30" s="9"/>
      <c r="D30" s="8"/>
      <c r="E30" s="8"/>
      <c r="F30" s="8" t="s">
        <v>74</v>
      </c>
      <c r="G30" s="8" t="s">
        <v>39</v>
      </c>
      <c r="H30" s="8"/>
      <c r="I30" s="8" t="s">
        <v>51</v>
      </c>
      <c r="J30" s="8"/>
      <c r="K30" s="8" t="n">
        <v>29</v>
      </c>
      <c r="L30" s="11" t="n">
        <v>38.78342944</v>
      </c>
      <c r="M30" s="11" t="n">
        <v>6.362612276</v>
      </c>
      <c r="N30" s="11" t="n">
        <f aca="false">L30-M30</f>
        <v>32.420817164</v>
      </c>
      <c r="O30" s="10" t="s">
        <v>35</v>
      </c>
      <c r="P30" s="11" t="n">
        <v>6.362612276</v>
      </c>
      <c r="Q30" s="11" t="n">
        <f aca="false">L30-P30</f>
        <v>32.420817164</v>
      </c>
      <c r="R30" s="10" t="s">
        <v>35</v>
      </c>
      <c r="S30" s="11" t="n">
        <v>37.75985606</v>
      </c>
      <c r="T30" s="11" t="n">
        <f aca="false">L30-S30</f>
        <v>1.02357338</v>
      </c>
      <c r="U30" s="10" t="s">
        <v>35</v>
      </c>
      <c r="V30" s="11" t="n">
        <v>34.62379499</v>
      </c>
      <c r="W30" s="11" t="n">
        <f aca="false">L30-V30</f>
        <v>4.15963445</v>
      </c>
      <c r="X30" s="10" t="s">
        <v>35</v>
      </c>
      <c r="Y30" s="11" t="n">
        <v>7.902530582</v>
      </c>
      <c r="Z30" s="11" t="n">
        <f aca="false">L30-Y30</f>
        <v>30.880898858</v>
      </c>
      <c r="AA30" s="10" t="s">
        <v>35</v>
      </c>
      <c r="AB30" s="10" t="s">
        <v>35</v>
      </c>
      <c r="AC30" s="10" t="s">
        <v>35</v>
      </c>
      <c r="AD30" s="10" t="s">
        <v>35</v>
      </c>
      <c r="AE30" s="10" t="s">
        <v>35</v>
      </c>
      <c r="AF30" s="10" t="s">
        <v>35</v>
      </c>
      <c r="AG30" s="10" t="s">
        <v>35</v>
      </c>
      <c r="AH30" s="13"/>
      <c r="AI30" s="13"/>
      <c r="AJ30" s="13"/>
      <c r="AK30" s="14"/>
      <c r="AL30" s="14"/>
      <c r="AM30" s="14"/>
      <c r="AN30" s="14"/>
      <c r="AO30" s="14"/>
      <c r="AP30" s="14"/>
      <c r="AQ30" s="6"/>
    </row>
    <row r="31" customFormat="false" ht="13.2" hidden="false" customHeight="false" outlineLevel="0" collapsed="false">
      <c r="A31" s="7"/>
      <c r="B31" s="8"/>
      <c r="C31" s="9"/>
      <c r="D31" s="8"/>
      <c r="E31" s="8"/>
      <c r="F31" s="8" t="s">
        <v>74</v>
      </c>
      <c r="G31" s="8" t="s">
        <v>39</v>
      </c>
      <c r="H31" s="8"/>
      <c r="I31" s="8" t="s">
        <v>51</v>
      </c>
      <c r="J31" s="8"/>
      <c r="K31" s="8" t="n">
        <v>30</v>
      </c>
      <c r="L31" s="11" t="n">
        <v>30.41668904</v>
      </c>
      <c r="M31" s="11" t="n">
        <v>18.40841981</v>
      </c>
      <c r="N31" s="11" t="n">
        <f aca="false">L31-M31</f>
        <v>12.00826923</v>
      </c>
      <c r="O31" s="10" t="s">
        <v>35</v>
      </c>
      <c r="P31" s="11" t="n">
        <v>18.40841981</v>
      </c>
      <c r="Q31" s="11" t="n">
        <f aca="false">L31-P31</f>
        <v>12.00826923</v>
      </c>
      <c r="R31" s="10" t="s">
        <v>35</v>
      </c>
      <c r="S31" s="11" t="n">
        <v>27.57305385</v>
      </c>
      <c r="T31" s="11" t="n">
        <f aca="false">L31-S31</f>
        <v>2.84363519</v>
      </c>
      <c r="U31" s="10" t="s">
        <v>35</v>
      </c>
      <c r="V31" s="11" t="n">
        <v>14.71753482</v>
      </c>
      <c r="W31" s="11" t="n">
        <f aca="false">L31-V31</f>
        <v>15.69915422</v>
      </c>
      <c r="X31" s="10" t="s">
        <v>35</v>
      </c>
      <c r="Y31" s="11" t="n">
        <v>21.61187793</v>
      </c>
      <c r="Z31" s="11" t="n">
        <f aca="false">L31-Y31</f>
        <v>8.80481111</v>
      </c>
      <c r="AA31" s="10" t="s">
        <v>35</v>
      </c>
      <c r="AB31" s="10" t="s">
        <v>35</v>
      </c>
      <c r="AC31" s="10" t="s">
        <v>35</v>
      </c>
      <c r="AD31" s="10" t="s">
        <v>35</v>
      </c>
      <c r="AE31" s="10" t="s">
        <v>35</v>
      </c>
      <c r="AF31" s="10" t="s">
        <v>35</v>
      </c>
      <c r="AG31" s="10" t="s">
        <v>35</v>
      </c>
      <c r="AH31" s="13"/>
      <c r="AI31" s="13"/>
      <c r="AJ31" s="13"/>
      <c r="AK31" s="14"/>
      <c r="AL31" s="14"/>
      <c r="AM31" s="14"/>
      <c r="AN31" s="14"/>
      <c r="AO31" s="14"/>
      <c r="AP31" s="14"/>
      <c r="AQ31" s="6"/>
    </row>
    <row r="32" customFormat="false" ht="13.2" hidden="false" customHeight="false" outlineLevel="0" collapsed="false">
      <c r="A32" s="7"/>
      <c r="B32" s="8"/>
      <c r="C32" s="9"/>
      <c r="D32" s="8"/>
      <c r="E32" s="8"/>
      <c r="F32" s="8" t="s">
        <v>74</v>
      </c>
      <c r="G32" s="8" t="s">
        <v>39</v>
      </c>
      <c r="H32" s="8"/>
      <c r="I32" s="8" t="s">
        <v>51</v>
      </c>
      <c r="J32" s="8"/>
      <c r="K32" s="8" t="n">
        <v>31</v>
      </c>
      <c r="L32" s="11" t="n">
        <v>35.91937872</v>
      </c>
      <c r="M32" s="11" t="n">
        <v>18.78048085</v>
      </c>
      <c r="N32" s="11" t="n">
        <f aca="false">L32-M32</f>
        <v>17.13889787</v>
      </c>
      <c r="O32" s="10" t="s">
        <v>35</v>
      </c>
      <c r="P32" s="11" t="n">
        <v>18.78048085</v>
      </c>
      <c r="Q32" s="11" t="n">
        <f aca="false">L32-P32</f>
        <v>17.13889787</v>
      </c>
      <c r="R32" s="10" t="s">
        <v>35</v>
      </c>
      <c r="S32" s="11" t="n">
        <v>25.0290373</v>
      </c>
      <c r="T32" s="11" t="n">
        <f aca="false">L32-S32</f>
        <v>10.89034142</v>
      </c>
      <c r="U32" s="10" t="s">
        <v>35</v>
      </c>
      <c r="V32" s="11" t="n">
        <v>21.10194453</v>
      </c>
      <c r="W32" s="11" t="n">
        <f aca="false">L32-V32</f>
        <v>14.81743419</v>
      </c>
      <c r="X32" s="10" t="s">
        <v>35</v>
      </c>
      <c r="Y32" s="11" t="n">
        <v>30.57849253</v>
      </c>
      <c r="Z32" s="11" t="n">
        <f aca="false">L32-Y32</f>
        <v>5.34088619</v>
      </c>
      <c r="AA32" s="10" t="s">
        <v>35</v>
      </c>
      <c r="AB32" s="10" t="s">
        <v>35</v>
      </c>
      <c r="AC32" s="10" t="s">
        <v>35</v>
      </c>
      <c r="AD32" s="10" t="s">
        <v>35</v>
      </c>
      <c r="AE32" s="10" t="s">
        <v>35</v>
      </c>
      <c r="AF32" s="10" t="s">
        <v>35</v>
      </c>
      <c r="AG32" s="10" t="s">
        <v>35</v>
      </c>
      <c r="AH32" s="13"/>
      <c r="AI32" s="13"/>
      <c r="AJ32" s="13"/>
      <c r="AK32" s="14"/>
      <c r="AL32" s="14"/>
      <c r="AM32" s="14"/>
      <c r="AN32" s="14"/>
      <c r="AO32" s="14"/>
      <c r="AP32" s="14"/>
      <c r="AQ32" s="6"/>
    </row>
    <row r="33" customFormat="false" ht="13.2" hidden="false" customHeight="false" outlineLevel="0" collapsed="false">
      <c r="A33" s="7"/>
      <c r="B33" s="8"/>
      <c r="C33" s="9"/>
      <c r="D33" s="8"/>
      <c r="E33" s="8"/>
      <c r="F33" s="8" t="s">
        <v>74</v>
      </c>
      <c r="G33" s="8" t="s">
        <v>39</v>
      </c>
      <c r="H33" s="8"/>
      <c r="I33" s="8" t="s">
        <v>51</v>
      </c>
      <c r="J33" s="8"/>
      <c r="K33" s="8" t="n">
        <v>32</v>
      </c>
      <c r="L33" s="11" t="n">
        <v>43.03305346</v>
      </c>
      <c r="M33" s="11" t="n">
        <v>21.85040673</v>
      </c>
      <c r="N33" s="11" t="n">
        <f aca="false">L33-M33</f>
        <v>21.18264673</v>
      </c>
      <c r="O33" s="10" t="s">
        <v>35</v>
      </c>
      <c r="P33" s="11" t="n">
        <v>21.85040673</v>
      </c>
      <c r="Q33" s="11" t="n">
        <f aca="false">L33-P33</f>
        <v>21.18264673</v>
      </c>
      <c r="R33" s="10" t="s">
        <v>35</v>
      </c>
      <c r="S33" s="11" t="n">
        <v>28.33088869</v>
      </c>
      <c r="T33" s="11" t="n">
        <f aca="false">L33-S33</f>
        <v>14.70216477</v>
      </c>
      <c r="U33" s="10" t="s">
        <v>35</v>
      </c>
      <c r="V33" s="11" t="n">
        <v>27.10525524</v>
      </c>
      <c r="W33" s="11" t="n">
        <f aca="false">L33-V33</f>
        <v>15.92779822</v>
      </c>
      <c r="X33" s="10" t="s">
        <v>35</v>
      </c>
      <c r="Y33" s="11" t="n">
        <v>37.88197425</v>
      </c>
      <c r="Z33" s="11" t="n">
        <f aca="false">L33-Y33</f>
        <v>5.15107921</v>
      </c>
      <c r="AA33" s="10" t="s">
        <v>35</v>
      </c>
      <c r="AB33" s="10" t="s">
        <v>35</v>
      </c>
      <c r="AC33" s="10" t="s">
        <v>35</v>
      </c>
      <c r="AD33" s="10" t="s">
        <v>35</v>
      </c>
      <c r="AE33" s="10" t="s">
        <v>35</v>
      </c>
      <c r="AF33" s="10" t="s">
        <v>35</v>
      </c>
      <c r="AG33" s="10" t="s">
        <v>35</v>
      </c>
      <c r="AH33" s="13"/>
      <c r="AI33" s="13"/>
      <c r="AJ33" s="13"/>
      <c r="AK33" s="14"/>
      <c r="AL33" s="14"/>
      <c r="AM33" s="14"/>
      <c r="AN33" s="14"/>
      <c r="AO33" s="14"/>
      <c r="AP33" s="14"/>
      <c r="AQ33" s="6"/>
    </row>
    <row r="34" customFormat="false" ht="13.2" hidden="false" customHeight="false" outlineLevel="0" collapsed="false">
      <c r="A34" s="7"/>
      <c r="B34" s="8"/>
      <c r="C34" s="9"/>
      <c r="D34" s="8"/>
      <c r="E34" s="8"/>
      <c r="F34" s="8" t="s">
        <v>74</v>
      </c>
      <c r="G34" s="8" t="s">
        <v>39</v>
      </c>
      <c r="H34" s="8"/>
      <c r="I34" s="8" t="s">
        <v>51</v>
      </c>
      <c r="J34" s="8"/>
      <c r="K34" s="8" t="n">
        <v>33</v>
      </c>
      <c r="L34" s="11" t="n">
        <v>27.22991547</v>
      </c>
      <c r="M34" s="11" t="n">
        <v>14.10813952</v>
      </c>
      <c r="N34" s="11" t="n">
        <f aca="false">L34-M34</f>
        <v>13.12177595</v>
      </c>
      <c r="O34" s="10" t="s">
        <v>35</v>
      </c>
      <c r="P34" s="11" t="n">
        <v>14.10813952</v>
      </c>
      <c r="Q34" s="11" t="n">
        <f aca="false">L34-P34</f>
        <v>13.12177595</v>
      </c>
      <c r="R34" s="10" t="s">
        <v>35</v>
      </c>
      <c r="S34" s="11" t="n">
        <v>17.84972306</v>
      </c>
      <c r="T34" s="11" t="n">
        <f aca="false">L34-S34</f>
        <v>9.38019241</v>
      </c>
      <c r="U34" s="10" t="s">
        <v>35</v>
      </c>
      <c r="V34" s="11" t="n">
        <v>15.27708898</v>
      </c>
      <c r="W34" s="11" t="n">
        <f aca="false">L34-V34</f>
        <v>11.95282649</v>
      </c>
      <c r="X34" s="10" t="s">
        <v>35</v>
      </c>
      <c r="Y34" s="11" t="n">
        <v>23.91555841</v>
      </c>
      <c r="Z34" s="11" t="n">
        <f aca="false">L34-Y34</f>
        <v>3.31435706</v>
      </c>
      <c r="AA34" s="10" t="s">
        <v>35</v>
      </c>
      <c r="AB34" s="10" t="s">
        <v>35</v>
      </c>
      <c r="AC34" s="10" t="s">
        <v>35</v>
      </c>
      <c r="AD34" s="10" t="s">
        <v>35</v>
      </c>
      <c r="AE34" s="10" t="s">
        <v>35</v>
      </c>
      <c r="AF34" s="10" t="s">
        <v>35</v>
      </c>
      <c r="AG34" s="10" t="s">
        <v>35</v>
      </c>
      <c r="AH34" s="13"/>
      <c r="AI34" s="13"/>
      <c r="AJ34" s="13"/>
      <c r="AK34" s="14"/>
      <c r="AL34" s="14"/>
      <c r="AM34" s="14"/>
      <c r="AN34" s="14"/>
      <c r="AO34" s="14"/>
      <c r="AP34" s="14"/>
      <c r="AQ34" s="6"/>
    </row>
    <row r="35" customFormat="false" ht="13.2" hidden="false" customHeight="false" outlineLevel="0" collapsed="false">
      <c r="A35" s="7"/>
      <c r="B35" s="8"/>
      <c r="C35" s="9"/>
      <c r="D35" s="8"/>
      <c r="E35" s="8"/>
      <c r="F35" s="8" t="s">
        <v>74</v>
      </c>
      <c r="G35" s="8" t="s">
        <v>39</v>
      </c>
      <c r="H35" s="8"/>
      <c r="I35" s="8" t="s">
        <v>51</v>
      </c>
      <c r="J35" s="8"/>
      <c r="K35" s="8" t="n">
        <v>34</v>
      </c>
      <c r="L35" s="11" t="n">
        <v>43.59154706</v>
      </c>
      <c r="M35" s="11" t="n">
        <v>19.07378773</v>
      </c>
      <c r="N35" s="11" t="n">
        <f aca="false">L35-M35</f>
        <v>24.51775933</v>
      </c>
      <c r="O35" s="10" t="s">
        <v>35</v>
      </c>
      <c r="P35" s="11" t="n">
        <v>19.07378773</v>
      </c>
      <c r="Q35" s="11" t="n">
        <f aca="false">L35-P35</f>
        <v>24.51775933</v>
      </c>
      <c r="R35" s="10" t="s">
        <v>35</v>
      </c>
      <c r="S35" s="11" t="n">
        <v>27.8155011</v>
      </c>
      <c r="T35" s="11" t="n">
        <f aca="false">L35-S35</f>
        <v>15.77604596</v>
      </c>
      <c r="U35" s="10" t="s">
        <v>35</v>
      </c>
      <c r="V35" s="11" t="n">
        <v>30.29643751</v>
      </c>
      <c r="W35" s="11" t="n">
        <f aca="false">L35-V35</f>
        <v>13.29510955</v>
      </c>
      <c r="X35" s="10" t="s">
        <v>35</v>
      </c>
      <c r="Y35" s="11" t="n">
        <v>36.76035013</v>
      </c>
      <c r="Z35" s="11" t="n">
        <f aca="false">L35-Y35</f>
        <v>6.83119693</v>
      </c>
      <c r="AA35" s="10" t="s">
        <v>35</v>
      </c>
      <c r="AB35" s="10" t="s">
        <v>35</v>
      </c>
      <c r="AC35" s="10" t="s">
        <v>35</v>
      </c>
      <c r="AD35" s="10" t="s">
        <v>35</v>
      </c>
      <c r="AE35" s="10" t="s">
        <v>35</v>
      </c>
      <c r="AF35" s="10" t="s">
        <v>35</v>
      </c>
      <c r="AG35" s="10" t="s">
        <v>35</v>
      </c>
      <c r="AH35" s="13"/>
      <c r="AI35" s="13"/>
      <c r="AJ35" s="13"/>
      <c r="AK35" s="14"/>
      <c r="AL35" s="14"/>
      <c r="AM35" s="14"/>
      <c r="AN35" s="14"/>
      <c r="AO35" s="14"/>
      <c r="AP35" s="14"/>
      <c r="AQ35" s="6"/>
    </row>
    <row r="36" customFormat="false" ht="13.2" hidden="false" customHeight="false" outlineLevel="0" collapsed="false">
      <c r="A36" s="7" t="n">
        <v>12</v>
      </c>
      <c r="B36" s="8" t="s">
        <v>85</v>
      </c>
      <c r="C36" s="9" t="s">
        <v>86</v>
      </c>
      <c r="D36" s="8" t="s">
        <v>87</v>
      </c>
      <c r="E36" s="8" t="s">
        <v>44</v>
      </c>
      <c r="F36" s="8" t="s">
        <v>74</v>
      </c>
      <c r="G36" s="8" t="s">
        <v>39</v>
      </c>
      <c r="H36" s="8" t="n">
        <v>42.68</v>
      </c>
      <c r="I36" s="8" t="s">
        <v>51</v>
      </c>
      <c r="J36" s="17" t="s">
        <v>88</v>
      </c>
      <c r="K36" s="8" t="n">
        <v>35</v>
      </c>
      <c r="L36" s="11" t="n">
        <v>60.26419057</v>
      </c>
      <c r="M36" s="11" t="n">
        <v>1.304001337</v>
      </c>
      <c r="N36" s="11" t="n">
        <f aca="false">L36-M36</f>
        <v>58.960189233</v>
      </c>
      <c r="O36" s="11" t="n">
        <f aca="false">N36</f>
        <v>58.960189233</v>
      </c>
      <c r="P36" s="11" t="n">
        <v>9.918178691</v>
      </c>
      <c r="Q36" s="11" t="n">
        <f aca="false">L36-P36</f>
        <v>50.346011879</v>
      </c>
      <c r="R36" s="11" t="n">
        <f aca="false">Q36</f>
        <v>50.346011879</v>
      </c>
      <c r="S36" s="11" t="n">
        <v>42.77909931</v>
      </c>
      <c r="T36" s="11" t="n">
        <f aca="false">L36-S36</f>
        <v>17.48509126</v>
      </c>
      <c r="U36" s="11" t="n">
        <f aca="false">T36</f>
        <v>17.48509126</v>
      </c>
      <c r="V36" s="11" t="n">
        <v>59.73918906</v>
      </c>
      <c r="W36" s="11" t="n">
        <f aca="false">L36-V36</f>
        <v>0.525001509999996</v>
      </c>
      <c r="X36" s="11" t="n">
        <f aca="false">W36</f>
        <v>0.525001509999996</v>
      </c>
      <c r="Y36" s="11" t="n">
        <v>37.44463927</v>
      </c>
      <c r="Z36" s="11" t="n">
        <f aca="false">L36-Y36</f>
        <v>22.8195513</v>
      </c>
      <c r="AA36" s="11" t="n">
        <f aca="false">Z36</f>
        <v>22.8195513</v>
      </c>
      <c r="AB36" s="11" t="n">
        <v>56.46440828</v>
      </c>
      <c r="AC36" s="11" t="n">
        <f aca="false">L36-AB36</f>
        <v>3.79978229</v>
      </c>
      <c r="AD36" s="11" t="n">
        <f aca="false">AC36</f>
        <v>3.79978229</v>
      </c>
      <c r="AE36" s="11" t="n">
        <v>1.304001337</v>
      </c>
      <c r="AF36" s="11" t="n">
        <v>58.960189233</v>
      </c>
      <c r="AG36" s="11" t="n">
        <v>58.960189233</v>
      </c>
      <c r="AH36" s="13"/>
      <c r="AI36" s="13"/>
      <c r="AJ36" s="13"/>
      <c r="AK36" s="14"/>
      <c r="AL36" s="14"/>
      <c r="AM36" s="14"/>
      <c r="AN36" s="14"/>
      <c r="AO36" s="14"/>
      <c r="AP36" s="13"/>
      <c r="AQ36" s="6"/>
    </row>
    <row r="37" customFormat="false" ht="13.2" hidden="false" customHeight="false" outlineLevel="0" collapsed="false">
      <c r="A37" s="7" t="n">
        <v>13</v>
      </c>
      <c r="B37" s="8" t="s">
        <v>89</v>
      </c>
      <c r="C37" s="9" t="s">
        <v>90</v>
      </c>
      <c r="D37" s="8" t="s">
        <v>91</v>
      </c>
      <c r="E37" s="8" t="s">
        <v>30</v>
      </c>
      <c r="F37" s="8" t="s">
        <v>31</v>
      </c>
      <c r="G37" s="8" t="s">
        <v>92</v>
      </c>
      <c r="H37" s="8" t="n">
        <v>20.59</v>
      </c>
      <c r="I37" s="8" t="s">
        <v>33</v>
      </c>
      <c r="J37" s="9" t="s">
        <v>93</v>
      </c>
      <c r="K37" s="8" t="n">
        <v>36</v>
      </c>
      <c r="L37" s="11" t="n">
        <v>98.57255996</v>
      </c>
      <c r="M37" s="11" t="n">
        <v>94.01290786</v>
      </c>
      <c r="N37" s="11" t="n">
        <f aca="false">L37-M37</f>
        <v>4.55965210000001</v>
      </c>
      <c r="O37" s="11" t="n">
        <f aca="false">AVERAGE(N37:N39)</f>
        <v>12.5238084833333</v>
      </c>
      <c r="P37" s="11" t="n">
        <v>94.82986325</v>
      </c>
      <c r="Q37" s="11" t="n">
        <f aca="false">L37-P37</f>
        <v>3.74269671</v>
      </c>
      <c r="R37" s="11" t="n">
        <f aca="false">AVERAGE(Q37:Q39)</f>
        <v>10.7380118366667</v>
      </c>
      <c r="S37" s="11" t="n">
        <v>98.17767498</v>
      </c>
      <c r="T37" s="11" t="n">
        <f aca="false">L37-S37</f>
        <v>0.394884980000001</v>
      </c>
      <c r="U37" s="11" t="n">
        <f aca="false">AVERAGE(T37:T39)</f>
        <v>0.393583759999999</v>
      </c>
      <c r="V37" s="11" t="n">
        <v>76.15804125</v>
      </c>
      <c r="W37" s="11" t="n">
        <f aca="false">L37-V37</f>
        <v>22.41451871</v>
      </c>
      <c r="X37" s="11" t="n">
        <f aca="false">AVERAGE(W37:W39)</f>
        <v>13.3757527</v>
      </c>
      <c r="Y37" s="11" t="n">
        <v>95.95019542</v>
      </c>
      <c r="Z37" s="11" t="n">
        <f aca="false">L37-Y37</f>
        <v>2.62236454000001</v>
      </c>
      <c r="AA37" s="11" t="n">
        <f aca="false">AVERAGE(Z37:Z39)</f>
        <v>8.39093428333334</v>
      </c>
      <c r="AB37" s="11" t="n">
        <v>98.34700407</v>
      </c>
      <c r="AC37" s="11" t="n">
        <f aca="false">L37-AB37</f>
        <v>0.22555589000001</v>
      </c>
      <c r="AD37" s="11" t="n">
        <f aca="false">AVERAGE(AC37:AC39)</f>
        <v>0.22259662</v>
      </c>
      <c r="AE37" s="10" t="s">
        <v>35</v>
      </c>
      <c r="AF37" s="10" t="s">
        <v>35</v>
      </c>
      <c r="AG37" s="10" t="s">
        <v>35</v>
      </c>
      <c r="AH37" s="13"/>
      <c r="AI37" s="13"/>
      <c r="AJ37" s="13"/>
      <c r="AK37" s="13"/>
      <c r="AL37" s="14"/>
      <c r="AM37" s="14"/>
      <c r="AN37" s="14"/>
      <c r="AO37" s="14"/>
      <c r="AP37" s="14"/>
      <c r="AQ37" s="6"/>
    </row>
    <row r="38" customFormat="false" ht="13.2" hidden="false" customHeight="false" outlineLevel="0" collapsed="false">
      <c r="A38" s="7"/>
      <c r="B38" s="8"/>
      <c r="C38" s="9"/>
      <c r="D38" s="8"/>
      <c r="E38" s="8"/>
      <c r="F38" s="8" t="s">
        <v>31</v>
      </c>
      <c r="G38" s="8" t="s">
        <v>92</v>
      </c>
      <c r="H38" s="8"/>
      <c r="I38" s="8" t="s">
        <v>33</v>
      </c>
      <c r="J38" s="8"/>
      <c r="K38" s="8" t="n">
        <v>37</v>
      </c>
      <c r="L38" s="11" t="n">
        <v>98.92070873</v>
      </c>
      <c r="M38" s="11" t="n">
        <v>77.61062204</v>
      </c>
      <c r="N38" s="11" t="n">
        <f aca="false">L38-M38</f>
        <v>21.31008669</v>
      </c>
      <c r="O38" s="10" t="s">
        <v>35</v>
      </c>
      <c r="P38" s="11" t="n">
        <v>80.6529919</v>
      </c>
      <c r="Q38" s="11" t="n">
        <f aca="false">L38-P38</f>
        <v>18.26771683</v>
      </c>
      <c r="R38" s="10" t="s">
        <v>35</v>
      </c>
      <c r="S38" s="11" t="n">
        <v>98.68277345</v>
      </c>
      <c r="T38" s="11" t="n">
        <f aca="false">L38-S38</f>
        <v>0.237935280000002</v>
      </c>
      <c r="U38" s="10" t="s">
        <v>35</v>
      </c>
      <c r="V38" s="11" t="n">
        <v>95.17945</v>
      </c>
      <c r="W38" s="11" t="n">
        <f aca="false">L38-V38</f>
        <v>3.74125873</v>
      </c>
      <c r="X38" s="10" t="s">
        <v>35</v>
      </c>
      <c r="Y38" s="11" t="n">
        <v>84.14771031</v>
      </c>
      <c r="Z38" s="11" t="n">
        <f aca="false">L38-Y38</f>
        <v>14.77299842</v>
      </c>
      <c r="AA38" s="10" t="s">
        <v>35</v>
      </c>
      <c r="AB38" s="11" t="n">
        <v>98.75098723</v>
      </c>
      <c r="AC38" s="11" t="n">
        <f aca="false">L38-AB38</f>
        <v>0.169721499999994</v>
      </c>
      <c r="AD38" s="10" t="s">
        <v>35</v>
      </c>
      <c r="AE38" s="10" t="s">
        <v>35</v>
      </c>
      <c r="AF38" s="10" t="s">
        <v>35</v>
      </c>
      <c r="AG38" s="10" t="s">
        <v>35</v>
      </c>
      <c r="AH38" s="13"/>
      <c r="AI38" s="13"/>
      <c r="AJ38" s="13"/>
      <c r="AK38" s="13"/>
      <c r="AL38" s="14"/>
      <c r="AM38" s="14"/>
      <c r="AN38" s="14"/>
      <c r="AO38" s="14"/>
      <c r="AP38" s="14"/>
      <c r="AQ38" s="6"/>
    </row>
    <row r="39" customFormat="false" ht="13.2" hidden="false" customHeight="false" outlineLevel="0" collapsed="false">
      <c r="A39" s="7"/>
      <c r="B39" s="8"/>
      <c r="C39" s="9"/>
      <c r="D39" s="8"/>
      <c r="E39" s="8"/>
      <c r="F39" s="8" t="s">
        <v>31</v>
      </c>
      <c r="G39" s="8" t="s">
        <v>92</v>
      </c>
      <c r="H39" s="8"/>
      <c r="I39" s="8" t="s">
        <v>33</v>
      </c>
      <c r="J39" s="8"/>
      <c r="K39" s="8" t="n">
        <v>38</v>
      </c>
      <c r="L39" s="11" t="n">
        <v>97.73113366</v>
      </c>
      <c r="M39" s="11" t="n">
        <v>86.029447</v>
      </c>
      <c r="N39" s="11" t="n">
        <f aca="false">L39-M39</f>
        <v>11.70168666</v>
      </c>
      <c r="O39" s="10" t="s">
        <v>35</v>
      </c>
      <c r="P39" s="11" t="n">
        <v>87.52751169</v>
      </c>
      <c r="Q39" s="11" t="n">
        <f aca="false">L39-P39</f>
        <v>10.20362197</v>
      </c>
      <c r="R39" s="10" t="s">
        <v>35</v>
      </c>
      <c r="S39" s="11" t="n">
        <v>97.18320264</v>
      </c>
      <c r="T39" s="11" t="n">
        <f aca="false">L39-S39</f>
        <v>0.547931019999993</v>
      </c>
      <c r="U39" s="10" t="s">
        <v>35</v>
      </c>
      <c r="V39" s="11" t="n">
        <v>83.759653</v>
      </c>
      <c r="W39" s="11" t="n">
        <f aca="false">L39-V39</f>
        <v>13.97148066</v>
      </c>
      <c r="X39" s="10" t="s">
        <v>35</v>
      </c>
      <c r="Y39" s="11" t="n">
        <v>89.95369377</v>
      </c>
      <c r="Z39" s="11" t="n">
        <f aca="false">L39-Y39</f>
        <v>7.77743989</v>
      </c>
      <c r="AA39" s="10" t="s">
        <v>35</v>
      </c>
      <c r="AB39" s="11" t="n">
        <v>97.45862119</v>
      </c>
      <c r="AC39" s="11" t="n">
        <f aca="false">L39-AB39</f>
        <v>0.272512469999995</v>
      </c>
      <c r="AD39" s="10" t="s">
        <v>35</v>
      </c>
      <c r="AE39" s="10" t="s">
        <v>35</v>
      </c>
      <c r="AF39" s="10" t="s">
        <v>35</v>
      </c>
      <c r="AG39" s="10" t="s">
        <v>35</v>
      </c>
      <c r="AH39" s="13"/>
      <c r="AI39" s="13"/>
      <c r="AJ39" s="13"/>
      <c r="AK39" s="13"/>
      <c r="AL39" s="14"/>
      <c r="AM39" s="14"/>
      <c r="AN39" s="14"/>
      <c r="AO39" s="14"/>
      <c r="AP39" s="14"/>
      <c r="AQ39" s="6"/>
    </row>
    <row r="40" customFormat="false" ht="13.2" hidden="false" customHeight="false" outlineLevel="0" collapsed="false">
      <c r="A40" s="7" t="n">
        <v>14</v>
      </c>
      <c r="B40" s="8" t="s">
        <v>94</v>
      </c>
      <c r="C40" s="9" t="s">
        <v>95</v>
      </c>
      <c r="D40" s="8" t="s">
        <v>96</v>
      </c>
      <c r="E40" s="8" t="s">
        <v>61</v>
      </c>
      <c r="F40" s="8" t="s">
        <v>31</v>
      </c>
      <c r="G40" s="8" t="s">
        <v>97</v>
      </c>
      <c r="H40" s="8" t="n">
        <v>54.96</v>
      </c>
      <c r="I40" s="8" t="s">
        <v>51</v>
      </c>
      <c r="J40" s="9" t="s">
        <v>98</v>
      </c>
      <c r="K40" s="8" t="n">
        <v>39</v>
      </c>
      <c r="L40" s="11" t="n">
        <v>94.51474211</v>
      </c>
      <c r="M40" s="11" t="n">
        <v>85.12311738</v>
      </c>
      <c r="N40" s="11" t="n">
        <f aca="false">L40-M40</f>
        <v>9.39162473</v>
      </c>
      <c r="O40" s="11" t="n">
        <f aca="false">N40</f>
        <v>9.39162473</v>
      </c>
      <c r="P40" s="11" t="n">
        <v>85.12311738</v>
      </c>
      <c r="Q40" s="11" t="n">
        <f aca="false">L40-P40</f>
        <v>9.39162473</v>
      </c>
      <c r="R40" s="11" t="n">
        <f aca="false">Q40</f>
        <v>9.39162473</v>
      </c>
      <c r="S40" s="11" t="n">
        <v>87.47392425</v>
      </c>
      <c r="T40" s="11" t="n">
        <f aca="false">L40-S40</f>
        <v>7.04081786</v>
      </c>
      <c r="U40" s="11" t="n">
        <f aca="false">T40</f>
        <v>7.04081786</v>
      </c>
      <c r="V40" s="11" t="n">
        <v>63.12898321</v>
      </c>
      <c r="W40" s="11" t="n">
        <f aca="false">L40-V40</f>
        <v>31.3857589</v>
      </c>
      <c r="X40" s="11" t="n">
        <f aca="false">W40</f>
        <v>31.3857589</v>
      </c>
      <c r="Y40" s="11" t="n">
        <v>93.48530702</v>
      </c>
      <c r="Z40" s="11" t="n">
        <f aca="false">L40-Y40</f>
        <v>1.02943509000001</v>
      </c>
      <c r="AA40" s="11" t="n">
        <f aca="false">Z40</f>
        <v>1.02943509000001</v>
      </c>
      <c r="AB40" s="10" t="s">
        <v>35</v>
      </c>
      <c r="AC40" s="10" t="s">
        <v>35</v>
      </c>
      <c r="AD40" s="10" t="s">
        <v>35</v>
      </c>
      <c r="AE40" s="10" t="s">
        <v>35</v>
      </c>
      <c r="AF40" s="10" t="s">
        <v>35</v>
      </c>
      <c r="AG40" s="10" t="s">
        <v>35</v>
      </c>
      <c r="AH40" s="13"/>
      <c r="AI40" s="13"/>
      <c r="AJ40" s="13"/>
      <c r="AK40" s="14"/>
      <c r="AL40" s="14"/>
      <c r="AM40" s="14"/>
      <c r="AN40" s="14"/>
      <c r="AO40" s="14"/>
      <c r="AP40" s="13"/>
      <c r="AQ40" s="6"/>
    </row>
    <row r="41" customFormat="false" ht="13.2" hidden="false" customHeight="false" outlineLevel="0" collapsed="false">
      <c r="A41" s="7" t="n">
        <v>15</v>
      </c>
      <c r="B41" s="8" t="s">
        <v>99</v>
      </c>
      <c r="C41" s="9" t="s">
        <v>100</v>
      </c>
      <c r="D41" s="8" t="s">
        <v>101</v>
      </c>
      <c r="E41" s="8" t="s">
        <v>61</v>
      </c>
      <c r="F41" s="8" t="s">
        <v>74</v>
      </c>
      <c r="G41" s="8" t="s">
        <v>32</v>
      </c>
      <c r="H41" s="8" t="n">
        <v>20.48</v>
      </c>
      <c r="I41" s="8" t="s">
        <v>33</v>
      </c>
      <c r="J41" s="9" t="s">
        <v>76</v>
      </c>
      <c r="K41" s="8" t="n">
        <v>40</v>
      </c>
      <c r="L41" s="11" t="n">
        <v>89.7039811</v>
      </c>
      <c r="M41" s="11" t="n">
        <v>74.22999242</v>
      </c>
      <c r="N41" s="11" t="n">
        <f aca="false">L41-M41</f>
        <v>15.47398868</v>
      </c>
      <c r="O41" s="11" t="n">
        <f aca="false">N41</f>
        <v>15.47398868</v>
      </c>
      <c r="P41" s="11" t="n">
        <v>75.877832</v>
      </c>
      <c r="Q41" s="11" t="n">
        <f aca="false">L41-P41</f>
        <v>13.8261491</v>
      </c>
      <c r="R41" s="11" t="n">
        <f aca="false">Q41</f>
        <v>13.8261491</v>
      </c>
      <c r="S41" s="11" t="n">
        <v>89.08725351</v>
      </c>
      <c r="T41" s="11" t="n">
        <f aca="false">L41-S41</f>
        <v>0.616727589999996</v>
      </c>
      <c r="U41" s="11" t="n">
        <f aca="false">T41</f>
        <v>0.616727589999996</v>
      </c>
      <c r="V41" s="11" t="n">
        <v>60.046504</v>
      </c>
      <c r="W41" s="11" t="n">
        <f aca="false">L41-V41</f>
        <v>29.6574771</v>
      </c>
      <c r="X41" s="11" t="n">
        <f aca="false">W41</f>
        <v>29.6574771</v>
      </c>
      <c r="Y41" s="11" t="n">
        <v>77.24108244</v>
      </c>
      <c r="Z41" s="11" t="n">
        <f aca="false">L41-Y41</f>
        <v>12.46289866</v>
      </c>
      <c r="AA41" s="11" t="n">
        <f aca="false">Z41</f>
        <v>12.46289866</v>
      </c>
      <c r="AB41" s="11" t="n">
        <v>89.00063688</v>
      </c>
      <c r="AC41" s="11" t="n">
        <f aca="false">L41-AB41</f>
        <v>0.703344219999991</v>
      </c>
      <c r="AD41" s="11" t="n">
        <f aca="false">AC41</f>
        <v>0.703344219999991</v>
      </c>
      <c r="AE41" s="10" t="s">
        <v>35</v>
      </c>
      <c r="AF41" s="10" t="s">
        <v>35</v>
      </c>
      <c r="AG41" s="10" t="s">
        <v>35</v>
      </c>
      <c r="AH41" s="13"/>
      <c r="AI41" s="13"/>
      <c r="AJ41" s="13"/>
      <c r="AK41" s="14"/>
      <c r="AL41" s="14"/>
      <c r="AM41" s="14"/>
      <c r="AN41" s="14"/>
      <c r="AO41" s="14"/>
      <c r="AP41" s="13"/>
      <c r="AQ41" s="6"/>
    </row>
    <row r="42" customFormat="false" ht="13.2" hidden="false" customHeight="false" outlineLevel="0" collapsed="false">
      <c r="A42" s="7" t="n">
        <v>16</v>
      </c>
      <c r="B42" s="8" t="s">
        <v>102</v>
      </c>
      <c r="C42" s="9" t="s">
        <v>103</v>
      </c>
      <c r="D42" s="8" t="s">
        <v>104</v>
      </c>
      <c r="E42" s="8" t="s">
        <v>61</v>
      </c>
      <c r="F42" s="8" t="s">
        <v>74</v>
      </c>
      <c r="G42" s="8" t="s">
        <v>32</v>
      </c>
      <c r="H42" s="8" t="n">
        <v>20.48</v>
      </c>
      <c r="I42" s="8" t="s">
        <v>33</v>
      </c>
      <c r="J42" s="9" t="s">
        <v>76</v>
      </c>
      <c r="K42" s="8" t="n">
        <v>41</v>
      </c>
      <c r="L42" s="11" t="n">
        <v>94.75294389</v>
      </c>
      <c r="M42" s="11" t="n">
        <v>66.3090399</v>
      </c>
      <c r="N42" s="11" t="n">
        <f aca="false">L42-M42</f>
        <v>28.44390399</v>
      </c>
      <c r="O42" s="11" t="n">
        <f aca="false">N42</f>
        <v>28.44390399</v>
      </c>
      <c r="P42" s="11" t="n">
        <v>68.38400449</v>
      </c>
      <c r="Q42" s="11" t="n">
        <f aca="false">L42-P42</f>
        <v>26.3689394</v>
      </c>
      <c r="R42" s="11" t="n">
        <f aca="false">Q42</f>
        <v>26.3689394</v>
      </c>
      <c r="S42" s="11" t="n">
        <v>91.21763272</v>
      </c>
      <c r="T42" s="11" t="n">
        <f aca="false">L42-S42</f>
        <v>3.53531117</v>
      </c>
      <c r="U42" s="11" t="n">
        <f aca="false">T42</f>
        <v>3.53531117</v>
      </c>
      <c r="V42" s="11" t="n">
        <v>84.42592286</v>
      </c>
      <c r="W42" s="11" t="n">
        <f aca="false">L42-V42</f>
        <v>10.32702103</v>
      </c>
      <c r="X42" s="11" t="n">
        <f aca="false">W42</f>
        <v>10.32702103</v>
      </c>
      <c r="Y42" s="11" t="n">
        <v>81.11091268</v>
      </c>
      <c r="Z42" s="11" t="n">
        <f aca="false">L42-Y42</f>
        <v>13.64203121</v>
      </c>
      <c r="AA42" s="11" t="n">
        <f aca="false">Z42</f>
        <v>13.64203121</v>
      </c>
      <c r="AB42" s="11" t="n">
        <v>94.40857846</v>
      </c>
      <c r="AC42" s="11" t="n">
        <f aca="false">L42-AB42</f>
        <v>0.344365429999996</v>
      </c>
      <c r="AD42" s="11" t="n">
        <f aca="false">AC42</f>
        <v>0.344365429999996</v>
      </c>
      <c r="AE42" s="10" t="s">
        <v>35</v>
      </c>
      <c r="AF42" s="10" t="s">
        <v>35</v>
      </c>
      <c r="AG42" s="10" t="s">
        <v>35</v>
      </c>
      <c r="AH42" s="13"/>
      <c r="AI42" s="13"/>
      <c r="AJ42" s="13"/>
      <c r="AK42" s="14"/>
      <c r="AL42" s="14"/>
      <c r="AM42" s="14"/>
      <c r="AN42" s="14"/>
      <c r="AO42" s="14"/>
      <c r="AP42" s="13"/>
      <c r="AQ42" s="6"/>
    </row>
    <row r="43" customFormat="false" ht="13.2" hidden="false" customHeight="false" outlineLevel="0" collapsed="false">
      <c r="A43" s="7" t="n">
        <v>17</v>
      </c>
      <c r="B43" s="8" t="s">
        <v>105</v>
      </c>
      <c r="C43" s="9" t="s">
        <v>106</v>
      </c>
      <c r="D43" s="8" t="s">
        <v>107</v>
      </c>
      <c r="E43" s="8" t="s">
        <v>30</v>
      </c>
      <c r="F43" s="8" t="s">
        <v>31</v>
      </c>
      <c r="G43" s="8" t="s">
        <v>108</v>
      </c>
      <c r="H43" s="8" t="n">
        <v>39.46</v>
      </c>
      <c r="I43" s="8" t="s">
        <v>51</v>
      </c>
      <c r="J43" s="9" t="s">
        <v>76</v>
      </c>
      <c r="K43" s="8" t="n">
        <v>42</v>
      </c>
      <c r="L43" s="11" t="n">
        <v>99.35152749</v>
      </c>
      <c r="M43" s="11" t="n">
        <v>99.05040104</v>
      </c>
      <c r="N43" s="11" t="n">
        <f aca="false">L43-M43</f>
        <v>0.301126449999998</v>
      </c>
      <c r="O43" s="11" t="n">
        <f aca="false">AVERAGE(N43:N44)</f>
        <v>1.84931304</v>
      </c>
      <c r="P43" s="11" t="n">
        <v>99.05040104</v>
      </c>
      <c r="Q43" s="11" t="n">
        <f aca="false">L43-P43</f>
        <v>0.301126449999998</v>
      </c>
      <c r="R43" s="11" t="n">
        <f aca="false">AVERAGE(Q43:Q44)</f>
        <v>1.84931304</v>
      </c>
      <c r="S43" s="11" t="n">
        <v>99.05040104</v>
      </c>
      <c r="T43" s="11" t="n">
        <f aca="false">L43-S43</f>
        <v>0.301126449999998</v>
      </c>
      <c r="U43" s="11" t="n">
        <f aca="false">AVERAGE(T43:T44)</f>
        <v>1.84931304</v>
      </c>
      <c r="V43" s="11" t="n">
        <v>31.71090828</v>
      </c>
      <c r="W43" s="11" t="n">
        <f aca="false">L43-V43</f>
        <v>67.64061921</v>
      </c>
      <c r="X43" s="11" t="n">
        <f aca="false">AVERAGE(W43:W44)</f>
        <v>50.54197646</v>
      </c>
      <c r="Y43" s="10" t="s">
        <v>35</v>
      </c>
      <c r="Z43" s="10" t="s">
        <v>35</v>
      </c>
      <c r="AA43" s="10" t="s">
        <v>35</v>
      </c>
      <c r="AB43" s="10" t="s">
        <v>35</v>
      </c>
      <c r="AC43" s="10" t="s">
        <v>35</v>
      </c>
      <c r="AD43" s="10" t="s">
        <v>35</v>
      </c>
      <c r="AE43" s="10" t="s">
        <v>35</v>
      </c>
      <c r="AF43" s="10" t="s">
        <v>35</v>
      </c>
      <c r="AG43" s="10" t="s">
        <v>35</v>
      </c>
      <c r="AH43" s="14"/>
      <c r="AI43" s="14"/>
      <c r="AJ43" s="14"/>
      <c r="AK43" s="14"/>
      <c r="AL43" s="14"/>
      <c r="AM43" s="14"/>
      <c r="AN43" s="14"/>
      <c r="AO43" s="13"/>
      <c r="AP43" s="14"/>
      <c r="AQ43" s="6"/>
    </row>
    <row r="44" customFormat="false" ht="13.2" hidden="false" customHeight="false" outlineLevel="0" collapsed="false">
      <c r="A44" s="7"/>
      <c r="B44" s="8"/>
      <c r="C44" s="9"/>
      <c r="D44" s="8"/>
      <c r="E44" s="8"/>
      <c r="F44" s="8" t="s">
        <v>31</v>
      </c>
      <c r="G44" s="8" t="s">
        <v>108</v>
      </c>
      <c r="H44" s="8"/>
      <c r="I44" s="8" t="s">
        <v>51</v>
      </c>
      <c r="J44" s="8"/>
      <c r="K44" s="8" t="n">
        <v>43</v>
      </c>
      <c r="L44" s="11" t="n">
        <v>98.14660662</v>
      </c>
      <c r="M44" s="19" t="n">
        <v>94.74910699</v>
      </c>
      <c r="N44" s="11" t="n">
        <f aca="false">L44-M44</f>
        <v>3.39749963</v>
      </c>
      <c r="O44" s="10" t="s">
        <v>35</v>
      </c>
      <c r="P44" s="19" t="n">
        <v>94.74910699</v>
      </c>
      <c r="Q44" s="11" t="n">
        <f aca="false">L44-P44</f>
        <v>3.39749963</v>
      </c>
      <c r="R44" s="10" t="s">
        <v>35</v>
      </c>
      <c r="S44" s="19" t="n">
        <v>94.74910699</v>
      </c>
      <c r="T44" s="11" t="n">
        <f aca="false">L44-S44</f>
        <v>3.39749963</v>
      </c>
      <c r="U44" s="10" t="s">
        <v>35</v>
      </c>
      <c r="V44" s="11" t="n">
        <v>64.70327291</v>
      </c>
      <c r="W44" s="11" t="n">
        <f aca="false">L44-V44</f>
        <v>33.44333371</v>
      </c>
      <c r="X44" s="10" t="s">
        <v>35</v>
      </c>
      <c r="Y44" s="10" t="s">
        <v>35</v>
      </c>
      <c r="Z44" s="10" t="s">
        <v>35</v>
      </c>
      <c r="AA44" s="10" t="s">
        <v>35</v>
      </c>
      <c r="AB44" s="10" t="s">
        <v>35</v>
      </c>
      <c r="AC44" s="10" t="s">
        <v>35</v>
      </c>
      <c r="AD44" s="10" t="s">
        <v>35</v>
      </c>
      <c r="AE44" s="10" t="s">
        <v>35</v>
      </c>
      <c r="AF44" s="10" t="s">
        <v>35</v>
      </c>
      <c r="AG44" s="10" t="s">
        <v>35</v>
      </c>
      <c r="AH44" s="14"/>
      <c r="AI44" s="14"/>
      <c r="AJ44" s="14"/>
      <c r="AK44" s="14"/>
      <c r="AL44" s="14"/>
      <c r="AM44" s="14"/>
      <c r="AN44" s="14"/>
      <c r="AO44" s="13"/>
      <c r="AP44" s="14"/>
      <c r="AQ44" s="6"/>
    </row>
    <row r="45" customFormat="false" ht="13.2" hidden="false" customHeight="false" outlineLevel="0" collapsed="false">
      <c r="A45" s="7" t="n">
        <v>18</v>
      </c>
      <c r="B45" s="8" t="s">
        <v>109</v>
      </c>
      <c r="C45" s="20" t="s">
        <v>110</v>
      </c>
      <c r="D45" s="8" t="s">
        <v>111</v>
      </c>
      <c r="E45" s="8" t="s">
        <v>30</v>
      </c>
      <c r="F45" s="8" t="s">
        <v>31</v>
      </c>
      <c r="G45" s="8" t="s">
        <v>92</v>
      </c>
      <c r="H45" s="8" t="n">
        <v>20.59</v>
      </c>
      <c r="I45" s="8" t="s">
        <v>33</v>
      </c>
      <c r="J45" s="9" t="s">
        <v>62</v>
      </c>
      <c r="K45" s="8" t="n">
        <v>44</v>
      </c>
      <c r="L45" s="11" t="n">
        <v>36.29534518</v>
      </c>
      <c r="M45" s="11" t="n">
        <v>23.21742881</v>
      </c>
      <c r="N45" s="11" t="n">
        <f aca="false">L45-M45</f>
        <v>13.07791637</v>
      </c>
      <c r="O45" s="11" t="n">
        <f aca="false">AVERAGE(N45:N47)</f>
        <v>10.3112710666667</v>
      </c>
      <c r="P45" s="11" t="n">
        <v>23.21742881</v>
      </c>
      <c r="Q45" s="11" t="n">
        <f aca="false">L45-P45</f>
        <v>13.07791637</v>
      </c>
      <c r="R45" s="11" t="n">
        <f aca="false">AVERAGE(Q45:Q47)</f>
        <v>10.3112710666667</v>
      </c>
      <c r="S45" s="11" t="n">
        <v>23.21742881</v>
      </c>
      <c r="T45" s="11" t="n">
        <f aca="false">L45-S45</f>
        <v>13.07791637</v>
      </c>
      <c r="U45" s="11" t="n">
        <f aca="false">AVERAGE(T45:T47)</f>
        <v>10.3112710666667</v>
      </c>
      <c r="V45" s="11" t="n">
        <v>17.03240223</v>
      </c>
      <c r="W45" s="11" t="n">
        <f aca="false">L45-V45</f>
        <v>19.26294295</v>
      </c>
      <c r="X45" s="11" t="n">
        <f aca="false">AVERAGE(W45:W47)</f>
        <v>21.2128397466667</v>
      </c>
      <c r="Y45" s="10" t="s">
        <v>35</v>
      </c>
      <c r="Z45" s="10" t="s">
        <v>35</v>
      </c>
      <c r="AA45" s="10" t="s">
        <v>35</v>
      </c>
      <c r="AB45" s="10" t="s">
        <v>35</v>
      </c>
      <c r="AC45" s="10" t="s">
        <v>35</v>
      </c>
      <c r="AD45" s="10" t="s">
        <v>35</v>
      </c>
      <c r="AE45" s="10" t="s">
        <v>35</v>
      </c>
      <c r="AF45" s="10" t="s">
        <v>35</v>
      </c>
      <c r="AG45" s="10" t="s">
        <v>35</v>
      </c>
      <c r="AH45" s="13"/>
      <c r="AI45" s="13"/>
      <c r="AJ45" s="13"/>
      <c r="AK45" s="13"/>
      <c r="AL45" s="14"/>
      <c r="AM45" s="14"/>
      <c r="AN45" s="14"/>
      <c r="AO45" s="14"/>
      <c r="AP45" s="14"/>
      <c r="AQ45" s="6"/>
    </row>
    <row r="46" customFormat="false" ht="13.2" hidden="false" customHeight="false" outlineLevel="0" collapsed="false">
      <c r="A46" s="7"/>
      <c r="B46" s="8"/>
      <c r="C46" s="9"/>
      <c r="D46" s="8"/>
      <c r="E46" s="8"/>
      <c r="F46" s="8" t="s">
        <v>31</v>
      </c>
      <c r="G46" s="8" t="s">
        <v>92</v>
      </c>
      <c r="H46" s="8"/>
      <c r="I46" s="8" t="s">
        <v>33</v>
      </c>
      <c r="J46" s="8"/>
      <c r="K46" s="8" t="n">
        <v>45</v>
      </c>
      <c r="L46" s="11" t="n">
        <v>32.14244388</v>
      </c>
      <c r="M46" s="11" t="n">
        <v>21.4530792</v>
      </c>
      <c r="N46" s="11" t="n">
        <f aca="false">L46-M46</f>
        <v>10.68936468</v>
      </c>
      <c r="O46" s="10" t="s">
        <v>35</v>
      </c>
      <c r="P46" s="11" t="n">
        <v>21.4530792</v>
      </c>
      <c r="Q46" s="11" t="n">
        <f aca="false">L46-P46</f>
        <v>10.68936468</v>
      </c>
      <c r="R46" s="10" t="s">
        <v>35</v>
      </c>
      <c r="S46" s="11" t="n">
        <v>21.4530792</v>
      </c>
      <c r="T46" s="11" t="n">
        <f aca="false">L46-S46</f>
        <v>10.68936468</v>
      </c>
      <c r="U46" s="10" t="s">
        <v>35</v>
      </c>
      <c r="V46" s="11" t="n">
        <v>13.6088908</v>
      </c>
      <c r="W46" s="11" t="n">
        <f aca="false">L46-V46</f>
        <v>18.53355308</v>
      </c>
      <c r="X46" s="10" t="s">
        <v>35</v>
      </c>
      <c r="Y46" s="10" t="s">
        <v>35</v>
      </c>
      <c r="Z46" s="10" t="s">
        <v>35</v>
      </c>
      <c r="AA46" s="10" t="s">
        <v>35</v>
      </c>
      <c r="AB46" s="10" t="s">
        <v>35</v>
      </c>
      <c r="AC46" s="10" t="s">
        <v>35</v>
      </c>
      <c r="AD46" s="10" t="s">
        <v>35</v>
      </c>
      <c r="AE46" s="10" t="s">
        <v>35</v>
      </c>
      <c r="AF46" s="10" t="s">
        <v>35</v>
      </c>
      <c r="AG46" s="10" t="s">
        <v>35</v>
      </c>
      <c r="AH46" s="13"/>
      <c r="AI46" s="13"/>
      <c r="AJ46" s="13"/>
      <c r="AK46" s="13"/>
      <c r="AL46" s="14"/>
      <c r="AM46" s="14"/>
      <c r="AN46" s="14"/>
      <c r="AO46" s="14"/>
      <c r="AP46" s="14"/>
      <c r="AQ46" s="6"/>
    </row>
    <row r="47" customFormat="false" ht="13.2" hidden="false" customHeight="false" outlineLevel="0" collapsed="false">
      <c r="A47" s="7"/>
      <c r="B47" s="8"/>
      <c r="C47" s="9"/>
      <c r="D47" s="8"/>
      <c r="E47" s="8"/>
      <c r="F47" s="8" t="s">
        <v>31</v>
      </c>
      <c r="G47" s="8" t="s">
        <v>92</v>
      </c>
      <c r="H47" s="8"/>
      <c r="I47" s="8" t="s">
        <v>33</v>
      </c>
      <c r="J47" s="8"/>
      <c r="K47" s="8" t="n">
        <v>46</v>
      </c>
      <c r="L47" s="11" t="n">
        <v>35.89764892</v>
      </c>
      <c r="M47" s="11" t="n">
        <v>28.73111677</v>
      </c>
      <c r="N47" s="11" t="n">
        <f aca="false">L47-M47</f>
        <v>7.16653215</v>
      </c>
      <c r="O47" s="10" t="s">
        <v>35</v>
      </c>
      <c r="P47" s="11" t="n">
        <v>28.73111677</v>
      </c>
      <c r="Q47" s="11" t="n">
        <f aca="false">L47-P47</f>
        <v>7.16653215</v>
      </c>
      <c r="R47" s="10" t="s">
        <v>35</v>
      </c>
      <c r="S47" s="11" t="n">
        <v>28.73111677</v>
      </c>
      <c r="T47" s="11" t="n">
        <f aca="false">L47-S47</f>
        <v>7.16653215</v>
      </c>
      <c r="U47" s="10" t="s">
        <v>35</v>
      </c>
      <c r="V47" s="11" t="n">
        <v>10.05562571</v>
      </c>
      <c r="W47" s="11" t="n">
        <f aca="false">L47-V47</f>
        <v>25.84202321</v>
      </c>
      <c r="X47" s="10" t="s">
        <v>35</v>
      </c>
      <c r="Y47" s="10" t="s">
        <v>35</v>
      </c>
      <c r="Z47" s="10" t="s">
        <v>35</v>
      </c>
      <c r="AA47" s="10" t="s">
        <v>35</v>
      </c>
      <c r="AB47" s="10" t="s">
        <v>35</v>
      </c>
      <c r="AC47" s="10" t="s">
        <v>35</v>
      </c>
      <c r="AD47" s="10" t="s">
        <v>35</v>
      </c>
      <c r="AE47" s="10" t="s">
        <v>35</v>
      </c>
      <c r="AF47" s="10" t="s">
        <v>35</v>
      </c>
      <c r="AG47" s="10" t="s">
        <v>35</v>
      </c>
      <c r="AH47" s="13"/>
      <c r="AI47" s="13"/>
      <c r="AJ47" s="13"/>
      <c r="AK47" s="13"/>
      <c r="AL47" s="14"/>
      <c r="AM47" s="14"/>
      <c r="AN47" s="14"/>
      <c r="AO47" s="14"/>
      <c r="AP47" s="14"/>
      <c r="AQ47" s="6"/>
    </row>
    <row r="48" customFormat="false" ht="13.2" hidden="false" customHeight="false" outlineLevel="0" collapsed="false">
      <c r="A48" s="7" t="n">
        <v>19</v>
      </c>
      <c r="B48" s="8" t="s">
        <v>112</v>
      </c>
      <c r="C48" s="9" t="s">
        <v>113</v>
      </c>
      <c r="D48" s="8"/>
      <c r="E48" s="8" t="s">
        <v>30</v>
      </c>
      <c r="F48" s="8" t="s">
        <v>31</v>
      </c>
      <c r="G48" s="8" t="s">
        <v>114</v>
      </c>
      <c r="H48" s="8" t="n">
        <v>33.49</v>
      </c>
      <c r="I48" s="8" t="s">
        <v>33</v>
      </c>
      <c r="J48" s="8"/>
      <c r="K48" s="8" t="n">
        <v>47</v>
      </c>
      <c r="L48" s="11" t="n">
        <v>81.96490852</v>
      </c>
      <c r="M48" s="11" t="n">
        <v>70.63799617</v>
      </c>
      <c r="N48" s="11" t="n">
        <f aca="false">L48-M48</f>
        <v>11.32691235</v>
      </c>
      <c r="O48" s="11" t="n">
        <f aca="false">AVERAGE(N48:N49)</f>
        <v>12.725307435</v>
      </c>
      <c r="P48" s="11" t="n">
        <v>71.77384141</v>
      </c>
      <c r="Q48" s="11" t="n">
        <f aca="false">L48-P48</f>
        <v>10.19106711</v>
      </c>
      <c r="R48" s="11" t="n">
        <f aca="false">AVERAGE(Q48:Q49)</f>
        <v>11.30767925</v>
      </c>
      <c r="S48" s="10" t="s">
        <v>35</v>
      </c>
      <c r="T48" s="10" t="s">
        <v>35</v>
      </c>
      <c r="U48" s="10" t="s">
        <v>35</v>
      </c>
      <c r="V48" s="11" t="n">
        <v>38.576769</v>
      </c>
      <c r="W48" s="11" t="n">
        <f aca="false">L48-V48</f>
        <v>43.38813952</v>
      </c>
      <c r="X48" s="11" t="n">
        <f aca="false">AVERAGE(W48:W49)</f>
        <v>38.64057603</v>
      </c>
      <c r="Y48" s="11" t="n">
        <v>71.77384141</v>
      </c>
      <c r="Z48" s="11" t="n">
        <f aca="false">L48-Y48</f>
        <v>10.19106711</v>
      </c>
      <c r="AA48" s="11" t="n">
        <f aca="false">AVERAGE(Z48:Z49)</f>
        <v>11.30767925</v>
      </c>
      <c r="AB48" s="11" t="n">
        <v>81.23916071</v>
      </c>
      <c r="AC48" s="11" t="n">
        <f aca="false">L48-AB48</f>
        <v>0.725747810000001</v>
      </c>
      <c r="AD48" s="11" t="n">
        <f aca="false">AVERAGE(AC48:AC49)</f>
        <v>0.779647580000002</v>
      </c>
      <c r="AE48" s="10" t="s">
        <v>35</v>
      </c>
      <c r="AF48" s="10" t="s">
        <v>35</v>
      </c>
      <c r="AG48" s="10" t="s">
        <v>35</v>
      </c>
      <c r="AH48" s="13"/>
      <c r="AI48" s="13"/>
      <c r="AJ48" s="13"/>
      <c r="AK48" s="14"/>
      <c r="AL48" s="14"/>
      <c r="AM48" s="14"/>
      <c r="AN48" s="14"/>
      <c r="AO48" s="14"/>
      <c r="AP48" s="13"/>
      <c r="AQ48" s="6"/>
    </row>
    <row r="49" customFormat="false" ht="13.2" hidden="false" customHeight="false" outlineLevel="0" collapsed="false">
      <c r="A49" s="7"/>
      <c r="B49" s="8"/>
      <c r="C49" s="9"/>
      <c r="D49" s="8"/>
      <c r="E49" s="8"/>
      <c r="F49" s="8" t="s">
        <v>31</v>
      </c>
      <c r="G49" s="8" t="s">
        <v>114</v>
      </c>
      <c r="H49" s="8"/>
      <c r="I49" s="8" t="s">
        <v>33</v>
      </c>
      <c r="J49" s="8"/>
      <c r="K49" s="8" t="n">
        <v>48</v>
      </c>
      <c r="L49" s="11" t="n">
        <v>88.03941754</v>
      </c>
      <c r="M49" s="11" t="n">
        <v>73.91571502</v>
      </c>
      <c r="N49" s="11" t="n">
        <f aca="false">L49-M49</f>
        <v>14.12370252</v>
      </c>
      <c r="O49" s="10" t="s">
        <v>35</v>
      </c>
      <c r="P49" s="11" t="n">
        <v>75.61512615</v>
      </c>
      <c r="Q49" s="11" t="n">
        <f aca="false">L49-P49</f>
        <v>12.42429139</v>
      </c>
      <c r="R49" s="10" t="s">
        <v>35</v>
      </c>
      <c r="S49" s="10" t="s">
        <v>35</v>
      </c>
      <c r="T49" s="10" t="s">
        <v>35</v>
      </c>
      <c r="U49" s="10" t="s">
        <v>35</v>
      </c>
      <c r="V49" s="11" t="n">
        <v>54.146405</v>
      </c>
      <c r="W49" s="11" t="n">
        <f aca="false">L49-V49</f>
        <v>33.89301254</v>
      </c>
      <c r="X49" s="10" t="s">
        <v>35</v>
      </c>
      <c r="Y49" s="11" t="n">
        <v>75.61512615</v>
      </c>
      <c r="Z49" s="11" t="n">
        <f aca="false">L49-Y49</f>
        <v>12.42429139</v>
      </c>
      <c r="AA49" s="10" t="s">
        <v>35</v>
      </c>
      <c r="AB49" s="11" t="n">
        <v>87.20587019</v>
      </c>
      <c r="AC49" s="11" t="n">
        <f aca="false">L49-AB49</f>
        <v>0.833547350000004</v>
      </c>
      <c r="AD49" s="10" t="s">
        <v>35</v>
      </c>
      <c r="AE49" s="10" t="s">
        <v>35</v>
      </c>
      <c r="AF49" s="10" t="s">
        <v>35</v>
      </c>
      <c r="AG49" s="10" t="s">
        <v>35</v>
      </c>
      <c r="AH49" s="13"/>
      <c r="AI49" s="13"/>
      <c r="AJ49" s="13"/>
      <c r="AK49" s="14"/>
      <c r="AL49" s="14"/>
      <c r="AM49" s="14"/>
      <c r="AN49" s="14"/>
      <c r="AO49" s="14"/>
      <c r="AP49" s="13"/>
      <c r="AQ49" s="6"/>
    </row>
    <row r="50" customFormat="false" ht="13.2" hidden="false" customHeight="false" outlineLevel="0" collapsed="false">
      <c r="A50" s="7" t="n">
        <v>20</v>
      </c>
      <c r="B50" s="8" t="s">
        <v>115</v>
      </c>
      <c r="C50" s="9" t="s">
        <v>116</v>
      </c>
      <c r="D50" s="8" t="s">
        <v>117</v>
      </c>
      <c r="E50" s="8" t="s">
        <v>61</v>
      </c>
      <c r="F50" s="8" t="s">
        <v>31</v>
      </c>
      <c r="G50" s="8" t="s">
        <v>118</v>
      </c>
      <c r="H50" s="8" t="n">
        <v>32.1</v>
      </c>
      <c r="I50" s="8" t="s">
        <v>33</v>
      </c>
      <c r="J50" s="8"/>
      <c r="K50" s="8" t="n">
        <v>49</v>
      </c>
      <c r="L50" s="11" t="n">
        <v>80.76923077</v>
      </c>
      <c r="M50" s="11" t="n">
        <v>74.25897255</v>
      </c>
      <c r="N50" s="11" t="n">
        <f aca="false">L50-M50</f>
        <v>6.51025822</v>
      </c>
      <c r="O50" s="11" t="n">
        <f aca="false">AVERAGE(N50:N53)</f>
        <v>5.36284342</v>
      </c>
      <c r="P50" s="11" t="n">
        <v>74.25897255</v>
      </c>
      <c r="Q50" s="11" t="n">
        <f aca="false">L50-P50</f>
        <v>6.51025822</v>
      </c>
      <c r="R50" s="11" t="n">
        <f aca="false">AVERAGE(Q50:Q53)</f>
        <v>5.36284342</v>
      </c>
      <c r="S50" s="11" t="n">
        <v>74.25897255</v>
      </c>
      <c r="T50" s="11" t="n">
        <f aca="false">L50-S50</f>
        <v>6.51025822</v>
      </c>
      <c r="U50" s="11" t="n">
        <f aca="false">AVERAGE(T50:T53)</f>
        <v>5.36284342</v>
      </c>
      <c r="V50" s="11" t="n">
        <v>25.29136894</v>
      </c>
      <c r="W50" s="11" t="n">
        <f aca="false">L50-V50</f>
        <v>55.47786183</v>
      </c>
      <c r="X50" s="11" t="n">
        <f aca="false">AVERAGE(W50:W53)</f>
        <v>52.9138329225</v>
      </c>
      <c r="Y50" s="10" t="s">
        <v>35</v>
      </c>
      <c r="Z50" s="10" t="s">
        <v>35</v>
      </c>
      <c r="AA50" s="10" t="s">
        <v>35</v>
      </c>
      <c r="AB50" s="10" t="s">
        <v>35</v>
      </c>
      <c r="AC50" s="10" t="s">
        <v>35</v>
      </c>
      <c r="AD50" s="10" t="s">
        <v>35</v>
      </c>
      <c r="AE50" s="10" t="s">
        <v>35</v>
      </c>
      <c r="AF50" s="10" t="s">
        <v>35</v>
      </c>
      <c r="AG50" s="10" t="s">
        <v>35</v>
      </c>
      <c r="AH50" s="13"/>
      <c r="AI50" s="13"/>
      <c r="AJ50" s="13"/>
      <c r="AK50" s="13"/>
      <c r="AL50" s="14"/>
      <c r="AM50" s="14"/>
      <c r="AN50" s="14"/>
      <c r="AO50" s="14"/>
      <c r="AP50" s="14"/>
      <c r="AQ50" s="6"/>
    </row>
    <row r="51" customFormat="false" ht="13.2" hidden="false" customHeight="false" outlineLevel="0" collapsed="false">
      <c r="A51" s="7"/>
      <c r="B51" s="8"/>
      <c r="C51" s="9"/>
      <c r="D51" s="8"/>
      <c r="E51" s="8"/>
      <c r="F51" s="8" t="s">
        <v>31</v>
      </c>
      <c r="G51" s="8" t="s">
        <v>118</v>
      </c>
      <c r="H51" s="8"/>
      <c r="I51" s="8" t="s">
        <v>33</v>
      </c>
      <c r="J51" s="8"/>
      <c r="K51" s="8" t="n">
        <v>50</v>
      </c>
      <c r="L51" s="11" t="n">
        <v>80.10152284</v>
      </c>
      <c r="M51" s="11" t="n">
        <v>73.9461226</v>
      </c>
      <c r="N51" s="11" t="n">
        <f aca="false">L51-M51</f>
        <v>6.15540024000001</v>
      </c>
      <c r="O51" s="10" t="s">
        <v>35</v>
      </c>
      <c r="P51" s="11" t="n">
        <v>73.9461226</v>
      </c>
      <c r="Q51" s="11" t="n">
        <f aca="false">L51-P51</f>
        <v>6.15540024000001</v>
      </c>
      <c r="R51" s="10" t="s">
        <v>35</v>
      </c>
      <c r="S51" s="11" t="n">
        <v>73.9461226</v>
      </c>
      <c r="T51" s="11" t="n">
        <f aca="false">L51-S51</f>
        <v>6.15540024000001</v>
      </c>
      <c r="U51" s="10" t="s">
        <v>35</v>
      </c>
      <c r="V51" s="19" t="n">
        <v>23.62565906</v>
      </c>
      <c r="W51" s="11" t="n">
        <f aca="false">L51-V51</f>
        <v>56.47586378</v>
      </c>
      <c r="X51" s="10" t="s">
        <v>35</v>
      </c>
      <c r="Y51" s="10" t="s">
        <v>35</v>
      </c>
      <c r="Z51" s="10" t="s">
        <v>35</v>
      </c>
      <c r="AA51" s="10" t="s">
        <v>35</v>
      </c>
      <c r="AB51" s="10" t="s">
        <v>35</v>
      </c>
      <c r="AC51" s="10" t="s">
        <v>35</v>
      </c>
      <c r="AD51" s="10" t="s">
        <v>35</v>
      </c>
      <c r="AE51" s="10" t="s">
        <v>35</v>
      </c>
      <c r="AF51" s="10" t="s">
        <v>35</v>
      </c>
      <c r="AG51" s="10" t="s">
        <v>35</v>
      </c>
      <c r="AH51" s="13"/>
      <c r="AI51" s="13"/>
      <c r="AJ51" s="13"/>
      <c r="AK51" s="13"/>
      <c r="AL51" s="14"/>
      <c r="AM51" s="14"/>
      <c r="AN51" s="14"/>
      <c r="AO51" s="14"/>
      <c r="AP51" s="14"/>
      <c r="AQ51" s="6"/>
    </row>
    <row r="52" customFormat="false" ht="13.2" hidden="false" customHeight="false" outlineLevel="0" collapsed="false">
      <c r="A52" s="7"/>
      <c r="B52" s="8"/>
      <c r="C52" s="9"/>
      <c r="D52" s="8"/>
      <c r="E52" s="8"/>
      <c r="F52" s="8" t="s">
        <v>31</v>
      </c>
      <c r="G52" s="8" t="s">
        <v>118</v>
      </c>
      <c r="H52" s="8"/>
      <c r="I52" s="8" t="s">
        <v>33</v>
      </c>
      <c r="J52" s="8"/>
      <c r="K52" s="8" t="n">
        <v>51</v>
      </c>
      <c r="L52" s="11" t="n">
        <v>98.01980198</v>
      </c>
      <c r="M52" s="11" t="n">
        <v>89.32485817</v>
      </c>
      <c r="N52" s="11" t="n">
        <f aca="false">L52-M52</f>
        <v>8.69494381</v>
      </c>
      <c r="O52" s="10" t="s">
        <v>35</v>
      </c>
      <c r="P52" s="11" t="n">
        <v>89.32485817</v>
      </c>
      <c r="Q52" s="11" t="n">
        <f aca="false">L52-P52</f>
        <v>8.69494381</v>
      </c>
      <c r="R52" s="10" t="s">
        <v>35</v>
      </c>
      <c r="S52" s="11" t="n">
        <v>89.32485817</v>
      </c>
      <c r="T52" s="11" t="n">
        <f aca="false">L52-S52</f>
        <v>8.69494381</v>
      </c>
      <c r="U52" s="10" t="s">
        <v>35</v>
      </c>
      <c r="V52" s="11" t="n">
        <v>81.4503821</v>
      </c>
      <c r="W52" s="11" t="n">
        <f aca="false">L52-V52</f>
        <v>16.56941988</v>
      </c>
      <c r="X52" s="10" t="s">
        <v>35</v>
      </c>
      <c r="Y52" s="10" t="s">
        <v>35</v>
      </c>
      <c r="Z52" s="10" t="s">
        <v>35</v>
      </c>
      <c r="AA52" s="10" t="s">
        <v>35</v>
      </c>
      <c r="AB52" s="10" t="s">
        <v>35</v>
      </c>
      <c r="AC52" s="10" t="s">
        <v>35</v>
      </c>
      <c r="AD52" s="10" t="s">
        <v>35</v>
      </c>
      <c r="AE52" s="10" t="s">
        <v>35</v>
      </c>
      <c r="AF52" s="10" t="s">
        <v>35</v>
      </c>
      <c r="AG52" s="10" t="s">
        <v>35</v>
      </c>
      <c r="AH52" s="13"/>
      <c r="AI52" s="13"/>
      <c r="AJ52" s="13"/>
      <c r="AK52" s="13"/>
      <c r="AL52" s="14"/>
      <c r="AM52" s="14"/>
      <c r="AN52" s="14"/>
      <c r="AO52" s="14"/>
      <c r="AP52" s="14"/>
      <c r="AQ52" s="6"/>
    </row>
    <row r="53" customFormat="false" ht="13.2" hidden="false" customHeight="false" outlineLevel="0" collapsed="false">
      <c r="A53" s="7"/>
      <c r="B53" s="8"/>
      <c r="C53" s="9"/>
      <c r="D53" s="8"/>
      <c r="E53" s="8"/>
      <c r="F53" s="8" t="s">
        <v>31</v>
      </c>
      <c r="G53" s="8" t="s">
        <v>118</v>
      </c>
      <c r="H53" s="8"/>
      <c r="I53" s="8" t="s">
        <v>33</v>
      </c>
      <c r="J53" s="8"/>
      <c r="K53" s="8" t="n">
        <v>52</v>
      </c>
      <c r="L53" s="11" t="n">
        <v>99.53746531</v>
      </c>
      <c r="M53" s="11" t="n">
        <v>99.4466939</v>
      </c>
      <c r="N53" s="11" t="n">
        <f aca="false">L53-M53</f>
        <v>0.0907714100000021</v>
      </c>
      <c r="O53" s="10" t="s">
        <v>35</v>
      </c>
      <c r="P53" s="11" t="n">
        <v>99.4466939</v>
      </c>
      <c r="Q53" s="11" t="n">
        <f aca="false">L53-P53</f>
        <v>0.0907714100000021</v>
      </c>
      <c r="R53" s="10" t="s">
        <v>35</v>
      </c>
      <c r="S53" s="11" t="n">
        <v>99.4466939</v>
      </c>
      <c r="T53" s="11" t="n">
        <f aca="false">L53-S53</f>
        <v>0.0907714100000021</v>
      </c>
      <c r="U53" s="10" t="s">
        <v>35</v>
      </c>
      <c r="V53" s="11" t="n">
        <v>16.40527911</v>
      </c>
      <c r="W53" s="11" t="n">
        <f aca="false">L53-V53</f>
        <v>83.1321862</v>
      </c>
      <c r="X53" s="10" t="s">
        <v>35</v>
      </c>
      <c r="Y53" s="10" t="s">
        <v>35</v>
      </c>
      <c r="Z53" s="10" t="s">
        <v>35</v>
      </c>
      <c r="AA53" s="10" t="s">
        <v>35</v>
      </c>
      <c r="AB53" s="10" t="s">
        <v>35</v>
      </c>
      <c r="AC53" s="10" t="s">
        <v>35</v>
      </c>
      <c r="AD53" s="10" t="s">
        <v>35</v>
      </c>
      <c r="AE53" s="10" t="s">
        <v>35</v>
      </c>
      <c r="AF53" s="10" t="s">
        <v>35</v>
      </c>
      <c r="AG53" s="10" t="s">
        <v>35</v>
      </c>
      <c r="AH53" s="13"/>
      <c r="AI53" s="13"/>
      <c r="AJ53" s="13"/>
      <c r="AK53" s="13"/>
      <c r="AL53" s="14"/>
      <c r="AM53" s="14"/>
      <c r="AN53" s="14"/>
      <c r="AO53" s="14"/>
      <c r="AP53" s="14"/>
      <c r="AQ53" s="6"/>
    </row>
    <row r="54" customFormat="false" ht="13.2" hidden="false" customHeight="false" outlineLevel="0" collapsed="false">
      <c r="A54" s="7" t="n">
        <v>21</v>
      </c>
      <c r="B54" s="8" t="s">
        <v>119</v>
      </c>
      <c r="C54" s="9" t="s">
        <v>120</v>
      </c>
      <c r="D54" s="8" t="s">
        <v>121</v>
      </c>
      <c r="E54" s="8" t="s">
        <v>30</v>
      </c>
      <c r="F54" s="8" t="s">
        <v>74</v>
      </c>
      <c r="G54" s="8" t="s">
        <v>122</v>
      </c>
      <c r="H54" s="8" t="n">
        <v>47.21</v>
      </c>
      <c r="I54" s="8" t="s">
        <v>51</v>
      </c>
      <c r="J54" s="9" t="s">
        <v>123</v>
      </c>
      <c r="K54" s="8" t="n">
        <v>53</v>
      </c>
      <c r="L54" s="11" t="n">
        <v>60.85300519</v>
      </c>
      <c r="M54" s="11" t="n">
        <v>46.14930323</v>
      </c>
      <c r="N54" s="11" t="n">
        <f aca="false">L54-M54</f>
        <v>14.70370196</v>
      </c>
      <c r="O54" s="11" t="n">
        <f aca="false">AVERAGE(N54:N60)</f>
        <v>15.19902457</v>
      </c>
      <c r="P54" s="11" t="n">
        <v>46.14930323</v>
      </c>
      <c r="Q54" s="11" t="n">
        <f aca="false">L54-P54</f>
        <v>14.70370196</v>
      </c>
      <c r="R54" s="11" t="n">
        <f aca="false">AVERAGE(Q54:Q60)</f>
        <v>15.19902457</v>
      </c>
      <c r="S54" s="11" t="n">
        <v>55.18541898</v>
      </c>
      <c r="T54" s="11" t="n">
        <f aca="false">L54-S54</f>
        <v>5.66758621</v>
      </c>
      <c r="U54" s="11" t="n">
        <f aca="false">AVERAGE(T54:T60)</f>
        <v>1.85988743714286</v>
      </c>
      <c r="V54" s="11" t="n">
        <v>27.30457143</v>
      </c>
      <c r="W54" s="11" t="n">
        <f aca="false">L54-V54</f>
        <v>33.54843376</v>
      </c>
      <c r="X54" s="11" t="n">
        <f aca="false">AVERAGE(W54:W60)</f>
        <v>28.5988089028571</v>
      </c>
      <c r="Y54" s="11" t="n">
        <v>52.95966405</v>
      </c>
      <c r="Z54" s="11" t="n">
        <f aca="false">L54-Y54</f>
        <v>7.89334114</v>
      </c>
      <c r="AA54" s="11" t="n">
        <f aca="false">AVERAGE(Z54:Z60)</f>
        <v>12.6813677671429</v>
      </c>
      <c r="AB54" s="10" t="s">
        <v>35</v>
      </c>
      <c r="AC54" s="10" t="s">
        <v>35</v>
      </c>
      <c r="AD54" s="10" t="s">
        <v>35</v>
      </c>
      <c r="AE54" s="10" t="s">
        <v>35</v>
      </c>
      <c r="AF54" s="10" t="s">
        <v>35</v>
      </c>
      <c r="AG54" s="10" t="s">
        <v>35</v>
      </c>
      <c r="AH54" s="13"/>
      <c r="AI54" s="13"/>
      <c r="AJ54" s="13"/>
      <c r="AK54" s="13"/>
      <c r="AL54" s="14"/>
      <c r="AM54" s="14"/>
      <c r="AN54" s="14"/>
      <c r="AO54" s="14"/>
      <c r="AP54" s="14"/>
      <c r="AQ54" s="6"/>
    </row>
    <row r="55" customFormat="false" ht="13.2" hidden="false" customHeight="false" outlineLevel="0" collapsed="false">
      <c r="A55" s="7"/>
      <c r="B55" s="8"/>
      <c r="C55" s="9"/>
      <c r="D55" s="8"/>
      <c r="E55" s="8"/>
      <c r="F55" s="8" t="s">
        <v>74</v>
      </c>
      <c r="G55" s="8" t="s">
        <v>122</v>
      </c>
      <c r="H55" s="8"/>
      <c r="I55" s="8" t="s">
        <v>51</v>
      </c>
      <c r="J55" s="8"/>
      <c r="K55" s="8" t="n">
        <v>54</v>
      </c>
      <c r="L55" s="11" t="n">
        <v>99.07966294</v>
      </c>
      <c r="M55" s="11" t="n">
        <v>79.54585425</v>
      </c>
      <c r="N55" s="11" t="n">
        <f aca="false">L55-M55</f>
        <v>19.53380869</v>
      </c>
      <c r="O55" s="10" t="s">
        <v>35</v>
      </c>
      <c r="P55" s="11" t="n">
        <v>79.54585425</v>
      </c>
      <c r="Q55" s="11" t="n">
        <f aca="false">L55-P55</f>
        <v>19.53380869</v>
      </c>
      <c r="R55" s="10" t="s">
        <v>35</v>
      </c>
      <c r="S55" s="11" t="n">
        <v>99.05956437</v>
      </c>
      <c r="T55" s="11" t="n">
        <f aca="false">L55-S55</f>
        <v>0.0200985700000018</v>
      </c>
      <c r="U55" s="10" t="s">
        <v>35</v>
      </c>
      <c r="V55" s="11" t="n">
        <v>95.500486</v>
      </c>
      <c r="W55" s="11" t="n">
        <f aca="false">L55-V55</f>
        <v>3.57917694000001</v>
      </c>
      <c r="X55" s="10" t="s">
        <v>35</v>
      </c>
      <c r="Y55" s="11" t="n">
        <v>79.98299128</v>
      </c>
      <c r="Z55" s="11" t="n">
        <f aca="false">L55-Y55</f>
        <v>19.09667166</v>
      </c>
      <c r="AA55" s="10" t="s">
        <v>35</v>
      </c>
      <c r="AB55" s="10" t="s">
        <v>35</v>
      </c>
      <c r="AC55" s="10" t="s">
        <v>35</v>
      </c>
      <c r="AD55" s="10" t="s">
        <v>35</v>
      </c>
      <c r="AE55" s="10" t="s">
        <v>35</v>
      </c>
      <c r="AF55" s="10" t="s">
        <v>35</v>
      </c>
      <c r="AG55" s="10" t="s">
        <v>35</v>
      </c>
      <c r="AH55" s="13"/>
      <c r="AI55" s="13"/>
      <c r="AJ55" s="13"/>
      <c r="AK55" s="13"/>
      <c r="AL55" s="14"/>
      <c r="AM55" s="14"/>
      <c r="AN55" s="14"/>
      <c r="AO55" s="14"/>
      <c r="AP55" s="14"/>
      <c r="AQ55" s="6"/>
    </row>
    <row r="56" customFormat="false" ht="13.2" hidden="false" customHeight="false" outlineLevel="0" collapsed="false">
      <c r="A56" s="7"/>
      <c r="B56" s="8"/>
      <c r="C56" s="9"/>
      <c r="D56" s="8"/>
      <c r="E56" s="8"/>
      <c r="F56" s="8" t="s">
        <v>74</v>
      </c>
      <c r="G56" s="8" t="s">
        <v>122</v>
      </c>
      <c r="H56" s="8"/>
      <c r="I56" s="8" t="s">
        <v>51</v>
      </c>
      <c r="J56" s="8"/>
      <c r="K56" s="8" t="n">
        <v>55</v>
      </c>
      <c r="L56" s="11" t="n">
        <v>54.59431641</v>
      </c>
      <c r="M56" s="11" t="n">
        <v>41.39545804</v>
      </c>
      <c r="N56" s="11" t="n">
        <f aca="false">L56-M56</f>
        <v>13.19885837</v>
      </c>
      <c r="O56" s="10" t="s">
        <v>35</v>
      </c>
      <c r="P56" s="11" t="n">
        <v>41.39545804</v>
      </c>
      <c r="Q56" s="11" t="n">
        <f aca="false">L56-P56</f>
        <v>13.19885837</v>
      </c>
      <c r="R56" s="10" t="s">
        <v>35</v>
      </c>
      <c r="S56" s="11" t="n">
        <v>49.21732837</v>
      </c>
      <c r="T56" s="11" t="n">
        <f aca="false">L56-S56</f>
        <v>5.37698804</v>
      </c>
      <c r="U56" s="10" t="s">
        <v>35</v>
      </c>
      <c r="V56" s="11" t="n">
        <v>22.521903</v>
      </c>
      <c r="W56" s="11" t="n">
        <f aca="false">L56-V56</f>
        <v>32.07241341</v>
      </c>
      <c r="X56" s="10" t="s">
        <v>35</v>
      </c>
      <c r="Y56" s="11" t="n">
        <v>47.600644</v>
      </c>
      <c r="Z56" s="11" t="n">
        <f aca="false">L56-Y56</f>
        <v>6.99367241</v>
      </c>
      <c r="AA56" s="10" t="s">
        <v>35</v>
      </c>
      <c r="AB56" s="10" t="s">
        <v>35</v>
      </c>
      <c r="AC56" s="10" t="s">
        <v>35</v>
      </c>
      <c r="AD56" s="10" t="s">
        <v>35</v>
      </c>
      <c r="AE56" s="10" t="s">
        <v>35</v>
      </c>
      <c r="AF56" s="10" t="s">
        <v>35</v>
      </c>
      <c r="AG56" s="10" t="s">
        <v>35</v>
      </c>
      <c r="AH56" s="13"/>
      <c r="AI56" s="13"/>
      <c r="AJ56" s="13"/>
      <c r="AK56" s="13"/>
      <c r="AL56" s="14"/>
      <c r="AM56" s="14"/>
      <c r="AN56" s="14"/>
      <c r="AO56" s="14"/>
      <c r="AP56" s="14"/>
      <c r="AQ56" s="6"/>
    </row>
    <row r="57" customFormat="false" ht="13.2" hidden="false" customHeight="false" outlineLevel="0" collapsed="false">
      <c r="A57" s="7"/>
      <c r="B57" s="8"/>
      <c r="C57" s="9"/>
      <c r="D57" s="8"/>
      <c r="E57" s="8"/>
      <c r="F57" s="8" t="s">
        <v>74</v>
      </c>
      <c r="G57" s="8" t="s">
        <v>122</v>
      </c>
      <c r="H57" s="8"/>
      <c r="I57" s="8" t="s">
        <v>51</v>
      </c>
      <c r="J57" s="8"/>
      <c r="K57" s="8" t="n">
        <v>56</v>
      </c>
      <c r="L57" s="11" t="n">
        <v>77.19387134</v>
      </c>
      <c r="M57" s="11" t="n">
        <v>46.32200964</v>
      </c>
      <c r="N57" s="11" t="n">
        <f aca="false">L57-M57</f>
        <v>30.8718617</v>
      </c>
      <c r="O57" s="10" t="s">
        <v>35</v>
      </c>
      <c r="P57" s="11" t="n">
        <v>46.32200964</v>
      </c>
      <c r="Q57" s="11" t="n">
        <f aca="false">L57-P57</f>
        <v>30.8718617</v>
      </c>
      <c r="R57" s="10" t="s">
        <v>35</v>
      </c>
      <c r="S57" s="11" t="n">
        <v>76.64058841</v>
      </c>
      <c r="T57" s="11" t="n">
        <f aca="false">L57-S57</f>
        <v>0.553282929999995</v>
      </c>
      <c r="U57" s="10" t="s">
        <v>35</v>
      </c>
      <c r="V57" s="11" t="n">
        <v>57.513073</v>
      </c>
      <c r="W57" s="11" t="n">
        <f aca="false">L57-V57</f>
        <v>19.68079834</v>
      </c>
      <c r="X57" s="10" t="s">
        <v>35</v>
      </c>
      <c r="Y57" s="11" t="n">
        <v>47.59340792</v>
      </c>
      <c r="Z57" s="11" t="n">
        <f aca="false">L57-Y57</f>
        <v>29.60046342</v>
      </c>
      <c r="AA57" s="10" t="s">
        <v>35</v>
      </c>
      <c r="AB57" s="10" t="s">
        <v>35</v>
      </c>
      <c r="AC57" s="10" t="s">
        <v>35</v>
      </c>
      <c r="AD57" s="10" t="s">
        <v>35</v>
      </c>
      <c r="AE57" s="10" t="s">
        <v>35</v>
      </c>
      <c r="AF57" s="10" t="s">
        <v>35</v>
      </c>
      <c r="AG57" s="10" t="s">
        <v>35</v>
      </c>
      <c r="AH57" s="13"/>
      <c r="AI57" s="13"/>
      <c r="AJ57" s="13"/>
      <c r="AK57" s="13"/>
      <c r="AL57" s="14"/>
      <c r="AM57" s="14"/>
      <c r="AN57" s="14"/>
      <c r="AO57" s="14"/>
      <c r="AP57" s="14"/>
      <c r="AQ57" s="6"/>
    </row>
    <row r="58" customFormat="false" ht="13.2" hidden="false" customHeight="false" outlineLevel="0" collapsed="false">
      <c r="A58" s="7"/>
      <c r="B58" s="8"/>
      <c r="C58" s="9"/>
      <c r="D58" s="8"/>
      <c r="E58" s="8"/>
      <c r="F58" s="8" t="s">
        <v>74</v>
      </c>
      <c r="G58" s="8" t="s">
        <v>122</v>
      </c>
      <c r="H58" s="8"/>
      <c r="I58" s="8" t="s">
        <v>51</v>
      </c>
      <c r="J58" s="8"/>
      <c r="K58" s="8" t="n">
        <v>57</v>
      </c>
      <c r="L58" s="11" t="n">
        <v>99.60811458</v>
      </c>
      <c r="M58" s="11" t="n">
        <v>93.44932487</v>
      </c>
      <c r="N58" s="11" t="n">
        <f aca="false">L58-M58</f>
        <v>6.15878971000001</v>
      </c>
      <c r="O58" s="10" t="s">
        <v>35</v>
      </c>
      <c r="P58" s="11" t="n">
        <v>93.44932487</v>
      </c>
      <c r="Q58" s="11" t="n">
        <f aca="false">L58-P58</f>
        <v>6.15878971000001</v>
      </c>
      <c r="R58" s="10" t="s">
        <v>35</v>
      </c>
      <c r="S58" s="11" t="n">
        <v>99.56754516</v>
      </c>
      <c r="T58" s="11" t="n">
        <f aca="false">L58-S58</f>
        <v>0.0405694200000113</v>
      </c>
      <c r="U58" s="10" t="s">
        <v>35</v>
      </c>
      <c r="V58" s="11" t="n">
        <v>94.017633</v>
      </c>
      <c r="W58" s="11" t="n">
        <f aca="false">L58-V58</f>
        <v>5.59048158</v>
      </c>
      <c r="X58" s="10" t="s">
        <v>35</v>
      </c>
      <c r="Y58" s="11" t="n">
        <v>94.06385623</v>
      </c>
      <c r="Z58" s="11" t="n">
        <f aca="false">L58-Y58</f>
        <v>5.54425835000001</v>
      </c>
      <c r="AA58" s="10" t="s">
        <v>35</v>
      </c>
      <c r="AB58" s="10" t="s">
        <v>35</v>
      </c>
      <c r="AC58" s="10" t="s">
        <v>35</v>
      </c>
      <c r="AD58" s="10" t="s">
        <v>35</v>
      </c>
      <c r="AE58" s="10" t="s">
        <v>35</v>
      </c>
      <c r="AF58" s="10" t="s">
        <v>35</v>
      </c>
      <c r="AG58" s="10" t="s">
        <v>35</v>
      </c>
      <c r="AH58" s="13"/>
      <c r="AI58" s="13"/>
      <c r="AJ58" s="13"/>
      <c r="AK58" s="13"/>
      <c r="AL58" s="14"/>
      <c r="AM58" s="14"/>
      <c r="AN58" s="14"/>
      <c r="AO58" s="14"/>
      <c r="AP58" s="14"/>
      <c r="AQ58" s="6"/>
    </row>
    <row r="59" customFormat="false" ht="13.2" hidden="false" customHeight="false" outlineLevel="0" collapsed="false">
      <c r="A59" s="7"/>
      <c r="B59" s="8"/>
      <c r="C59" s="9"/>
      <c r="D59" s="8"/>
      <c r="E59" s="8"/>
      <c r="F59" s="8" t="s">
        <v>74</v>
      </c>
      <c r="G59" s="8" t="s">
        <v>122</v>
      </c>
      <c r="H59" s="8"/>
      <c r="I59" s="8" t="s">
        <v>51</v>
      </c>
      <c r="J59" s="8"/>
      <c r="K59" s="8" t="n">
        <v>58</v>
      </c>
      <c r="L59" s="11" t="n">
        <v>72.97443933</v>
      </c>
      <c r="M59" s="11" t="n">
        <v>52.02523898</v>
      </c>
      <c r="N59" s="11" t="n">
        <f aca="false">L59-M59</f>
        <v>20.94920035</v>
      </c>
      <c r="O59" s="10" t="s">
        <v>35</v>
      </c>
      <c r="P59" s="11" t="n">
        <v>52.02523898</v>
      </c>
      <c r="Q59" s="11" t="n">
        <f aca="false">L59-P59</f>
        <v>20.94920035</v>
      </c>
      <c r="R59" s="10" t="s">
        <v>35</v>
      </c>
      <c r="S59" s="11" t="n">
        <v>71.65239034</v>
      </c>
      <c r="T59" s="11" t="n">
        <f aca="false">L59-S59</f>
        <v>1.32204899</v>
      </c>
      <c r="U59" s="10" t="s">
        <v>35</v>
      </c>
      <c r="V59" s="11" t="n">
        <v>43.667128</v>
      </c>
      <c r="W59" s="11" t="n">
        <f aca="false">L59-V59</f>
        <v>29.30731133</v>
      </c>
      <c r="X59" s="10" t="s">
        <v>35</v>
      </c>
      <c r="Y59" s="11" t="n">
        <v>54.26264049</v>
      </c>
      <c r="Z59" s="11" t="n">
        <f aca="false">L59-Y59</f>
        <v>18.71179884</v>
      </c>
      <c r="AA59" s="10" t="s">
        <v>35</v>
      </c>
      <c r="AB59" s="10" t="s">
        <v>35</v>
      </c>
      <c r="AC59" s="10" t="s">
        <v>35</v>
      </c>
      <c r="AD59" s="10" t="s">
        <v>35</v>
      </c>
      <c r="AE59" s="10" t="s">
        <v>35</v>
      </c>
      <c r="AF59" s="10" t="s">
        <v>35</v>
      </c>
      <c r="AG59" s="10" t="s">
        <v>35</v>
      </c>
      <c r="AH59" s="13"/>
      <c r="AI59" s="13"/>
      <c r="AJ59" s="13"/>
      <c r="AK59" s="13"/>
      <c r="AL59" s="14"/>
      <c r="AM59" s="14"/>
      <c r="AN59" s="14"/>
      <c r="AO59" s="14"/>
      <c r="AP59" s="14"/>
      <c r="AQ59" s="6"/>
    </row>
    <row r="60" customFormat="false" ht="13.2" hidden="false" customHeight="false" outlineLevel="0" collapsed="false">
      <c r="A60" s="7"/>
      <c r="B60" s="8"/>
      <c r="C60" s="9"/>
      <c r="D60" s="8"/>
      <c r="E60" s="8"/>
      <c r="F60" s="8" t="s">
        <v>74</v>
      </c>
      <c r="G60" s="8" t="s">
        <v>122</v>
      </c>
      <c r="H60" s="8"/>
      <c r="I60" s="8" t="s">
        <v>51</v>
      </c>
      <c r="J60" s="8"/>
      <c r="K60" s="8" t="n">
        <v>59</v>
      </c>
      <c r="L60" s="11" t="n">
        <v>95.98548796</v>
      </c>
      <c r="M60" s="11" t="n">
        <v>95.00853675</v>
      </c>
      <c r="N60" s="11" t="n">
        <f aca="false">L60-M60</f>
        <v>0.976951209999996</v>
      </c>
      <c r="O60" s="10" t="s">
        <v>35</v>
      </c>
      <c r="P60" s="11" t="n">
        <v>95.00853675</v>
      </c>
      <c r="Q60" s="11" t="n">
        <f aca="false">L60-P60</f>
        <v>0.976951209999996</v>
      </c>
      <c r="R60" s="10" t="s">
        <v>35</v>
      </c>
      <c r="S60" s="11" t="n">
        <v>95.94685006</v>
      </c>
      <c r="T60" s="11" t="n">
        <f aca="false">L60-S60</f>
        <v>0.0386378999999977</v>
      </c>
      <c r="U60" s="10" t="s">
        <v>35</v>
      </c>
      <c r="V60" s="11" t="n">
        <v>19.572441</v>
      </c>
      <c r="W60" s="11" t="n">
        <f aca="false">L60-V60</f>
        <v>76.41304696</v>
      </c>
      <c r="X60" s="10" t="s">
        <v>35</v>
      </c>
      <c r="Y60" s="11" t="n">
        <v>95.05611941</v>
      </c>
      <c r="Z60" s="11" t="n">
        <f aca="false">L60-Y60</f>
        <v>0.929368550000007</v>
      </c>
      <c r="AA60" s="10" t="s">
        <v>35</v>
      </c>
      <c r="AB60" s="10" t="s">
        <v>35</v>
      </c>
      <c r="AC60" s="10" t="s">
        <v>35</v>
      </c>
      <c r="AD60" s="10" t="s">
        <v>35</v>
      </c>
      <c r="AE60" s="10" t="s">
        <v>35</v>
      </c>
      <c r="AF60" s="10" t="s">
        <v>35</v>
      </c>
      <c r="AG60" s="10" t="s">
        <v>35</v>
      </c>
      <c r="AH60" s="13"/>
      <c r="AI60" s="13"/>
      <c r="AJ60" s="13"/>
      <c r="AK60" s="13"/>
      <c r="AL60" s="14"/>
      <c r="AM60" s="14"/>
      <c r="AN60" s="14"/>
      <c r="AO60" s="14"/>
      <c r="AP60" s="14"/>
      <c r="AQ60" s="6"/>
    </row>
    <row r="61" customFormat="false" ht="13.2" hidden="false" customHeight="false" outlineLevel="0" collapsed="false">
      <c r="A61" s="7" t="n">
        <v>22</v>
      </c>
      <c r="B61" s="8" t="s">
        <v>124</v>
      </c>
      <c r="C61" s="9" t="s">
        <v>125</v>
      </c>
      <c r="D61" s="8"/>
      <c r="E61" s="8" t="s">
        <v>44</v>
      </c>
      <c r="F61" s="8" t="s">
        <v>31</v>
      </c>
      <c r="G61" s="8" t="s">
        <v>56</v>
      </c>
      <c r="H61" s="8" t="n">
        <v>44.1</v>
      </c>
      <c r="I61" s="8" t="s">
        <v>51</v>
      </c>
      <c r="J61" s="9" t="s">
        <v>126</v>
      </c>
      <c r="K61" s="8" t="n">
        <v>60</v>
      </c>
      <c r="L61" s="21" t="n">
        <v>98.7997167222207</v>
      </c>
      <c r="M61" s="21" t="n">
        <v>98.5774120271202</v>
      </c>
      <c r="N61" s="22" t="n">
        <f aca="false">L61-M61</f>
        <v>0.222304695100561</v>
      </c>
      <c r="O61" s="22" t="n">
        <f aca="false">AVERAGE(N61:N64)</f>
        <v>0.533313471951946</v>
      </c>
      <c r="P61" s="21" t="n">
        <v>98.5774120271202</v>
      </c>
      <c r="Q61" s="22" t="n">
        <f aca="false">L61-P61</f>
        <v>0.222304695100561</v>
      </c>
      <c r="R61" s="22" t="n">
        <f aca="false">AVERAGE(Q61:Q64)</f>
        <v>0.386147960744744</v>
      </c>
      <c r="S61" s="21" t="n">
        <v>98.637121689231</v>
      </c>
      <c r="T61" s="22" t="n">
        <f aca="false">L61-S61</f>
        <v>0.162595032989742</v>
      </c>
      <c r="U61" s="22" t="n">
        <f aca="false">AVERAGE(T61:T64)</f>
        <v>0.241515668525491</v>
      </c>
      <c r="V61" s="21" t="n">
        <v>15.6267801597203</v>
      </c>
      <c r="W61" s="21" t="n">
        <f aca="false">V61</f>
        <v>15.6267801597203</v>
      </c>
      <c r="X61" s="22" t="n">
        <f aca="false">AVERAGE(W61:W64)</f>
        <v>29.8877716365573</v>
      </c>
      <c r="Y61" s="21" t="n">
        <v>98.747130582734</v>
      </c>
      <c r="Z61" s="22" t="n">
        <f aca="false">L61-Y61</f>
        <v>0.052586139486678</v>
      </c>
      <c r="AA61" s="22" t="n">
        <f aca="false">AVERAGE(Z61:Z64)</f>
        <v>0.120931816055577</v>
      </c>
      <c r="AB61" s="21" t="s">
        <v>35</v>
      </c>
      <c r="AC61" s="21" t="s">
        <v>35</v>
      </c>
      <c r="AD61" s="22" t="n">
        <f aca="false">AVERAGE(AC61:AC64)</f>
        <v>0.229808690694</v>
      </c>
      <c r="AE61" s="10" t="s">
        <v>35</v>
      </c>
      <c r="AF61" s="10" t="s">
        <v>35</v>
      </c>
      <c r="AG61" s="10" t="s">
        <v>35</v>
      </c>
      <c r="AH61" s="13"/>
      <c r="AI61" s="13"/>
      <c r="AJ61" s="13"/>
      <c r="AK61" s="14"/>
      <c r="AL61" s="14"/>
      <c r="AM61" s="14"/>
      <c r="AN61" s="14"/>
      <c r="AO61" s="14"/>
      <c r="AP61" s="14"/>
      <c r="AQ61" s="6"/>
    </row>
    <row r="62" customFormat="false" ht="13.2" hidden="false" customHeight="false" outlineLevel="0" collapsed="false">
      <c r="A62" s="7"/>
      <c r="B62" s="8"/>
      <c r="C62" s="9"/>
      <c r="D62" s="8"/>
      <c r="E62" s="8"/>
      <c r="F62" s="8" t="s">
        <v>31</v>
      </c>
      <c r="G62" s="8" t="s">
        <v>56</v>
      </c>
      <c r="H62" s="23"/>
      <c r="I62" s="8" t="s">
        <v>51</v>
      </c>
      <c r="J62" s="17"/>
      <c r="K62" s="8" t="n">
        <v>61</v>
      </c>
      <c r="L62" s="21" t="n">
        <v>99.2635127713302</v>
      </c>
      <c r="M62" s="21" t="n">
        <v>99.0463494720763</v>
      </c>
      <c r="N62" s="22" t="n">
        <f aca="false">L62-M62</f>
        <v>0.217163299253954</v>
      </c>
      <c r="O62" s="21" t="s">
        <v>35</v>
      </c>
      <c r="P62" s="21" t="n">
        <v>99.0463494720763</v>
      </c>
      <c r="Q62" s="22" t="n">
        <f aca="false">L62-P62</f>
        <v>0.217163299253954</v>
      </c>
      <c r="R62" s="21" t="s">
        <v>35</v>
      </c>
      <c r="S62" s="21" t="n">
        <v>99.1603108972043</v>
      </c>
      <c r="T62" s="22" t="n">
        <f aca="false">L62-S62</f>
        <v>0.103201874125958</v>
      </c>
      <c r="U62" s="21" t="s">
        <v>35</v>
      </c>
      <c r="V62" s="21" t="n">
        <v>22.7717903881163</v>
      </c>
      <c r="W62" s="21" t="n">
        <f aca="false">V62</f>
        <v>22.7717903881163</v>
      </c>
      <c r="X62" s="21" t="s">
        <v>35</v>
      </c>
      <c r="Y62" s="21" t="n">
        <v>99.1635577595427</v>
      </c>
      <c r="Z62" s="22" t="n">
        <f aca="false">L62-Y62</f>
        <v>0.0999550117874861</v>
      </c>
      <c r="AA62" s="21" t="s">
        <v>35</v>
      </c>
      <c r="AB62" s="21" t="s">
        <v>35</v>
      </c>
      <c r="AC62" s="21" t="s">
        <v>35</v>
      </c>
      <c r="AD62" s="21" t="s">
        <v>35</v>
      </c>
      <c r="AE62" s="10" t="s">
        <v>35</v>
      </c>
      <c r="AF62" s="10" t="s">
        <v>35</v>
      </c>
      <c r="AG62" s="10" t="s">
        <v>35</v>
      </c>
      <c r="AH62" s="13"/>
      <c r="AI62" s="13"/>
      <c r="AJ62" s="13"/>
      <c r="AK62" s="14"/>
      <c r="AL62" s="14"/>
      <c r="AM62" s="14"/>
      <c r="AN62" s="14"/>
      <c r="AO62" s="14"/>
      <c r="AP62" s="14"/>
      <c r="AQ62" s="6"/>
    </row>
    <row r="63" customFormat="false" ht="13.2" hidden="false" customHeight="false" outlineLevel="0" collapsed="false">
      <c r="A63" s="7"/>
      <c r="B63" s="8"/>
      <c r="C63" s="9"/>
      <c r="D63" s="8"/>
      <c r="E63" s="8"/>
      <c r="F63" s="8" t="s">
        <v>31</v>
      </c>
      <c r="G63" s="8" t="s">
        <v>56</v>
      </c>
      <c r="H63" s="23"/>
      <c r="I63" s="8" t="s">
        <v>51</v>
      </c>
      <c r="J63" s="17"/>
      <c r="K63" s="8" t="n">
        <v>62</v>
      </c>
      <c r="L63" s="21" t="n">
        <v>97.5182805961027</v>
      </c>
      <c r="M63" s="21" t="n">
        <v>96.5616740965991</v>
      </c>
      <c r="N63" s="22" t="n">
        <f aca="false">L63-M63</f>
        <v>0.956606499503607</v>
      </c>
      <c r="O63" s="21" t="s">
        <v>35</v>
      </c>
      <c r="P63" s="21" t="n">
        <v>96.5913297883283</v>
      </c>
      <c r="Q63" s="22" t="n">
        <f aca="false">L63-P63</f>
        <v>0.926950807774404</v>
      </c>
      <c r="R63" s="21" t="s">
        <v>35</v>
      </c>
      <c r="S63" s="21" t="n">
        <v>96.9120908126219</v>
      </c>
      <c r="T63" s="22" t="n">
        <f aca="false">L63-S63</f>
        <v>0.606189783480872</v>
      </c>
      <c r="U63" s="21" t="s">
        <v>35</v>
      </c>
      <c r="V63" s="21" t="n">
        <v>27.8218681526791</v>
      </c>
      <c r="W63" s="21" t="n">
        <f aca="false">V63</f>
        <v>27.8218681526791</v>
      </c>
      <c r="X63" s="21" t="s">
        <v>35</v>
      </c>
      <c r="Y63" s="21" t="n">
        <v>97.2604884106146</v>
      </c>
      <c r="Z63" s="22" t="n">
        <f aca="false">L63-Y63</f>
        <v>0.257792185488171</v>
      </c>
      <c r="AA63" s="21" t="s">
        <v>35</v>
      </c>
      <c r="AB63" s="21" t="n">
        <v>97.4966894473467</v>
      </c>
      <c r="AC63" s="22" t="n">
        <f aca="false">L63-AB63</f>
        <v>0.0215911487560021</v>
      </c>
      <c r="AD63" s="21" t="s">
        <v>35</v>
      </c>
      <c r="AE63" s="10" t="s">
        <v>35</v>
      </c>
      <c r="AF63" s="10" t="s">
        <v>35</v>
      </c>
      <c r="AG63" s="10" t="s">
        <v>35</v>
      </c>
      <c r="AH63" s="13"/>
      <c r="AI63" s="13"/>
      <c r="AJ63" s="13"/>
      <c r="AK63" s="14"/>
      <c r="AL63" s="14"/>
      <c r="AM63" s="14"/>
      <c r="AN63" s="14"/>
      <c r="AO63" s="14"/>
      <c r="AP63" s="14"/>
      <c r="AQ63" s="6"/>
    </row>
    <row r="64" customFormat="false" ht="13.2" hidden="false" customHeight="false" outlineLevel="0" collapsed="false">
      <c r="A64" s="7"/>
      <c r="B64" s="8"/>
      <c r="C64" s="9"/>
      <c r="D64" s="8"/>
      <c r="E64" s="8"/>
      <c r="F64" s="8" t="s">
        <v>31</v>
      </c>
      <c r="G64" s="8" t="s">
        <v>56</v>
      </c>
      <c r="H64" s="23"/>
      <c r="I64" s="8" t="s">
        <v>51</v>
      </c>
      <c r="J64" s="17"/>
      <c r="K64" s="8" t="n">
        <v>63</v>
      </c>
      <c r="L64" s="21" t="n">
        <v>99.3548984284487</v>
      </c>
      <c r="M64" s="21" t="n">
        <v>98.617719034499</v>
      </c>
      <c r="N64" s="22" t="n">
        <f aca="false">L64-M64</f>
        <v>0.73717939394966</v>
      </c>
      <c r="O64" s="21" t="s">
        <v>35</v>
      </c>
      <c r="P64" s="21" t="n">
        <v>99.1767253875986</v>
      </c>
      <c r="Q64" s="22" t="n">
        <f aca="false">L64-P64</f>
        <v>0.178173040850055</v>
      </c>
      <c r="R64" s="21" t="s">
        <v>35</v>
      </c>
      <c r="S64" s="21" t="n">
        <v>99.2608224449433</v>
      </c>
      <c r="T64" s="22" t="n">
        <f aca="false">L64-S64</f>
        <v>0.094075983505391</v>
      </c>
      <c r="U64" s="21" t="s">
        <v>35</v>
      </c>
      <c r="V64" s="21" t="n">
        <v>53.3306478457136</v>
      </c>
      <c r="W64" s="21" t="n">
        <f aca="false">V64</f>
        <v>53.3306478457136</v>
      </c>
      <c r="X64" s="21" t="s">
        <v>35</v>
      </c>
      <c r="Y64" s="21" t="n">
        <v>99.2815045009887</v>
      </c>
      <c r="Z64" s="22" t="n">
        <f aca="false">L64-Y64</f>
        <v>0.0733939274599749</v>
      </c>
      <c r="AA64" s="21" t="s">
        <v>35</v>
      </c>
      <c r="AB64" s="21" t="n">
        <v>98.9168721958167</v>
      </c>
      <c r="AC64" s="22" t="n">
        <f aca="false">L64-AB64</f>
        <v>0.438026232631998</v>
      </c>
      <c r="AD64" s="21" t="s">
        <v>35</v>
      </c>
      <c r="AE64" s="10" t="s">
        <v>35</v>
      </c>
      <c r="AF64" s="10" t="s">
        <v>35</v>
      </c>
      <c r="AG64" s="10" t="s">
        <v>35</v>
      </c>
      <c r="AH64" s="13"/>
      <c r="AI64" s="13"/>
      <c r="AJ64" s="13"/>
      <c r="AK64" s="14"/>
      <c r="AL64" s="14"/>
      <c r="AM64" s="14"/>
      <c r="AN64" s="14"/>
      <c r="AO64" s="14"/>
      <c r="AP64" s="14"/>
      <c r="AQ64" s="6"/>
    </row>
    <row r="65" customFormat="false" ht="13.2" hidden="false" customHeight="false" outlineLevel="0" collapsed="false">
      <c r="A65" s="7" t="n">
        <v>23</v>
      </c>
      <c r="B65" s="8" t="s">
        <v>127</v>
      </c>
      <c r="C65" s="9" t="s">
        <v>128</v>
      </c>
      <c r="D65" s="8" t="s">
        <v>129</v>
      </c>
      <c r="E65" s="8" t="s">
        <v>44</v>
      </c>
      <c r="F65" s="8" t="s">
        <v>31</v>
      </c>
      <c r="G65" s="8" t="s">
        <v>39</v>
      </c>
      <c r="H65" s="8" t="n">
        <v>44.18</v>
      </c>
      <c r="I65" s="8" t="s">
        <v>51</v>
      </c>
      <c r="J65" s="9" t="s">
        <v>130</v>
      </c>
      <c r="K65" s="8" t="n">
        <v>64</v>
      </c>
      <c r="L65" s="11" t="n">
        <v>93.35004903</v>
      </c>
      <c r="M65" s="11" t="n">
        <v>81.80519255</v>
      </c>
      <c r="N65" s="11" t="n">
        <f aca="false">L65-M65</f>
        <v>11.54485648</v>
      </c>
      <c r="O65" s="11" t="n">
        <f aca="false">N65</f>
        <v>11.54485648</v>
      </c>
      <c r="P65" s="11" t="n">
        <v>85.70801076</v>
      </c>
      <c r="Q65" s="11" t="n">
        <f aca="false">L65-P65</f>
        <v>7.64203827</v>
      </c>
      <c r="R65" s="11" t="n">
        <f aca="false">Q65</f>
        <v>7.64203827</v>
      </c>
      <c r="S65" s="11" t="n">
        <v>87.216751</v>
      </c>
      <c r="T65" s="11" t="n">
        <f aca="false">L65-S65</f>
        <v>6.13329802999999</v>
      </c>
      <c r="U65" s="11" t="n">
        <f aca="false">T65</f>
        <v>6.13329802999999</v>
      </c>
      <c r="V65" s="11" t="n">
        <v>63.45138035</v>
      </c>
      <c r="W65" s="11" t="n">
        <f aca="false">L65-V65</f>
        <v>29.89866868</v>
      </c>
      <c r="X65" s="11" t="n">
        <f aca="false">W65</f>
        <v>29.89866868</v>
      </c>
      <c r="Y65" s="11" t="n">
        <v>92.56519006</v>
      </c>
      <c r="Z65" s="11" t="n">
        <f aca="false">L65-Y65</f>
        <v>0.784858969999988</v>
      </c>
      <c r="AA65" s="11" t="n">
        <f aca="false">Z65</f>
        <v>0.784858969999988</v>
      </c>
      <c r="AB65" s="11" t="n">
        <v>91.5340982</v>
      </c>
      <c r="AC65" s="11" t="n">
        <f aca="false">L65-AB65</f>
        <v>1.81595082999999</v>
      </c>
      <c r="AD65" s="11" t="n">
        <f aca="false">AC65</f>
        <v>1.81595082999999</v>
      </c>
      <c r="AE65" s="10" t="s">
        <v>35</v>
      </c>
      <c r="AF65" s="10" t="s">
        <v>35</v>
      </c>
      <c r="AG65" s="10" t="s">
        <v>35</v>
      </c>
      <c r="AH65" s="13"/>
      <c r="AI65" s="13"/>
      <c r="AJ65" s="13"/>
      <c r="AK65" s="13"/>
      <c r="AL65" s="14"/>
      <c r="AM65" s="14"/>
      <c r="AN65" s="14"/>
      <c r="AO65" s="14"/>
      <c r="AP65" s="14"/>
      <c r="AQ65" s="6"/>
    </row>
    <row r="66" customFormat="false" ht="13.2" hidden="false" customHeight="false" outlineLevel="0" collapsed="false">
      <c r="A66" s="7" t="n">
        <v>24</v>
      </c>
      <c r="B66" s="8" t="s">
        <v>131</v>
      </c>
      <c r="C66" s="9" t="s">
        <v>132</v>
      </c>
      <c r="D66" s="8" t="s">
        <v>133</v>
      </c>
      <c r="E66" s="8" t="s">
        <v>30</v>
      </c>
      <c r="F66" s="8" t="s">
        <v>31</v>
      </c>
      <c r="G66" s="8" t="s">
        <v>134</v>
      </c>
      <c r="H66" s="8" t="n">
        <v>15.17</v>
      </c>
      <c r="I66" s="8" t="s">
        <v>33</v>
      </c>
      <c r="J66" s="9" t="s">
        <v>135</v>
      </c>
      <c r="K66" s="8" t="n">
        <v>65</v>
      </c>
      <c r="L66" s="11" t="n">
        <v>85.85858586</v>
      </c>
      <c r="M66" s="11" t="n">
        <v>85.85858586</v>
      </c>
      <c r="N66" s="11" t="n">
        <f aca="false">L66-M66</f>
        <v>0</v>
      </c>
      <c r="O66" s="11" t="n">
        <f aca="false">AVERAGE(N66:N69)</f>
        <v>0.448554147499998</v>
      </c>
      <c r="P66" s="11" t="n">
        <v>85.85858586</v>
      </c>
      <c r="Q66" s="11" t="n">
        <f aca="false">L66-P66</f>
        <v>0</v>
      </c>
      <c r="R66" s="11" t="n">
        <f aca="false">AVERAGE(Q66:Q69)</f>
        <v>0.448554147499998</v>
      </c>
      <c r="S66" s="10" t="s">
        <v>35</v>
      </c>
      <c r="T66" s="11" t="s">
        <v>35</v>
      </c>
      <c r="U66" s="11" t="n">
        <f aca="false">AVERAGE(T66:T69)</f>
        <v>0.598072196666664</v>
      </c>
      <c r="V66" s="10" t="s">
        <v>35</v>
      </c>
      <c r="W66" s="11" t="s">
        <v>35</v>
      </c>
      <c r="X66" s="11" t="s">
        <v>35</v>
      </c>
      <c r="Y66" s="10" t="s">
        <v>35</v>
      </c>
      <c r="Z66" s="10" t="s">
        <v>35</v>
      </c>
      <c r="AA66" s="10" t="s">
        <v>35</v>
      </c>
      <c r="AB66" s="10" t="s">
        <v>35</v>
      </c>
      <c r="AC66" s="10" t="s">
        <v>35</v>
      </c>
      <c r="AD66" s="10" t="s">
        <v>35</v>
      </c>
      <c r="AE66" s="10" t="s">
        <v>35</v>
      </c>
      <c r="AF66" s="10" t="s">
        <v>35</v>
      </c>
      <c r="AG66" s="10" t="s">
        <v>35</v>
      </c>
      <c r="AH66" s="13"/>
      <c r="AI66" s="13"/>
      <c r="AJ66" s="13"/>
      <c r="AK66" s="14"/>
      <c r="AL66" s="14"/>
      <c r="AM66" s="14"/>
      <c r="AN66" s="14"/>
      <c r="AO66" s="14"/>
      <c r="AP66" s="14"/>
      <c r="AQ66" s="6"/>
    </row>
    <row r="67" customFormat="false" ht="13.2" hidden="false" customHeight="false" outlineLevel="0" collapsed="false">
      <c r="A67" s="7"/>
      <c r="B67" s="8"/>
      <c r="C67" s="9"/>
      <c r="D67" s="8"/>
      <c r="E67" s="8"/>
      <c r="F67" s="8" t="s">
        <v>31</v>
      </c>
      <c r="G67" s="8" t="s">
        <v>134</v>
      </c>
      <c r="H67" s="8"/>
      <c r="I67" s="8" t="s">
        <v>33</v>
      </c>
      <c r="J67" s="8"/>
      <c r="K67" s="8" t="n">
        <v>66</v>
      </c>
      <c r="L67" s="11" t="n">
        <v>95.69584868</v>
      </c>
      <c r="M67" s="11" t="n">
        <v>95.19488606</v>
      </c>
      <c r="N67" s="11" t="n">
        <f aca="false">L67-M67</f>
        <v>0.500962619999996</v>
      </c>
      <c r="O67" s="10" t="s">
        <v>35</v>
      </c>
      <c r="P67" s="11" t="n">
        <v>95.19488606</v>
      </c>
      <c r="Q67" s="11" t="n">
        <f aca="false">L67-P67</f>
        <v>0.500962619999996</v>
      </c>
      <c r="R67" s="10" t="s">
        <v>35</v>
      </c>
      <c r="S67" s="11" t="n">
        <v>95.19488606</v>
      </c>
      <c r="T67" s="11" t="n">
        <f aca="false">L67-S67</f>
        <v>0.500962619999996</v>
      </c>
      <c r="U67" s="10" t="s">
        <v>35</v>
      </c>
      <c r="V67" s="11" t="n">
        <v>10.4256137</v>
      </c>
      <c r="W67" s="11" t="n">
        <f aca="false">L67-V67</f>
        <v>85.27023498</v>
      </c>
      <c r="X67" s="10" t="s">
        <v>35</v>
      </c>
      <c r="Y67" s="10" t="s">
        <v>35</v>
      </c>
      <c r="Z67" s="10" t="s">
        <v>35</v>
      </c>
      <c r="AA67" s="10" t="s">
        <v>35</v>
      </c>
      <c r="AB67" s="10" t="s">
        <v>35</v>
      </c>
      <c r="AC67" s="10" t="s">
        <v>35</v>
      </c>
      <c r="AD67" s="10" t="s">
        <v>35</v>
      </c>
      <c r="AE67" s="10" t="s">
        <v>35</v>
      </c>
      <c r="AF67" s="10" t="s">
        <v>35</v>
      </c>
      <c r="AG67" s="10" t="s">
        <v>35</v>
      </c>
      <c r="AH67" s="13"/>
      <c r="AI67" s="13"/>
      <c r="AJ67" s="13"/>
      <c r="AK67" s="13"/>
      <c r="AL67" s="14"/>
      <c r="AM67" s="14"/>
      <c r="AN67" s="14"/>
      <c r="AO67" s="14"/>
      <c r="AP67" s="14"/>
      <c r="AQ67" s="6"/>
    </row>
    <row r="68" customFormat="false" ht="13.2" hidden="false" customHeight="false" outlineLevel="0" collapsed="false">
      <c r="A68" s="7"/>
      <c r="B68" s="8"/>
      <c r="C68" s="9"/>
      <c r="D68" s="8"/>
      <c r="E68" s="8"/>
      <c r="F68" s="8" t="s">
        <v>31</v>
      </c>
      <c r="G68" s="8" t="s">
        <v>134</v>
      </c>
      <c r="H68" s="8"/>
      <c r="I68" s="8" t="s">
        <v>33</v>
      </c>
      <c r="J68" s="8"/>
      <c r="K68" s="8" t="n">
        <v>67</v>
      </c>
      <c r="L68" s="11" t="n">
        <v>96.61283048</v>
      </c>
      <c r="M68" s="11" t="n">
        <v>95.78480362</v>
      </c>
      <c r="N68" s="11" t="n">
        <f aca="false">L68-M68</f>
        <v>0.828026859999994</v>
      </c>
      <c r="O68" s="10" t="s">
        <v>35</v>
      </c>
      <c r="P68" s="11" t="n">
        <v>95.78480362</v>
      </c>
      <c r="Q68" s="11" t="n">
        <f aca="false">L68-P68</f>
        <v>0.828026859999994</v>
      </c>
      <c r="R68" s="10" t="s">
        <v>35</v>
      </c>
      <c r="S68" s="11" t="n">
        <v>95.78480362</v>
      </c>
      <c r="T68" s="11" t="n">
        <f aca="false">L68-S68</f>
        <v>0.828026859999994</v>
      </c>
      <c r="U68" s="10" t="s">
        <v>35</v>
      </c>
      <c r="V68" s="11" t="n">
        <v>19.64385027</v>
      </c>
      <c r="W68" s="11" t="n">
        <f aca="false">L68-V68</f>
        <v>76.96898021</v>
      </c>
      <c r="X68" s="10" t="s">
        <v>35</v>
      </c>
      <c r="Y68" s="10" t="s">
        <v>35</v>
      </c>
      <c r="Z68" s="10" t="s">
        <v>35</v>
      </c>
      <c r="AA68" s="10" t="s">
        <v>35</v>
      </c>
      <c r="AB68" s="10" t="s">
        <v>35</v>
      </c>
      <c r="AC68" s="10" t="s">
        <v>35</v>
      </c>
      <c r="AD68" s="10" t="s">
        <v>35</v>
      </c>
      <c r="AE68" s="10" t="s">
        <v>35</v>
      </c>
      <c r="AF68" s="10" t="s">
        <v>35</v>
      </c>
      <c r="AG68" s="10" t="s">
        <v>35</v>
      </c>
      <c r="AH68" s="13"/>
      <c r="AI68" s="13"/>
      <c r="AJ68" s="13"/>
      <c r="AK68" s="13"/>
      <c r="AL68" s="14"/>
      <c r="AM68" s="14"/>
      <c r="AN68" s="14"/>
      <c r="AO68" s="14"/>
      <c r="AP68" s="14"/>
      <c r="AQ68" s="6"/>
    </row>
    <row r="69" customFormat="false" ht="13.2" hidden="false" customHeight="false" outlineLevel="0" collapsed="false">
      <c r="A69" s="7"/>
      <c r="B69" s="8"/>
      <c r="C69" s="9"/>
      <c r="D69" s="8"/>
      <c r="E69" s="8"/>
      <c r="F69" s="8" t="s">
        <v>31</v>
      </c>
      <c r="G69" s="8" t="s">
        <v>134</v>
      </c>
      <c r="H69" s="8"/>
      <c r="I69" s="8" t="s">
        <v>33</v>
      </c>
      <c r="J69" s="8"/>
      <c r="K69" s="8" t="n">
        <v>68</v>
      </c>
      <c r="L69" s="11" t="n">
        <v>95.16587579</v>
      </c>
      <c r="M69" s="11" t="n">
        <v>94.70064868</v>
      </c>
      <c r="N69" s="11" t="n">
        <f aca="false">L69-M69</f>
        <v>0.465227110000001</v>
      </c>
      <c r="O69" s="10" t="s">
        <v>35</v>
      </c>
      <c r="P69" s="11" t="n">
        <v>94.70064868</v>
      </c>
      <c r="Q69" s="11" t="n">
        <f aca="false">L69-P69</f>
        <v>0.465227110000001</v>
      </c>
      <c r="R69" s="10" t="s">
        <v>35</v>
      </c>
      <c r="S69" s="11" t="n">
        <v>94.70064868</v>
      </c>
      <c r="T69" s="11" t="n">
        <f aca="false">L69-S69</f>
        <v>0.465227110000001</v>
      </c>
      <c r="U69" s="10" t="s">
        <v>35</v>
      </c>
      <c r="V69" s="11" t="n">
        <v>8.778944368</v>
      </c>
      <c r="W69" s="11" t="n">
        <f aca="false">L69-V69</f>
        <v>86.386931422</v>
      </c>
      <c r="X69" s="10" t="s">
        <v>35</v>
      </c>
      <c r="Y69" s="10" t="s">
        <v>35</v>
      </c>
      <c r="Z69" s="10" t="s">
        <v>35</v>
      </c>
      <c r="AA69" s="10" t="s">
        <v>35</v>
      </c>
      <c r="AB69" s="10" t="s">
        <v>35</v>
      </c>
      <c r="AC69" s="10" t="s">
        <v>35</v>
      </c>
      <c r="AD69" s="10" t="s">
        <v>35</v>
      </c>
      <c r="AE69" s="10" t="s">
        <v>35</v>
      </c>
      <c r="AF69" s="10" t="s">
        <v>35</v>
      </c>
      <c r="AG69" s="10" t="s">
        <v>35</v>
      </c>
      <c r="AH69" s="13"/>
      <c r="AI69" s="13"/>
      <c r="AJ69" s="13"/>
      <c r="AK69" s="13"/>
      <c r="AL69" s="14"/>
      <c r="AM69" s="14"/>
      <c r="AN69" s="14"/>
      <c r="AO69" s="14"/>
      <c r="AP69" s="14"/>
      <c r="AQ69" s="6"/>
    </row>
    <row r="70" customFormat="false" ht="13.2" hidden="false" customHeight="false" outlineLevel="0" collapsed="false">
      <c r="A70" s="7" t="n">
        <v>25</v>
      </c>
      <c r="B70" s="8" t="s">
        <v>136</v>
      </c>
      <c r="C70" s="9" t="s">
        <v>137</v>
      </c>
      <c r="D70" s="8" t="s">
        <v>138</v>
      </c>
      <c r="E70" s="8" t="s">
        <v>44</v>
      </c>
      <c r="F70" s="8" t="s">
        <v>31</v>
      </c>
      <c r="G70" s="8" t="s">
        <v>122</v>
      </c>
      <c r="H70" s="8" t="n">
        <v>47.21</v>
      </c>
      <c r="I70" s="8" t="s">
        <v>51</v>
      </c>
      <c r="J70" s="9" t="s">
        <v>139</v>
      </c>
      <c r="K70" s="8" t="n">
        <v>69</v>
      </c>
      <c r="L70" s="11" t="n">
        <v>99.68</v>
      </c>
      <c r="M70" s="11" t="n">
        <v>98.074542</v>
      </c>
      <c r="N70" s="11" t="n">
        <f aca="false">L70-M70</f>
        <v>1.60545800000001</v>
      </c>
      <c r="O70" s="11" t="n">
        <f aca="false">AVERAGE(N70:N72)</f>
        <v>0.825853053333338</v>
      </c>
      <c r="P70" s="11" t="n">
        <v>98.074542</v>
      </c>
      <c r="Q70" s="11" t="n">
        <f aca="false">L70-P70</f>
        <v>1.60545800000001</v>
      </c>
      <c r="R70" s="11" t="n">
        <f aca="false">AVERAGE(Q70:Q72)</f>
        <v>0.825853053333338</v>
      </c>
      <c r="S70" s="11" t="n">
        <v>99.22899825</v>
      </c>
      <c r="T70" s="11" t="n">
        <f aca="false">L70-S70</f>
        <v>0.451001750000003</v>
      </c>
      <c r="U70" s="11" t="n">
        <f aca="false">AVERAGE(T70:T72)</f>
        <v>0.229523490000001</v>
      </c>
      <c r="V70" s="11" t="n">
        <v>83.38057465</v>
      </c>
      <c r="W70" s="11" t="n">
        <f aca="false">L70-V70</f>
        <v>16.29942535</v>
      </c>
      <c r="X70" s="11" t="n">
        <f aca="false">AVERAGE(W70:W72)</f>
        <v>17.77553521</v>
      </c>
      <c r="Y70" s="11" t="n">
        <v>99.20084947</v>
      </c>
      <c r="Z70" s="11" t="n">
        <f aca="false">L70-Y70</f>
        <v>0.479150530000013</v>
      </c>
      <c r="AA70" s="11" t="n">
        <f aca="false">AVERAGE(Z70:Z72)</f>
        <v>0.270216276666668</v>
      </c>
      <c r="AB70" s="11" t="n">
        <v>99.20084947</v>
      </c>
      <c r="AC70" s="11" t="n">
        <f aca="false">L70-AB70</f>
        <v>0.479150530000013</v>
      </c>
      <c r="AD70" s="11" t="n">
        <f aca="false">AVERAGE(AC70:AC72)</f>
        <v>0.270216276666668</v>
      </c>
      <c r="AE70" s="10" t="s">
        <v>35</v>
      </c>
      <c r="AF70" s="10" t="s">
        <v>35</v>
      </c>
      <c r="AG70" s="10" t="s">
        <v>35</v>
      </c>
      <c r="AH70" s="14"/>
      <c r="AI70" s="14"/>
      <c r="AJ70" s="14"/>
      <c r="AK70" s="14"/>
      <c r="AL70" s="14"/>
      <c r="AM70" s="14"/>
      <c r="AN70" s="14"/>
      <c r="AO70" s="14"/>
      <c r="AP70" s="14"/>
      <c r="AQ70" s="6"/>
    </row>
    <row r="71" customFormat="false" ht="13.2" hidden="false" customHeight="false" outlineLevel="0" collapsed="false">
      <c r="A71" s="7"/>
      <c r="B71" s="8"/>
      <c r="C71" s="9"/>
      <c r="D71" s="8"/>
      <c r="E71" s="8"/>
      <c r="F71" s="8" t="s">
        <v>31</v>
      </c>
      <c r="G71" s="8" t="s">
        <v>122</v>
      </c>
      <c r="H71" s="8"/>
      <c r="I71" s="8" t="s">
        <v>51</v>
      </c>
      <c r="J71" s="8"/>
      <c r="K71" s="8" t="n">
        <v>70</v>
      </c>
      <c r="L71" s="11" t="n">
        <v>99.94</v>
      </c>
      <c r="M71" s="11" t="n">
        <v>99.532873</v>
      </c>
      <c r="N71" s="11" t="n">
        <f aca="false">L71-M71</f>
        <v>0.407127000000003</v>
      </c>
      <c r="O71" s="10" t="s">
        <v>35</v>
      </c>
      <c r="P71" s="11" t="n">
        <v>99.532873</v>
      </c>
      <c r="Q71" s="11" t="n">
        <f aca="false">L71-P71</f>
        <v>0.407127000000003</v>
      </c>
      <c r="R71" s="10" t="s">
        <v>35</v>
      </c>
      <c r="S71" s="11" t="n">
        <v>99.77314643</v>
      </c>
      <c r="T71" s="11" t="n">
        <f aca="false">L71-S71</f>
        <v>0.166853570000001</v>
      </c>
      <c r="U71" s="10" t="s">
        <v>35</v>
      </c>
      <c r="V71" s="11" t="n">
        <v>87.1555178</v>
      </c>
      <c r="W71" s="11" t="n">
        <f aca="false">L71-V71</f>
        <v>12.7844822</v>
      </c>
      <c r="X71" s="10" t="s">
        <v>35</v>
      </c>
      <c r="Y71" s="11" t="n">
        <v>99.8764507</v>
      </c>
      <c r="Z71" s="11" t="n">
        <f aca="false">L71-Y71</f>
        <v>0.0635492999999912</v>
      </c>
      <c r="AA71" s="10" t="s">
        <v>35</v>
      </c>
      <c r="AB71" s="11" t="n">
        <v>99.8764507</v>
      </c>
      <c r="AC71" s="11" t="n">
        <f aca="false">L71-AB71</f>
        <v>0.0635492999999912</v>
      </c>
      <c r="AD71" s="10" t="s">
        <v>35</v>
      </c>
      <c r="AE71" s="10" t="s">
        <v>35</v>
      </c>
      <c r="AF71" s="10" t="s">
        <v>35</v>
      </c>
      <c r="AG71" s="10" t="s">
        <v>35</v>
      </c>
      <c r="AH71" s="14"/>
      <c r="AI71" s="14"/>
      <c r="AJ71" s="14"/>
      <c r="AK71" s="14"/>
      <c r="AL71" s="14"/>
      <c r="AM71" s="14"/>
      <c r="AN71" s="14"/>
      <c r="AO71" s="14"/>
      <c r="AP71" s="13"/>
      <c r="AQ71" s="6"/>
    </row>
    <row r="72" customFormat="false" ht="13.2" hidden="false" customHeight="false" outlineLevel="0" collapsed="false">
      <c r="A72" s="7"/>
      <c r="B72" s="8"/>
      <c r="C72" s="9"/>
      <c r="D72" s="8"/>
      <c r="E72" s="8"/>
      <c r="F72" s="8" t="s">
        <v>31</v>
      </c>
      <c r="G72" s="8" t="s">
        <v>122</v>
      </c>
      <c r="H72" s="8"/>
      <c r="I72" s="8" t="s">
        <v>51</v>
      </c>
      <c r="J72" s="8"/>
      <c r="K72" s="8" t="n">
        <v>71</v>
      </c>
      <c r="L72" s="11" t="n">
        <v>99.84998816</v>
      </c>
      <c r="M72" s="11" t="n">
        <v>99.385014</v>
      </c>
      <c r="N72" s="11" t="n">
        <f aca="false">L72-M72</f>
        <v>0.464974159999997</v>
      </c>
      <c r="O72" s="10" t="s">
        <v>35</v>
      </c>
      <c r="P72" s="11" t="n">
        <v>99.385014</v>
      </c>
      <c r="Q72" s="11" t="n">
        <f aca="false">L72-P72</f>
        <v>0.464974159999997</v>
      </c>
      <c r="R72" s="10" t="s">
        <v>35</v>
      </c>
      <c r="S72" s="11" t="n">
        <v>99.77927301</v>
      </c>
      <c r="T72" s="11" t="n">
        <f aca="false">L72-S72</f>
        <v>0.0707151499999981</v>
      </c>
      <c r="U72" s="10" t="s">
        <v>35</v>
      </c>
      <c r="V72" s="11" t="n">
        <v>75.60729008</v>
      </c>
      <c r="W72" s="11" t="n">
        <f aca="false">L72-V72</f>
        <v>24.24269808</v>
      </c>
      <c r="X72" s="10" t="s">
        <v>35</v>
      </c>
      <c r="Y72" s="11" t="n">
        <v>99.58203916</v>
      </c>
      <c r="Z72" s="11" t="n">
        <f aca="false">L72-Y72</f>
        <v>0.267949000000002</v>
      </c>
      <c r="AA72" s="10" t="s">
        <v>35</v>
      </c>
      <c r="AB72" s="11" t="n">
        <v>99.58203916</v>
      </c>
      <c r="AC72" s="11" t="n">
        <f aca="false">L72-AB72</f>
        <v>0.267949000000002</v>
      </c>
      <c r="AD72" s="10" t="s">
        <v>35</v>
      </c>
      <c r="AE72" s="10" t="s">
        <v>35</v>
      </c>
      <c r="AF72" s="10" t="s">
        <v>35</v>
      </c>
      <c r="AG72" s="10" t="s">
        <v>35</v>
      </c>
      <c r="AH72" s="14"/>
      <c r="AI72" s="14"/>
      <c r="AJ72" s="14"/>
      <c r="AK72" s="14"/>
      <c r="AL72" s="14"/>
      <c r="AM72" s="14"/>
      <c r="AN72" s="14"/>
      <c r="AO72" s="14"/>
      <c r="AP72" s="13"/>
      <c r="AQ72" s="6"/>
    </row>
    <row r="73" customFormat="false" ht="13.2" hidden="false" customHeight="false" outlineLevel="0" collapsed="false">
      <c r="A73" s="7" t="n">
        <v>26</v>
      </c>
      <c r="B73" s="8" t="s">
        <v>140</v>
      </c>
      <c r="C73" s="9" t="s">
        <v>141</v>
      </c>
      <c r="D73" s="8" t="s">
        <v>142</v>
      </c>
      <c r="E73" s="8" t="s">
        <v>30</v>
      </c>
      <c r="F73" s="8" t="s">
        <v>74</v>
      </c>
      <c r="G73" s="8" t="s">
        <v>39</v>
      </c>
      <c r="H73" s="8" t="n">
        <v>44</v>
      </c>
      <c r="I73" s="8" t="s">
        <v>51</v>
      </c>
      <c r="J73" s="9" t="s">
        <v>143</v>
      </c>
      <c r="K73" s="8" t="n">
        <v>72</v>
      </c>
      <c r="L73" s="11" t="n">
        <v>42.85238652</v>
      </c>
      <c r="M73" s="11" t="n">
        <v>34.96321991</v>
      </c>
      <c r="N73" s="11" t="n">
        <f aca="false">L73-M73</f>
        <v>7.88916661</v>
      </c>
      <c r="O73" s="11" t="n">
        <f aca="false">N73</f>
        <v>7.88916661</v>
      </c>
      <c r="P73" s="11" t="n">
        <v>34.96321991</v>
      </c>
      <c r="Q73" s="11" t="n">
        <f aca="false">L73-P73</f>
        <v>7.88916661</v>
      </c>
      <c r="R73" s="11" t="n">
        <f aca="false">Q73</f>
        <v>7.88916661</v>
      </c>
      <c r="S73" s="11" t="n">
        <v>40.54249359</v>
      </c>
      <c r="T73" s="11" t="n">
        <f aca="false">L73-S73</f>
        <v>2.30989293</v>
      </c>
      <c r="U73" s="11" t="n">
        <f aca="false">T73</f>
        <v>2.30989293</v>
      </c>
      <c r="V73" s="11" t="n">
        <v>12.130315</v>
      </c>
      <c r="W73" s="11" t="n">
        <f aca="false">L73-V73</f>
        <v>30.72207152</v>
      </c>
      <c r="X73" s="11" t="n">
        <f aca="false">W73</f>
        <v>30.72207152</v>
      </c>
      <c r="Y73" s="11" t="n">
        <v>37.4898647</v>
      </c>
      <c r="Z73" s="11" t="n">
        <f aca="false">L73-Y73</f>
        <v>5.36252182000001</v>
      </c>
      <c r="AA73" s="11" t="n">
        <f aca="false">Z73</f>
        <v>5.36252182000001</v>
      </c>
      <c r="AB73" s="10" t="s">
        <v>35</v>
      </c>
      <c r="AC73" s="10" t="s">
        <v>35</v>
      </c>
      <c r="AD73" s="10" t="s">
        <v>35</v>
      </c>
      <c r="AE73" s="10" t="s">
        <v>35</v>
      </c>
      <c r="AF73" s="10" t="s">
        <v>35</v>
      </c>
      <c r="AG73" s="10" t="s">
        <v>35</v>
      </c>
      <c r="AH73" s="13"/>
      <c r="AI73" s="13"/>
      <c r="AJ73" s="13"/>
      <c r="AK73" s="14"/>
      <c r="AL73" s="14"/>
      <c r="AM73" s="14"/>
      <c r="AN73" s="14"/>
      <c r="AO73" s="13"/>
      <c r="AP73" s="14"/>
      <c r="AQ73" s="6"/>
    </row>
    <row r="74" customFormat="false" ht="13.2" hidden="false" customHeight="false" outlineLevel="0" collapsed="false">
      <c r="A74" s="7" t="n">
        <v>27</v>
      </c>
      <c r="B74" s="8" t="s">
        <v>144</v>
      </c>
      <c r="C74" s="9" t="s">
        <v>145</v>
      </c>
      <c r="D74" s="8" t="s">
        <v>146</v>
      </c>
      <c r="E74" s="8" t="s">
        <v>30</v>
      </c>
      <c r="F74" s="8" t="s">
        <v>31</v>
      </c>
      <c r="G74" s="8" t="s">
        <v>122</v>
      </c>
      <c r="H74" s="8" t="n">
        <v>46.59</v>
      </c>
      <c r="I74" s="8" t="s">
        <v>51</v>
      </c>
      <c r="J74" s="9" t="s">
        <v>147</v>
      </c>
      <c r="K74" s="8" t="n">
        <v>73</v>
      </c>
      <c r="L74" s="11" t="n">
        <v>99.48038676</v>
      </c>
      <c r="M74" s="11" t="n">
        <v>99.477276</v>
      </c>
      <c r="N74" s="11" t="n">
        <f aca="false">L74-M74</f>
        <v>0.00311075999999844</v>
      </c>
      <c r="O74" s="11" t="n">
        <f aca="false">AVERAGE(N74:N76)</f>
        <v>0.00103685999999925</v>
      </c>
      <c r="P74" s="11" t="n">
        <v>99.477276</v>
      </c>
      <c r="Q74" s="11" t="n">
        <f aca="false">L74-P74</f>
        <v>0.00311075999999844</v>
      </c>
      <c r="R74" s="11" t="n">
        <f aca="false">AVERAGE(Q74:Q76)</f>
        <v>0.00103685999999925</v>
      </c>
      <c r="S74" s="11" t="n">
        <v>99.477276</v>
      </c>
      <c r="T74" s="11" t="n">
        <f aca="false">L74-S74</f>
        <v>0.00311075999999844</v>
      </c>
      <c r="U74" s="11" t="n">
        <f aca="false">AVERAGE(T74:T76)</f>
        <v>0.00103685999999925</v>
      </c>
      <c r="V74" s="11" t="n">
        <v>0.595088872</v>
      </c>
      <c r="W74" s="11" t="n">
        <f aca="false">L74-V74</f>
        <v>98.885297888</v>
      </c>
      <c r="X74" s="11" t="n">
        <f aca="false">AVERAGE(W74:W76)</f>
        <v>98.148574236</v>
      </c>
      <c r="Y74" s="10" t="s">
        <v>35</v>
      </c>
      <c r="Z74" s="10" t="s">
        <v>35</v>
      </c>
      <c r="AA74" s="10" t="s">
        <v>35</v>
      </c>
      <c r="AB74" s="10" t="s">
        <v>35</v>
      </c>
      <c r="AC74" s="10" t="s">
        <v>35</v>
      </c>
      <c r="AD74" s="10" t="s">
        <v>35</v>
      </c>
      <c r="AE74" s="10" t="s">
        <v>35</v>
      </c>
      <c r="AF74" s="10" t="s">
        <v>35</v>
      </c>
      <c r="AG74" s="10" t="s">
        <v>35</v>
      </c>
      <c r="AH74" s="14"/>
      <c r="AI74" s="14"/>
      <c r="AJ74" s="14"/>
      <c r="AK74" s="14"/>
      <c r="AL74" s="14"/>
      <c r="AM74" s="14"/>
      <c r="AN74" s="14"/>
      <c r="AO74" s="14"/>
      <c r="AP74" s="14"/>
      <c r="AQ74" s="6"/>
    </row>
    <row r="75" customFormat="false" ht="13.2" hidden="false" customHeight="false" outlineLevel="0" collapsed="false">
      <c r="A75" s="7"/>
      <c r="B75" s="8"/>
      <c r="C75" s="9"/>
      <c r="D75" s="8"/>
      <c r="E75" s="8"/>
      <c r="F75" s="8" t="s">
        <v>31</v>
      </c>
      <c r="G75" s="8" t="s">
        <v>122</v>
      </c>
      <c r="H75" s="8"/>
      <c r="I75" s="8" t="s">
        <v>51</v>
      </c>
      <c r="J75" s="8"/>
      <c r="K75" s="8" t="n">
        <v>74</v>
      </c>
      <c r="L75" s="11" t="n">
        <v>99.16820287</v>
      </c>
      <c r="M75" s="11" t="n">
        <v>99.168203</v>
      </c>
      <c r="N75" s="11" t="n">
        <f aca="false">L75-M75</f>
        <v>-1.30000003650821E-007</v>
      </c>
      <c r="O75" s="10" t="s">
        <v>35</v>
      </c>
      <c r="P75" s="11" t="n">
        <v>99.168203</v>
      </c>
      <c r="Q75" s="11" t="n">
        <f aca="false">L75-P75</f>
        <v>-1.30000003650821E-007</v>
      </c>
      <c r="R75" s="10" t="s">
        <v>35</v>
      </c>
      <c r="S75" s="11" t="n">
        <v>99.168203</v>
      </c>
      <c r="T75" s="11" t="n">
        <f aca="false">L75-S75</f>
        <v>-1.30000003650821E-007</v>
      </c>
      <c r="U75" s="10" t="s">
        <v>35</v>
      </c>
      <c r="V75" s="11" t="n">
        <v>0</v>
      </c>
      <c r="W75" s="11" t="n">
        <f aca="false">L75-V75</f>
        <v>99.16820287</v>
      </c>
      <c r="X75" s="10" t="s">
        <v>35</v>
      </c>
      <c r="Y75" s="10" t="s">
        <v>35</v>
      </c>
      <c r="Z75" s="10" t="s">
        <v>35</v>
      </c>
      <c r="AA75" s="10" t="s">
        <v>35</v>
      </c>
      <c r="AB75" s="10" t="s">
        <v>35</v>
      </c>
      <c r="AC75" s="10" t="s">
        <v>35</v>
      </c>
      <c r="AD75" s="10" t="s">
        <v>35</v>
      </c>
      <c r="AE75" s="10" t="s">
        <v>35</v>
      </c>
      <c r="AF75" s="10" t="s">
        <v>35</v>
      </c>
      <c r="AG75" s="10" t="s">
        <v>35</v>
      </c>
      <c r="AH75" s="14"/>
      <c r="AI75" s="14"/>
      <c r="AJ75" s="14"/>
      <c r="AK75" s="14"/>
      <c r="AL75" s="14"/>
      <c r="AM75" s="14"/>
      <c r="AN75" s="14"/>
      <c r="AO75" s="14"/>
      <c r="AP75" s="14"/>
      <c r="AQ75" s="6"/>
    </row>
    <row r="76" customFormat="false" ht="13.2" hidden="false" customHeight="false" outlineLevel="0" collapsed="false">
      <c r="A76" s="7"/>
      <c r="B76" s="8"/>
      <c r="C76" s="9"/>
      <c r="D76" s="8"/>
      <c r="E76" s="8"/>
      <c r="F76" s="8" t="s">
        <v>31</v>
      </c>
      <c r="G76" s="8" t="s">
        <v>122</v>
      </c>
      <c r="H76" s="8"/>
      <c r="I76" s="8" t="s">
        <v>51</v>
      </c>
      <c r="J76" s="8"/>
      <c r="K76" s="8" t="n">
        <v>75</v>
      </c>
      <c r="L76" s="11" t="n">
        <v>96.39222195</v>
      </c>
      <c r="M76" s="11" t="n">
        <v>96.392222</v>
      </c>
      <c r="N76" s="11" t="n">
        <f aca="false">L76-M76</f>
        <v>-4.99999970315912E-008</v>
      </c>
      <c r="O76" s="10" t="s">
        <v>35</v>
      </c>
      <c r="P76" s="11" t="n">
        <v>96.392222</v>
      </c>
      <c r="Q76" s="11" t="n">
        <f aca="false">L76-P76</f>
        <v>-4.99999970315912E-008</v>
      </c>
      <c r="R76" s="10" t="s">
        <v>35</v>
      </c>
      <c r="S76" s="11" t="n">
        <v>96.392222</v>
      </c>
      <c r="T76" s="11" t="n">
        <f aca="false">L76-S76</f>
        <v>-4.99999970315912E-008</v>
      </c>
      <c r="U76" s="10" t="s">
        <v>35</v>
      </c>
      <c r="V76" s="11" t="n">
        <v>0</v>
      </c>
      <c r="W76" s="11" t="n">
        <f aca="false">L76-V76</f>
        <v>96.39222195</v>
      </c>
      <c r="X76" s="10" t="s">
        <v>35</v>
      </c>
      <c r="Y76" s="10" t="s">
        <v>35</v>
      </c>
      <c r="Z76" s="10" t="s">
        <v>35</v>
      </c>
      <c r="AA76" s="10" t="s">
        <v>35</v>
      </c>
      <c r="AB76" s="10" t="s">
        <v>35</v>
      </c>
      <c r="AC76" s="10" t="s">
        <v>35</v>
      </c>
      <c r="AD76" s="10" t="s">
        <v>35</v>
      </c>
      <c r="AE76" s="10" t="s">
        <v>35</v>
      </c>
      <c r="AF76" s="10" t="s">
        <v>35</v>
      </c>
      <c r="AG76" s="10" t="s">
        <v>35</v>
      </c>
      <c r="AH76" s="14"/>
      <c r="AI76" s="14"/>
      <c r="AJ76" s="14"/>
      <c r="AK76" s="14"/>
      <c r="AL76" s="14"/>
      <c r="AM76" s="14"/>
      <c r="AN76" s="14"/>
      <c r="AO76" s="14"/>
      <c r="AP76" s="14"/>
      <c r="AQ76" s="6"/>
    </row>
    <row r="77" customFormat="false" ht="13.2" hidden="false" customHeight="false" outlineLevel="0" collapsed="false">
      <c r="A77" s="7" t="n">
        <v>28</v>
      </c>
      <c r="B77" s="8" t="s">
        <v>148</v>
      </c>
      <c r="C77" s="9" t="s">
        <v>86</v>
      </c>
      <c r="D77" s="8" t="s">
        <v>87</v>
      </c>
      <c r="E77" s="8" t="s">
        <v>44</v>
      </c>
      <c r="F77" s="8" t="s">
        <v>74</v>
      </c>
      <c r="G77" s="8" t="s">
        <v>39</v>
      </c>
      <c r="H77" s="8" t="n">
        <v>39.04</v>
      </c>
      <c r="I77" s="8" t="s">
        <v>51</v>
      </c>
      <c r="J77" s="9" t="s">
        <v>149</v>
      </c>
      <c r="K77" s="8" t="n">
        <v>76</v>
      </c>
      <c r="L77" s="11" t="n">
        <v>50.81967213</v>
      </c>
      <c r="M77" s="11" t="n">
        <v>36.06557377</v>
      </c>
      <c r="N77" s="11" t="n">
        <f aca="false">L77-M77</f>
        <v>14.75409836</v>
      </c>
      <c r="O77" s="11" t="n">
        <f aca="false">N77</f>
        <v>14.75409836</v>
      </c>
      <c r="P77" s="11" t="n">
        <v>47.64354288</v>
      </c>
      <c r="Q77" s="11" t="n">
        <f aca="false">L77-P77</f>
        <v>3.17612925</v>
      </c>
      <c r="R77" s="11" t="n">
        <f aca="false">Q77</f>
        <v>3.17612925</v>
      </c>
      <c r="S77" s="11" t="n">
        <v>47.64354288</v>
      </c>
      <c r="T77" s="11" t="n">
        <f aca="false">L77-S77</f>
        <v>3.17612925</v>
      </c>
      <c r="U77" s="11" t="n">
        <f aca="false">T77</f>
        <v>3.17612925</v>
      </c>
      <c r="V77" s="11" t="n">
        <v>6.066356337</v>
      </c>
      <c r="W77" s="11" t="n">
        <f aca="false">L77-V77</f>
        <v>44.753315793</v>
      </c>
      <c r="X77" s="11" t="n">
        <f aca="false">W77</f>
        <v>44.753315793</v>
      </c>
      <c r="Y77" s="10" t="s">
        <v>35</v>
      </c>
      <c r="Z77" s="10" t="s">
        <v>35</v>
      </c>
      <c r="AA77" s="10" t="s">
        <v>35</v>
      </c>
      <c r="AB77" s="10" t="s">
        <v>35</v>
      </c>
      <c r="AC77" s="10" t="s">
        <v>35</v>
      </c>
      <c r="AD77" s="10" t="s">
        <v>35</v>
      </c>
      <c r="AE77" s="10" t="s">
        <v>35</v>
      </c>
      <c r="AF77" s="10" t="s">
        <v>35</v>
      </c>
      <c r="AG77" s="10" t="s">
        <v>35</v>
      </c>
      <c r="AH77" s="13"/>
      <c r="AI77" s="13"/>
      <c r="AJ77" s="13"/>
      <c r="AK77" s="13"/>
      <c r="AL77" s="14"/>
      <c r="AM77" s="14"/>
      <c r="AN77" s="14"/>
      <c r="AO77" s="14"/>
      <c r="AP77" s="14"/>
      <c r="AQ77" s="6"/>
    </row>
    <row r="78" customFormat="false" ht="13.2" hidden="false" customHeight="false" outlineLevel="0" collapsed="false">
      <c r="A78" s="7" t="n">
        <v>29</v>
      </c>
      <c r="B78" s="8" t="s">
        <v>150</v>
      </c>
      <c r="C78" s="9" t="s">
        <v>151</v>
      </c>
      <c r="D78" s="8" t="s">
        <v>152</v>
      </c>
      <c r="E78" s="8" t="s">
        <v>30</v>
      </c>
      <c r="F78" s="8" t="s">
        <v>74</v>
      </c>
      <c r="G78" s="8" t="s">
        <v>39</v>
      </c>
      <c r="H78" s="8" t="n">
        <v>31</v>
      </c>
      <c r="I78" s="8" t="s">
        <v>33</v>
      </c>
      <c r="J78" s="16" t="s">
        <v>153</v>
      </c>
      <c r="K78" s="8" t="n">
        <v>77</v>
      </c>
      <c r="L78" s="10" t="n">
        <v>50.1754323618941</v>
      </c>
      <c r="M78" s="10" t="n">
        <v>48.0108962939627</v>
      </c>
      <c r="N78" s="11" t="n">
        <f aca="false">L78-M78</f>
        <v>2.16453606793134</v>
      </c>
      <c r="O78" s="11" t="n">
        <f aca="false">N78</f>
        <v>2.16453606793134</v>
      </c>
      <c r="P78" s="10" t="n">
        <v>48.0108962939627</v>
      </c>
      <c r="Q78" s="11" t="n">
        <f aca="false">L78-P78</f>
        <v>2.16453606793134</v>
      </c>
      <c r="R78" s="11" t="n">
        <f aca="false">Q78</f>
        <v>2.16453606793134</v>
      </c>
      <c r="S78" s="10" t="n">
        <v>49.6051811177341</v>
      </c>
      <c r="T78" s="11" t="n">
        <f aca="false">L78-S78</f>
        <v>0.570251244159991</v>
      </c>
      <c r="U78" s="11" t="n">
        <f aca="false">T78</f>
        <v>0.570251244159991</v>
      </c>
      <c r="V78" s="10" t="n">
        <v>4.16344178612949</v>
      </c>
      <c r="W78" s="11" t="n">
        <f aca="false">L78-V78</f>
        <v>46.0119905757646</v>
      </c>
      <c r="X78" s="11" t="n">
        <f aca="false">W78</f>
        <v>46.0119905757646</v>
      </c>
      <c r="Y78" s="10" t="n">
        <v>48.599187942364</v>
      </c>
      <c r="Z78" s="11" t="n">
        <f aca="false">L78-Y78</f>
        <v>1.57624441953008</v>
      </c>
      <c r="AA78" s="11" t="n">
        <f aca="false">Z78</f>
        <v>1.57624441953008</v>
      </c>
      <c r="AB78" s="10" t="s">
        <v>35</v>
      </c>
      <c r="AC78" s="10" t="s">
        <v>35</v>
      </c>
      <c r="AD78" s="10" t="s">
        <v>35</v>
      </c>
      <c r="AE78" s="10" t="s">
        <v>35</v>
      </c>
      <c r="AF78" s="10" t="s">
        <v>35</v>
      </c>
      <c r="AG78" s="10" t="s">
        <v>35</v>
      </c>
      <c r="AH78" s="13"/>
      <c r="AI78" s="13"/>
      <c r="AJ78" s="13"/>
      <c r="AK78" s="14"/>
      <c r="AL78" s="14"/>
      <c r="AM78" s="14"/>
      <c r="AN78" s="14"/>
      <c r="AO78" s="13"/>
      <c r="AP78" s="14"/>
      <c r="AQ78" s="6"/>
    </row>
    <row r="79" customFormat="false" ht="13.2" hidden="false" customHeight="false" outlineLevel="0" collapsed="false">
      <c r="A79" s="7" t="n">
        <v>30</v>
      </c>
      <c r="B79" s="8" t="s">
        <v>154</v>
      </c>
      <c r="C79" s="9" t="s">
        <v>155</v>
      </c>
      <c r="D79" s="8" t="s">
        <v>156</v>
      </c>
      <c r="E79" s="8" t="s">
        <v>30</v>
      </c>
      <c r="F79" s="8" t="s">
        <v>31</v>
      </c>
      <c r="G79" s="8" t="s">
        <v>66</v>
      </c>
      <c r="H79" s="8" t="s">
        <v>157</v>
      </c>
      <c r="I79" s="8" t="s">
        <v>51</v>
      </c>
      <c r="J79" s="9" t="s">
        <v>158</v>
      </c>
      <c r="K79" s="8" t="n">
        <v>78</v>
      </c>
      <c r="L79" s="10" t="n">
        <v>94.1624095082223</v>
      </c>
      <c r="M79" s="10" t="n">
        <v>87.7399972137065</v>
      </c>
      <c r="N79" s="11" t="n">
        <f aca="false">L79-M79</f>
        <v>6.42241229451579</v>
      </c>
      <c r="O79" s="11" t="n">
        <f aca="false">N79</f>
        <v>6.42241229451579</v>
      </c>
      <c r="P79" s="10" t="n">
        <v>89.016555442126</v>
      </c>
      <c r="Q79" s="11" t="n">
        <f aca="false">L79-P79</f>
        <v>5.14585406609638</v>
      </c>
      <c r="R79" s="11" t="n">
        <f aca="false">Q79</f>
        <v>5.14585406609638</v>
      </c>
      <c r="S79" s="10" t="n">
        <v>91.6985155611543</v>
      </c>
      <c r="T79" s="11" t="n">
        <f aca="false">L79-S79</f>
        <v>2.46389394706802</v>
      </c>
      <c r="U79" s="11" t="n">
        <f aca="false">T79</f>
        <v>2.46389394706802</v>
      </c>
      <c r="V79" s="10" t="n">
        <v>52.3850802195247</v>
      </c>
      <c r="W79" s="11" t="n">
        <f aca="false">L79-V79</f>
        <v>41.7773292886977</v>
      </c>
      <c r="X79" s="11" t="n">
        <f aca="false">W79</f>
        <v>41.7773292886977</v>
      </c>
      <c r="Y79" s="10" t="n">
        <v>92.2764594705513</v>
      </c>
      <c r="Z79" s="11" t="n">
        <f aca="false">L79-Y79</f>
        <v>1.88595003767108</v>
      </c>
      <c r="AA79" s="11" t="n">
        <f aca="false">Z79</f>
        <v>1.88595003767108</v>
      </c>
      <c r="AB79" s="10" t="n">
        <v>93.4839316284319</v>
      </c>
      <c r="AC79" s="11" t="n">
        <f aca="false">L79-AB79</f>
        <v>0.678477879790393</v>
      </c>
      <c r="AD79" s="11" t="n">
        <f aca="false">AC79</f>
        <v>0.678477879790393</v>
      </c>
      <c r="AE79" s="10" t="s">
        <v>35</v>
      </c>
      <c r="AF79" s="10" t="s">
        <v>35</v>
      </c>
      <c r="AG79" s="10" t="s">
        <v>35</v>
      </c>
      <c r="AH79" s="13"/>
      <c r="AI79" s="13"/>
      <c r="AJ79" s="13"/>
      <c r="AK79" s="14"/>
      <c r="AL79" s="14"/>
      <c r="AM79" s="14"/>
      <c r="AN79" s="14"/>
      <c r="AO79" s="14"/>
      <c r="AP79" s="13"/>
      <c r="AQ79" s="6"/>
    </row>
    <row r="80" customFormat="false" ht="13.2" hidden="false" customHeight="false" outlineLevel="0" collapsed="false">
      <c r="A80" s="7" t="n">
        <v>31</v>
      </c>
      <c r="B80" s="8" t="s">
        <v>159</v>
      </c>
      <c r="C80" s="9" t="s">
        <v>160</v>
      </c>
      <c r="D80" s="8" t="s">
        <v>161</v>
      </c>
      <c r="E80" s="8" t="s">
        <v>30</v>
      </c>
      <c r="F80" s="8" t="s">
        <v>74</v>
      </c>
      <c r="G80" s="8" t="s">
        <v>92</v>
      </c>
      <c r="H80" s="8" t="n">
        <v>29.1</v>
      </c>
      <c r="I80" s="8" t="s">
        <v>33</v>
      </c>
      <c r="J80" s="9" t="s">
        <v>62</v>
      </c>
      <c r="K80" s="8" t="n">
        <v>79</v>
      </c>
      <c r="L80" s="10" t="n">
        <v>33.3545500333525</v>
      </c>
      <c r="M80" s="10" t="n">
        <v>25.8846515500783</v>
      </c>
      <c r="N80" s="11" t="n">
        <f aca="false">L80-M80</f>
        <v>7.46989848327415</v>
      </c>
      <c r="O80" s="11" t="n">
        <f aca="false">AVERAGE(N80:N81)</f>
        <v>11.1256776419577</v>
      </c>
      <c r="P80" s="10" t="n">
        <v>25.8846515500783</v>
      </c>
      <c r="Q80" s="11" t="n">
        <f aca="false">L80-P80</f>
        <v>7.46989848327415</v>
      </c>
      <c r="R80" s="11" t="n">
        <f aca="false">AVERAGE(Q80:Q81)</f>
        <v>11.1256776419577</v>
      </c>
      <c r="S80" s="10" t="n">
        <v>25.8846515500783</v>
      </c>
      <c r="T80" s="11" t="n">
        <f aca="false">L80-S80</f>
        <v>7.46989848327415</v>
      </c>
      <c r="U80" s="11" t="n">
        <f aca="false">AVERAGE(T80:T81)</f>
        <v>11.1256776419577</v>
      </c>
      <c r="V80" s="10" t="n">
        <v>10.0787470335128</v>
      </c>
      <c r="W80" s="11" t="n">
        <f aca="false">L80-V80</f>
        <v>23.2758029998397</v>
      </c>
      <c r="X80" s="11" t="n">
        <f aca="false">AVERAGE(W80:W81)</f>
        <v>17.0996222767608</v>
      </c>
      <c r="Y80" s="10" t="s">
        <v>35</v>
      </c>
      <c r="Z80" s="10" t="s">
        <v>35</v>
      </c>
      <c r="AA80" s="10" t="s">
        <v>35</v>
      </c>
      <c r="AB80" s="10" t="s">
        <v>35</v>
      </c>
      <c r="AC80" s="10" t="s">
        <v>35</v>
      </c>
      <c r="AD80" s="10" t="s">
        <v>35</v>
      </c>
      <c r="AE80" s="10" t="s">
        <v>35</v>
      </c>
      <c r="AF80" s="10" t="s">
        <v>35</v>
      </c>
      <c r="AG80" s="10" t="s">
        <v>35</v>
      </c>
      <c r="AH80" s="13"/>
      <c r="AI80" s="13"/>
      <c r="AJ80" s="13"/>
      <c r="AK80" s="14"/>
      <c r="AL80" s="14"/>
      <c r="AM80" s="14"/>
      <c r="AN80" s="14"/>
      <c r="AO80" s="14"/>
      <c r="AP80" s="14"/>
      <c r="AQ80" s="6"/>
    </row>
    <row r="81" customFormat="false" ht="13.2" hidden="false" customHeight="false" outlineLevel="0" collapsed="false">
      <c r="A81" s="7"/>
      <c r="B81" s="8"/>
      <c r="C81" s="9"/>
      <c r="D81" s="8"/>
      <c r="E81" s="8"/>
      <c r="F81" s="8" t="s">
        <v>74</v>
      </c>
      <c r="G81" s="8" t="s">
        <v>92</v>
      </c>
      <c r="H81" s="8"/>
      <c r="I81" s="8" t="s">
        <v>33</v>
      </c>
      <c r="J81" s="8"/>
      <c r="K81" s="8" t="n">
        <v>80</v>
      </c>
      <c r="L81" s="10" t="n">
        <v>27.945771410647</v>
      </c>
      <c r="M81" s="10" t="n">
        <v>13.1643146100058</v>
      </c>
      <c r="N81" s="11" t="n">
        <f aca="false">L81-M81</f>
        <v>14.7814568006412</v>
      </c>
      <c r="O81" s="10" t="s">
        <v>35</v>
      </c>
      <c r="P81" s="10" t="n">
        <v>13.1643146100058</v>
      </c>
      <c r="Q81" s="11" t="n">
        <f aca="false">L81-P81</f>
        <v>14.7814568006412</v>
      </c>
      <c r="R81" s="10" t="s">
        <v>35</v>
      </c>
      <c r="S81" s="10" t="n">
        <v>13.1643146100058</v>
      </c>
      <c r="T81" s="11" t="n">
        <f aca="false">L81-S81</f>
        <v>14.7814568006412</v>
      </c>
      <c r="U81" s="10" t="s">
        <v>35</v>
      </c>
      <c r="V81" s="10" t="n">
        <v>17.022329856965</v>
      </c>
      <c r="W81" s="11" t="n">
        <f aca="false">L81-V81</f>
        <v>10.923441553682</v>
      </c>
      <c r="X81" s="10" t="s">
        <v>35</v>
      </c>
      <c r="Y81" s="10" t="s">
        <v>35</v>
      </c>
      <c r="Z81" s="10" t="s">
        <v>35</v>
      </c>
      <c r="AA81" s="10" t="s">
        <v>35</v>
      </c>
      <c r="AB81" s="10" t="s">
        <v>35</v>
      </c>
      <c r="AC81" s="10" t="s">
        <v>35</v>
      </c>
      <c r="AD81" s="10" t="s">
        <v>35</v>
      </c>
      <c r="AE81" s="10" t="s">
        <v>35</v>
      </c>
      <c r="AF81" s="10" t="s">
        <v>35</v>
      </c>
      <c r="AG81" s="10" t="s">
        <v>35</v>
      </c>
      <c r="AH81" s="13"/>
      <c r="AI81" s="13"/>
      <c r="AJ81" s="13"/>
      <c r="AK81" s="14"/>
      <c r="AL81" s="14"/>
      <c r="AM81" s="14"/>
      <c r="AN81" s="14"/>
      <c r="AO81" s="14"/>
      <c r="AP81" s="13"/>
      <c r="AQ81" s="6"/>
    </row>
    <row r="82" customFormat="false" ht="13.2" hidden="false" customHeight="false" outlineLevel="0" collapsed="false">
      <c r="A82" s="7" t="n">
        <v>32</v>
      </c>
      <c r="B82" s="8" t="s">
        <v>162</v>
      </c>
      <c r="C82" s="9" t="s">
        <v>163</v>
      </c>
      <c r="D82" s="8" t="s">
        <v>164</v>
      </c>
      <c r="E82" s="8" t="s">
        <v>30</v>
      </c>
      <c r="F82" s="8" t="s">
        <v>74</v>
      </c>
      <c r="G82" s="8" t="s">
        <v>92</v>
      </c>
      <c r="H82" s="8" t="n">
        <v>29.1</v>
      </c>
      <c r="I82" s="8" t="s">
        <v>33</v>
      </c>
      <c r="J82" s="9" t="s">
        <v>165</v>
      </c>
      <c r="K82" s="8" t="n">
        <v>81</v>
      </c>
      <c r="L82" s="10" t="n">
        <v>29.304</v>
      </c>
      <c r="M82" s="10" t="n">
        <v>5.02747912012936</v>
      </c>
      <c r="N82" s="11" t="n">
        <f aca="false">L82-M82</f>
        <v>24.2765208798706</v>
      </c>
      <c r="O82" s="11" t="n">
        <f aca="false">N82</f>
        <v>24.2765208798706</v>
      </c>
      <c r="P82" s="10" t="n">
        <v>25.2667938767329</v>
      </c>
      <c r="Q82" s="11" t="n">
        <f aca="false">L82-P82</f>
        <v>4.03720612326706</v>
      </c>
      <c r="R82" s="11" t="n">
        <f aca="false">Q82</f>
        <v>4.03720612326706</v>
      </c>
      <c r="S82" s="10" t="n">
        <v>25.2667938767329</v>
      </c>
      <c r="T82" s="11" t="n">
        <f aca="false">L82-S82</f>
        <v>4.03720612326706</v>
      </c>
      <c r="U82" s="11" t="n">
        <f aca="false">T82</f>
        <v>4.03720612326706</v>
      </c>
      <c r="V82" s="10" t="n">
        <v>25.5616263051264</v>
      </c>
      <c r="W82" s="11" t="n">
        <f aca="false">L82-V82</f>
        <v>3.74237369487364</v>
      </c>
      <c r="X82" s="11" t="n">
        <f aca="false">W82</f>
        <v>3.74237369487364</v>
      </c>
      <c r="Y82" s="10" t="s">
        <v>35</v>
      </c>
      <c r="Z82" s="10" t="s">
        <v>35</v>
      </c>
      <c r="AA82" s="10" t="s">
        <v>35</v>
      </c>
      <c r="AB82" s="10" t="n">
        <v>10.1580450723768</v>
      </c>
      <c r="AC82" s="11" t="n">
        <f aca="false">L82-AB82</f>
        <v>19.1459549276232</v>
      </c>
      <c r="AD82" s="11" t="n">
        <f aca="false">AC82</f>
        <v>19.1459549276232</v>
      </c>
      <c r="AE82" s="10" t="s">
        <v>35</v>
      </c>
      <c r="AF82" s="10" t="s">
        <v>35</v>
      </c>
      <c r="AG82" s="10" t="s">
        <v>35</v>
      </c>
      <c r="AH82" s="13"/>
      <c r="AI82" s="13"/>
      <c r="AJ82" s="13"/>
      <c r="AK82" s="14"/>
      <c r="AL82" s="14"/>
      <c r="AM82" s="14"/>
      <c r="AN82" s="14"/>
      <c r="AO82" s="14"/>
      <c r="AP82" s="13"/>
      <c r="AQ82" s="6"/>
    </row>
    <row r="83" customFormat="false" ht="13.2" hidden="false" customHeight="false" outlineLevel="0" collapsed="false">
      <c r="A83" s="7" t="n">
        <v>33</v>
      </c>
      <c r="B83" s="8" t="s">
        <v>166</v>
      </c>
      <c r="C83" s="9" t="s">
        <v>167</v>
      </c>
      <c r="D83" s="8" t="s">
        <v>168</v>
      </c>
      <c r="E83" s="8" t="s">
        <v>30</v>
      </c>
      <c r="F83" s="8" t="s">
        <v>74</v>
      </c>
      <c r="G83" s="8" t="s">
        <v>169</v>
      </c>
      <c r="H83" s="8" t="n">
        <v>25.5</v>
      </c>
      <c r="I83" s="8" t="s">
        <v>33</v>
      </c>
      <c r="J83" s="9" t="s">
        <v>170</v>
      </c>
      <c r="K83" s="8" t="n">
        <v>82</v>
      </c>
      <c r="L83" s="10" t="n">
        <v>96.468273514003</v>
      </c>
      <c r="M83" s="10" t="n">
        <v>44.14830917594</v>
      </c>
      <c r="N83" s="11" t="n">
        <f aca="false">L83-M83</f>
        <v>52.319964338063</v>
      </c>
      <c r="O83" s="11" t="n">
        <f aca="false">AVERAGE(N83:N85)</f>
        <v>56.3683554285289</v>
      </c>
      <c r="P83" s="10" t="n">
        <v>44.14830917594</v>
      </c>
      <c r="Q83" s="11" t="n">
        <f aca="false">L83-P83</f>
        <v>52.319964338063</v>
      </c>
      <c r="R83" s="11" t="n">
        <f aca="false">AVERAGE(Q83:Q85)</f>
        <v>56.3683554285289</v>
      </c>
      <c r="S83" s="10" t="n">
        <v>96.2081776184121</v>
      </c>
      <c r="T83" s="11" t="n">
        <f aca="false">L83-S83</f>
        <v>0.260095895590965</v>
      </c>
      <c r="U83" s="11" t="n">
        <f aca="false">AVERAGE(T83:T85)</f>
        <v>2.80318995816035</v>
      </c>
      <c r="V83" s="10" t="n">
        <v>93.6765988032084</v>
      </c>
      <c r="W83" s="11" t="n">
        <f aca="false">L83-V83</f>
        <v>2.79167471079465</v>
      </c>
      <c r="X83" s="11" t="n">
        <f aca="false">AVERAGE(W83:W85)</f>
        <v>4.31209171026707</v>
      </c>
      <c r="Y83" s="10" t="n">
        <v>47.9793946233206</v>
      </c>
      <c r="Z83" s="11" t="n">
        <f aca="false">L83-Y83</f>
        <v>48.4888788906825</v>
      </c>
      <c r="AA83" s="11" t="n">
        <f aca="false">AVERAGE(Z83:Z85)</f>
        <v>45.0933826291793</v>
      </c>
      <c r="AB83" s="10" t="s">
        <v>35</v>
      </c>
      <c r="AC83" s="10" t="s">
        <v>35</v>
      </c>
      <c r="AD83" s="10" t="s">
        <v>35</v>
      </c>
      <c r="AE83" s="10" t="s">
        <v>35</v>
      </c>
      <c r="AF83" s="10" t="s">
        <v>35</v>
      </c>
      <c r="AG83" s="10" t="s">
        <v>35</v>
      </c>
      <c r="AH83" s="14"/>
      <c r="AI83" s="14"/>
      <c r="AJ83" s="14"/>
      <c r="AK83" s="14"/>
      <c r="AL83" s="14"/>
      <c r="AM83" s="14"/>
      <c r="AN83" s="14"/>
      <c r="AO83" s="14"/>
      <c r="AP83" s="14"/>
      <c r="AQ83" s="24"/>
    </row>
    <row r="84" customFormat="false" ht="13.2" hidden="false" customHeight="false" outlineLevel="0" collapsed="false">
      <c r="A84" s="7"/>
      <c r="B84" s="8"/>
      <c r="C84" s="9"/>
      <c r="D84" s="8"/>
      <c r="E84" s="8"/>
      <c r="F84" s="8" t="s">
        <v>74</v>
      </c>
      <c r="G84" s="8" t="s">
        <v>169</v>
      </c>
      <c r="H84" s="8"/>
      <c r="I84" s="8" t="s">
        <v>33</v>
      </c>
      <c r="J84" s="8"/>
      <c r="K84" s="8" t="n">
        <v>83</v>
      </c>
      <c r="L84" s="10" t="n">
        <v>88.7276342328283</v>
      </c>
      <c r="M84" s="10" t="n">
        <v>31.5351176516114</v>
      </c>
      <c r="N84" s="11" t="n">
        <f aca="false">L84-M84</f>
        <v>57.1925165812169</v>
      </c>
      <c r="O84" s="10" t="s">
        <v>35</v>
      </c>
      <c r="P84" s="10" t="n">
        <v>31.5351176516114</v>
      </c>
      <c r="Q84" s="11" t="n">
        <f aca="false">L84-P84</f>
        <v>57.1925165812169</v>
      </c>
      <c r="R84" s="10" t="s">
        <v>35</v>
      </c>
      <c r="S84" s="10" t="n">
        <v>85.6017163658527</v>
      </c>
      <c r="T84" s="11" t="n">
        <f aca="false">L84-S84</f>
        <v>3.1259178669756</v>
      </c>
      <c r="U84" s="10" t="s">
        <v>35</v>
      </c>
      <c r="V84" s="10" t="n">
        <v>83.5355508101052</v>
      </c>
      <c r="W84" s="11" t="n">
        <f aca="false">L84-V84</f>
        <v>5.1920834227231</v>
      </c>
      <c r="X84" s="10" t="s">
        <v>35</v>
      </c>
      <c r="Y84" s="10" t="n">
        <v>46.399083693067</v>
      </c>
      <c r="Z84" s="11" t="n">
        <f aca="false">L84-Y84</f>
        <v>42.3285505397613</v>
      </c>
      <c r="AA84" s="10" t="s">
        <v>35</v>
      </c>
      <c r="AB84" s="10" t="s">
        <v>35</v>
      </c>
      <c r="AC84" s="10" t="s">
        <v>35</v>
      </c>
      <c r="AD84" s="10" t="s">
        <v>35</v>
      </c>
      <c r="AE84" s="10" t="s">
        <v>35</v>
      </c>
      <c r="AF84" s="10" t="s">
        <v>35</v>
      </c>
      <c r="AG84" s="10" t="s">
        <v>35</v>
      </c>
      <c r="AH84" s="14"/>
      <c r="AI84" s="14"/>
      <c r="AJ84" s="14"/>
      <c r="AK84" s="14"/>
      <c r="AL84" s="14"/>
      <c r="AM84" s="14"/>
      <c r="AN84" s="14"/>
      <c r="AO84" s="14"/>
      <c r="AP84" s="14"/>
      <c r="AQ84" s="24"/>
    </row>
    <row r="85" customFormat="false" ht="13.2" hidden="false" customHeight="false" outlineLevel="0" collapsed="false">
      <c r="A85" s="7"/>
      <c r="B85" s="8"/>
      <c r="C85" s="9"/>
      <c r="D85" s="8"/>
      <c r="E85" s="8"/>
      <c r="F85" s="8" t="s">
        <v>74</v>
      </c>
      <c r="G85" s="8" t="s">
        <v>169</v>
      </c>
      <c r="H85" s="8"/>
      <c r="I85" s="8" t="s">
        <v>33</v>
      </c>
      <c r="J85" s="8"/>
      <c r="K85" s="8" t="n">
        <v>84</v>
      </c>
      <c r="L85" s="10" t="n">
        <v>77.8988628454621</v>
      </c>
      <c r="M85" s="10" t="n">
        <v>18.3062774791554</v>
      </c>
      <c r="N85" s="11" t="n">
        <f aca="false">L85-M85</f>
        <v>59.5925853663067</v>
      </c>
      <c r="O85" s="10" t="s">
        <v>35</v>
      </c>
      <c r="P85" s="10" t="n">
        <v>18.3062774791554</v>
      </c>
      <c r="Q85" s="11" t="n">
        <f aca="false">L85-P85</f>
        <v>59.5925853663067</v>
      </c>
      <c r="R85" s="10" t="s">
        <v>35</v>
      </c>
      <c r="S85" s="10" t="n">
        <v>72.8753067335476</v>
      </c>
      <c r="T85" s="11" t="n">
        <f aca="false">L85-S85</f>
        <v>5.02355611191449</v>
      </c>
      <c r="U85" s="10" t="s">
        <v>35</v>
      </c>
      <c r="V85" s="10" t="n">
        <v>72.9463458481786</v>
      </c>
      <c r="W85" s="11" t="n">
        <f aca="false">L85-V85</f>
        <v>4.95251699728345</v>
      </c>
      <c r="X85" s="10" t="s">
        <v>35</v>
      </c>
      <c r="Y85" s="10" t="n">
        <v>33.4361443883678</v>
      </c>
      <c r="Z85" s="11" t="n">
        <f aca="false">L85-Y85</f>
        <v>44.4627184570943</v>
      </c>
      <c r="AA85" s="10" t="s">
        <v>35</v>
      </c>
      <c r="AB85" s="10" t="s">
        <v>35</v>
      </c>
      <c r="AC85" s="10" t="s">
        <v>35</v>
      </c>
      <c r="AD85" s="10" t="s">
        <v>35</v>
      </c>
      <c r="AE85" s="10" t="s">
        <v>35</v>
      </c>
      <c r="AF85" s="10" t="s">
        <v>35</v>
      </c>
      <c r="AG85" s="10" t="s">
        <v>35</v>
      </c>
      <c r="AH85" s="14"/>
      <c r="AI85" s="14"/>
      <c r="AJ85" s="14"/>
      <c r="AK85" s="14"/>
      <c r="AL85" s="14"/>
      <c r="AM85" s="14"/>
      <c r="AN85" s="14"/>
      <c r="AO85" s="14"/>
      <c r="AP85" s="14"/>
      <c r="AQ85" s="24"/>
    </row>
    <row r="86" customFormat="false" ht="13.2" hidden="false" customHeight="false" outlineLevel="0" collapsed="false">
      <c r="A86" s="25" t="n">
        <v>34</v>
      </c>
      <c r="B86" s="26" t="s">
        <v>171</v>
      </c>
      <c r="C86" s="27" t="s">
        <v>172</v>
      </c>
      <c r="D86" s="26" t="s">
        <v>173</v>
      </c>
      <c r="E86" s="26" t="s">
        <v>44</v>
      </c>
      <c r="F86" s="26" t="s">
        <v>31</v>
      </c>
      <c r="G86" s="28" t="s">
        <v>39</v>
      </c>
      <c r="H86" s="29" t="n">
        <v>33.57</v>
      </c>
      <c r="I86" s="29" t="s">
        <v>33</v>
      </c>
      <c r="J86" s="30" t="s">
        <v>174</v>
      </c>
      <c r="K86" s="8" t="n">
        <v>85</v>
      </c>
      <c r="L86" s="21" t="n">
        <v>30.6924557981197</v>
      </c>
      <c r="M86" s="21" t="n">
        <v>30.3554836351992</v>
      </c>
      <c r="N86" s="22" t="n">
        <f aca="false">L86-M86</f>
        <v>0.336972162920446</v>
      </c>
      <c r="O86" s="22" t="n">
        <f aca="false">AVERAGE(N86:N87)</f>
        <v>0.511115201719765</v>
      </c>
      <c r="P86" s="10" t="n">
        <v>30.3554836351992</v>
      </c>
      <c r="Q86" s="11" t="n">
        <f aca="false">L86-P86</f>
        <v>0.336972162920446</v>
      </c>
      <c r="R86" s="11" t="n">
        <f aca="false">AVERAGE(Q86:Q87)</f>
        <v>0.511115201719765</v>
      </c>
      <c r="S86" s="10" t="n">
        <v>30.6924557981197</v>
      </c>
      <c r="T86" s="11" t="n">
        <f aca="false">L86-S86</f>
        <v>0</v>
      </c>
      <c r="U86" s="11" t="n">
        <f aca="false">AVERAGE(T86:T87)</f>
        <v>0.0639624897625133</v>
      </c>
      <c r="V86" s="10" t="n">
        <v>0.483845937209715</v>
      </c>
      <c r="W86" s="11" t="n">
        <f aca="false">L86-V86</f>
        <v>30.20860986091</v>
      </c>
      <c r="X86" s="11" t="n">
        <f aca="false">AVERAGE(W86:W87)</f>
        <v>35.0789451707766</v>
      </c>
      <c r="Y86" s="10" t="n">
        <v>30.3554836351992</v>
      </c>
      <c r="Z86" s="11" t="n">
        <f aca="false">L86-Y86</f>
        <v>0.336972162920446</v>
      </c>
      <c r="AA86" s="11" t="n">
        <f aca="false">AVERAGE(Z86:Z87)</f>
        <v>0.446548794258444</v>
      </c>
      <c r="AB86" s="10" t="s">
        <v>35</v>
      </c>
      <c r="AC86" s="10" t="s">
        <v>35</v>
      </c>
      <c r="AD86" s="10" t="s">
        <v>35</v>
      </c>
      <c r="AE86" s="10" t="s">
        <v>35</v>
      </c>
      <c r="AF86" s="10" t="s">
        <v>35</v>
      </c>
      <c r="AG86" s="10" t="s">
        <v>35</v>
      </c>
      <c r="AH86" s="14"/>
      <c r="AI86" s="14"/>
      <c r="AJ86" s="14"/>
      <c r="AK86" s="14"/>
      <c r="AL86" s="14"/>
      <c r="AM86" s="14"/>
      <c r="AN86" s="14"/>
      <c r="AO86" s="14"/>
      <c r="AP86" s="14"/>
      <c r="AQ86" s="24"/>
    </row>
    <row r="87" customFormat="false" ht="13.2" hidden="false" customHeight="false" outlineLevel="0" collapsed="false">
      <c r="A87" s="31"/>
      <c r="B87" s="31"/>
      <c r="C87" s="31"/>
      <c r="D87" s="31"/>
      <c r="E87" s="31"/>
      <c r="F87" s="26" t="s">
        <v>31</v>
      </c>
      <c r="G87" s="28" t="s">
        <v>39</v>
      </c>
      <c r="H87" s="31"/>
      <c r="I87" s="29" t="s">
        <v>33</v>
      </c>
      <c r="J87" s="31"/>
      <c r="K87" s="8" t="n">
        <v>86</v>
      </c>
      <c r="L87" s="21" t="n">
        <v>41.0993138441504</v>
      </c>
      <c r="M87" s="21" t="n">
        <v>40.4140556036313</v>
      </c>
      <c r="N87" s="22" t="n">
        <f aca="false">L87-M87</f>
        <v>0.685258240519083</v>
      </c>
      <c r="O87" s="21" t="s">
        <v>35</v>
      </c>
      <c r="P87" s="10" t="n">
        <v>40.4140556036313</v>
      </c>
      <c r="Q87" s="11" t="n">
        <f aca="false">L87-P87</f>
        <v>0.685258240519083</v>
      </c>
      <c r="R87" s="10" t="s">
        <v>35</v>
      </c>
      <c r="S87" s="10" t="n">
        <v>40.9713888646253</v>
      </c>
      <c r="T87" s="11" t="n">
        <f aca="false">L87-S87</f>
        <v>0.127924979525027</v>
      </c>
      <c r="U87" s="10" t="s">
        <v>35</v>
      </c>
      <c r="V87" s="10" t="n">
        <v>1.15003336350719</v>
      </c>
      <c r="W87" s="11" t="n">
        <f aca="false">L87-V87</f>
        <v>39.9492804806432</v>
      </c>
      <c r="X87" s="10" t="s">
        <v>35</v>
      </c>
      <c r="Y87" s="10" t="n">
        <v>40.5431884185539</v>
      </c>
      <c r="Z87" s="11" t="n">
        <f aca="false">L87-Y87</f>
        <v>0.556125425596441</v>
      </c>
      <c r="AA87" s="10" t="s">
        <v>35</v>
      </c>
      <c r="AB87" s="10" t="s">
        <v>35</v>
      </c>
      <c r="AC87" s="10" t="s">
        <v>35</v>
      </c>
      <c r="AD87" s="10" t="s">
        <v>35</v>
      </c>
      <c r="AE87" s="10" t="s">
        <v>35</v>
      </c>
      <c r="AF87" s="10" t="s">
        <v>35</v>
      </c>
      <c r="AG87" s="10" t="s">
        <v>35</v>
      </c>
      <c r="AH87" s="14"/>
      <c r="AI87" s="14"/>
      <c r="AJ87" s="14"/>
      <c r="AK87" s="14"/>
      <c r="AL87" s="14"/>
      <c r="AM87" s="14"/>
      <c r="AN87" s="14"/>
      <c r="AO87" s="14"/>
      <c r="AP87" s="13"/>
      <c r="AQ87" s="24"/>
    </row>
    <row r="88" customFormat="false" ht="13.2" hidden="false" customHeight="false" outlineLevel="0" collapsed="false">
      <c r="A88" s="7" t="n">
        <v>35</v>
      </c>
      <c r="B88" s="8" t="s">
        <v>175</v>
      </c>
      <c r="C88" s="9" t="s">
        <v>86</v>
      </c>
      <c r="D88" s="8" t="s">
        <v>87</v>
      </c>
      <c r="E88" s="8" t="s">
        <v>44</v>
      </c>
      <c r="F88" s="8" t="s">
        <v>74</v>
      </c>
      <c r="G88" s="8" t="s">
        <v>75</v>
      </c>
      <c r="H88" s="8" t="n">
        <v>45.23</v>
      </c>
      <c r="I88" s="23" t="s">
        <v>51</v>
      </c>
      <c r="J88" s="9" t="s">
        <v>149</v>
      </c>
      <c r="K88" s="8" t="n">
        <v>87</v>
      </c>
      <c r="L88" s="10" t="n">
        <v>15.467809634681</v>
      </c>
      <c r="M88" s="10" t="n">
        <v>7.07491461138737</v>
      </c>
      <c r="N88" s="11" t="n">
        <f aca="false">L88-M88</f>
        <v>8.39289502329361</v>
      </c>
      <c r="O88" s="11" t="n">
        <f aca="false">N88</f>
        <v>8.39289502329361</v>
      </c>
      <c r="P88" s="10" t="n">
        <v>14.8085665366493</v>
      </c>
      <c r="Q88" s="11" t="n">
        <f aca="false">L88-P88</f>
        <v>0.659243098031647</v>
      </c>
      <c r="R88" s="11" t="n">
        <f aca="false">Q88</f>
        <v>0.659243098031647</v>
      </c>
      <c r="S88" s="10" t="n">
        <v>15.467809634681</v>
      </c>
      <c r="T88" s="11" t="n">
        <f aca="false">L88-S88</f>
        <v>0</v>
      </c>
      <c r="U88" s="11" t="n">
        <f aca="false">T88</f>
        <v>0</v>
      </c>
      <c r="V88" s="10" t="n">
        <v>9.0318937972395</v>
      </c>
      <c r="W88" s="11" t="n">
        <f aca="false">L88-V88</f>
        <v>6.43591583744149</v>
      </c>
      <c r="X88" s="11" t="n">
        <f aca="false">W88</f>
        <v>6.43591583744149</v>
      </c>
      <c r="Y88" s="10" t="n">
        <v>14.8085665366493</v>
      </c>
      <c r="Z88" s="11" t="n">
        <f aca="false">L88-Y88</f>
        <v>0.659243098031647</v>
      </c>
      <c r="AA88" s="11" t="n">
        <f aca="false">Z88</f>
        <v>0.659243098031647</v>
      </c>
      <c r="AB88" s="10" t="n">
        <v>7.79400359353014</v>
      </c>
      <c r="AC88" s="11" t="n">
        <f aca="false">L88-AB88</f>
        <v>7.67380604115084</v>
      </c>
      <c r="AD88" s="11" t="n">
        <f aca="false">AC88</f>
        <v>7.67380604115084</v>
      </c>
      <c r="AE88" s="10" t="s">
        <v>35</v>
      </c>
      <c r="AF88" s="10" t="s">
        <v>35</v>
      </c>
      <c r="AG88" s="10" t="s">
        <v>35</v>
      </c>
      <c r="AH88" s="14"/>
      <c r="AI88" s="14"/>
      <c r="AJ88" s="14"/>
      <c r="AK88" s="14"/>
      <c r="AL88" s="14"/>
      <c r="AM88" s="14"/>
      <c r="AN88" s="14"/>
      <c r="AO88" s="14"/>
      <c r="AP88" s="13"/>
      <c r="AQ88" s="6"/>
    </row>
    <row r="89" customFormat="false" ht="13.2" hidden="false" customHeight="false" outlineLevel="0" collapsed="false">
      <c r="A89" s="7" t="n">
        <v>36</v>
      </c>
      <c r="B89" s="8" t="s">
        <v>176</v>
      </c>
      <c r="C89" s="9" t="s">
        <v>177</v>
      </c>
      <c r="D89" s="8" t="s">
        <v>178</v>
      </c>
      <c r="E89" s="8" t="s">
        <v>30</v>
      </c>
      <c r="F89" s="8" t="s">
        <v>31</v>
      </c>
      <c r="G89" s="8" t="s">
        <v>66</v>
      </c>
      <c r="H89" s="8" t="s">
        <v>179</v>
      </c>
      <c r="I89" s="8" t="s">
        <v>51</v>
      </c>
      <c r="J89" s="9" t="s">
        <v>158</v>
      </c>
      <c r="K89" s="8" t="n">
        <v>88</v>
      </c>
      <c r="L89" s="10" t="n">
        <v>98.9548115886974</v>
      </c>
      <c r="M89" s="10" t="n">
        <v>77.9480837790628</v>
      </c>
      <c r="N89" s="11" t="n">
        <f aca="false">L89-M89</f>
        <v>21.0067278096346</v>
      </c>
      <c r="O89" s="11" t="n">
        <f aca="false">AVEDEV(N89:N90)</f>
        <v>1.56472635438874</v>
      </c>
      <c r="P89" s="10" t="n">
        <v>77.9480837790628</v>
      </c>
      <c r="Q89" s="11" t="n">
        <f aca="false">L89-P89</f>
        <v>21.0067278096346</v>
      </c>
      <c r="R89" s="11" t="n">
        <f aca="false">AVEDEV(Q89:Q90)</f>
        <v>1.56472635438874</v>
      </c>
      <c r="S89" s="10" t="n">
        <v>79.196756848657</v>
      </c>
      <c r="T89" s="11" t="n">
        <f aca="false">L89-S89</f>
        <v>19.7580547400404</v>
      </c>
      <c r="U89" s="11" t="n">
        <f aca="false">AVEDEV(T89:T90)</f>
        <v>2.1228006566961</v>
      </c>
      <c r="V89" s="10" t="n">
        <v>95.2603283958141</v>
      </c>
      <c r="W89" s="11" t="n">
        <f aca="false">L89-V89</f>
        <v>3.69448319288328</v>
      </c>
      <c r="X89" s="11" t="n">
        <f aca="false">AVEDEV(W89:W90)</f>
        <v>10.705146129423</v>
      </c>
      <c r="Y89" s="10" t="n">
        <v>98.8920762443883</v>
      </c>
      <c r="Z89" s="11" t="n">
        <f aca="false">L89-Y89</f>
        <v>0.0627353443091039</v>
      </c>
      <c r="AA89" s="11" t="n">
        <f aca="false">AVEDEV(Z89:Z90)</f>
        <v>0.415705813751963</v>
      </c>
      <c r="AB89" s="10" t="s">
        <v>35</v>
      </c>
      <c r="AC89" s="10" t="s">
        <v>35</v>
      </c>
      <c r="AD89" s="10" t="s">
        <v>35</v>
      </c>
      <c r="AE89" s="10" t="s">
        <v>35</v>
      </c>
      <c r="AF89" s="10" t="s">
        <v>35</v>
      </c>
      <c r="AG89" s="10" t="s">
        <v>35</v>
      </c>
      <c r="AH89" s="13"/>
      <c r="AI89" s="13"/>
      <c r="AJ89" s="13"/>
      <c r="AK89" s="14"/>
      <c r="AL89" s="14"/>
      <c r="AM89" s="14"/>
      <c r="AN89" s="14"/>
      <c r="AO89" s="13"/>
      <c r="AP89" s="14"/>
      <c r="AQ89" s="6"/>
    </row>
    <row r="90" customFormat="false" ht="13.2" hidden="false" customHeight="false" outlineLevel="0" collapsed="false">
      <c r="A90" s="7"/>
      <c r="B90" s="8"/>
      <c r="C90" s="9"/>
      <c r="D90" s="8"/>
      <c r="E90" s="8"/>
      <c r="F90" s="8" t="s">
        <v>31</v>
      </c>
      <c r="G90" s="8" t="s">
        <v>66</v>
      </c>
      <c r="H90" s="8"/>
      <c r="I90" s="8" t="s">
        <v>51</v>
      </c>
      <c r="J90" s="8"/>
      <c r="K90" s="8" t="n">
        <v>89</v>
      </c>
      <c r="L90" s="10" t="n">
        <v>90.5686735249937</v>
      </c>
      <c r="M90" s="10" t="n">
        <v>72.6913984241366</v>
      </c>
      <c r="N90" s="11" t="n">
        <f aca="false">L90-M90</f>
        <v>17.8772751008571</v>
      </c>
      <c r="O90" s="10" t="s">
        <v>35</v>
      </c>
      <c r="P90" s="10" t="n">
        <v>72.6913984241366</v>
      </c>
      <c r="Q90" s="11" t="n">
        <f aca="false">L90-P90</f>
        <v>17.8772751008571</v>
      </c>
      <c r="R90" s="10" t="s">
        <v>35</v>
      </c>
      <c r="S90" s="10" t="n">
        <v>75.0562200983455</v>
      </c>
      <c r="T90" s="11" t="n">
        <f aca="false">L90-S90</f>
        <v>15.5124534266482</v>
      </c>
      <c r="U90" s="10" t="s">
        <v>35</v>
      </c>
      <c r="V90" s="10" t="n">
        <v>65.4638980732645</v>
      </c>
      <c r="W90" s="11" t="n">
        <f aca="false">L90-V90</f>
        <v>25.1047754517292</v>
      </c>
      <c r="X90" s="10" t="s">
        <v>35</v>
      </c>
      <c r="Y90" s="10" t="n">
        <v>89.6745265531807</v>
      </c>
      <c r="Z90" s="11" t="n">
        <f aca="false">L90-Y90</f>
        <v>0.894146971813029</v>
      </c>
      <c r="AA90" s="10" t="s">
        <v>35</v>
      </c>
      <c r="AB90" s="10" t="s">
        <v>35</v>
      </c>
      <c r="AC90" s="10" t="s">
        <v>35</v>
      </c>
      <c r="AD90" s="10" t="s">
        <v>35</v>
      </c>
      <c r="AE90" s="10" t="s">
        <v>35</v>
      </c>
      <c r="AF90" s="10" t="s">
        <v>35</v>
      </c>
      <c r="AG90" s="10" t="s">
        <v>35</v>
      </c>
      <c r="AH90" s="13"/>
      <c r="AI90" s="13"/>
      <c r="AJ90" s="13"/>
      <c r="AK90" s="14"/>
      <c r="AL90" s="14"/>
      <c r="AM90" s="14"/>
      <c r="AN90" s="14"/>
      <c r="AO90" s="13"/>
      <c r="AP90" s="14"/>
      <c r="AQ90" s="6"/>
    </row>
    <row r="91" customFormat="false" ht="13.2" hidden="false" customHeight="false" outlineLevel="0" collapsed="false">
      <c r="A91" s="7" t="n">
        <v>37</v>
      </c>
      <c r="B91" s="8" t="s">
        <v>180</v>
      </c>
      <c r="C91" s="9" t="s">
        <v>28</v>
      </c>
      <c r="D91" s="8" t="s">
        <v>29</v>
      </c>
      <c r="E91" s="8" t="s">
        <v>30</v>
      </c>
      <c r="F91" s="8" t="s">
        <v>31</v>
      </c>
      <c r="G91" s="8" t="s">
        <v>32</v>
      </c>
      <c r="H91" s="8" t="n">
        <v>20.48</v>
      </c>
      <c r="I91" s="8" t="s">
        <v>33</v>
      </c>
      <c r="J91" s="9" t="s">
        <v>34</v>
      </c>
      <c r="K91" s="8" t="n">
        <v>90</v>
      </c>
      <c r="L91" s="10" t="n">
        <v>92.1291308802413</v>
      </c>
      <c r="M91" s="10" t="n">
        <v>54.6503478170427</v>
      </c>
      <c r="N91" s="11" t="n">
        <f aca="false">L91-M91</f>
        <v>37.4787830631985</v>
      </c>
      <c r="O91" s="11" t="n">
        <f aca="false">N91</f>
        <v>37.4787830631985</v>
      </c>
      <c r="P91" s="10" t="n">
        <v>54.6503478170427</v>
      </c>
      <c r="Q91" s="11" t="n">
        <f aca="false">L91-P91</f>
        <v>37.4787830631985</v>
      </c>
      <c r="R91" s="11" t="n">
        <f aca="false">Q91</f>
        <v>37.4787830631985</v>
      </c>
      <c r="S91" s="10" t="n">
        <v>91.3196161658416</v>
      </c>
      <c r="T91" s="11" t="n">
        <f aca="false">L91-S91</f>
        <v>0.80951471439964</v>
      </c>
      <c r="U91" s="11" t="n">
        <f aca="false">T91</f>
        <v>0.80951471439964</v>
      </c>
      <c r="V91" s="10" t="n">
        <v>82.644036412882</v>
      </c>
      <c r="W91" s="11" t="n">
        <f aca="false">L91-V91</f>
        <v>9.48509446735923</v>
      </c>
      <c r="X91" s="11" t="n">
        <f aca="false">W91</f>
        <v>9.48509446735923</v>
      </c>
      <c r="Y91" s="10" t="n">
        <v>58.8795629573395</v>
      </c>
      <c r="Z91" s="11" t="n">
        <f aca="false">L91-Y91</f>
        <v>33.2495679229018</v>
      </c>
      <c r="AA91" s="11" t="n">
        <f aca="false">Z91</f>
        <v>33.2495679229018</v>
      </c>
      <c r="AB91" s="10" t="s">
        <v>35</v>
      </c>
      <c r="AC91" s="10" t="s">
        <v>35</v>
      </c>
      <c r="AD91" s="10" t="s">
        <v>35</v>
      </c>
      <c r="AE91" s="10" t="s">
        <v>35</v>
      </c>
      <c r="AF91" s="10" t="s">
        <v>35</v>
      </c>
      <c r="AG91" s="10" t="s">
        <v>35</v>
      </c>
      <c r="AH91" s="13"/>
      <c r="AI91" s="13"/>
      <c r="AJ91" s="13"/>
      <c r="AK91" s="14"/>
      <c r="AL91" s="14"/>
      <c r="AM91" s="14"/>
      <c r="AN91" s="14"/>
      <c r="AO91" s="14"/>
      <c r="AP91" s="13"/>
      <c r="AQ91" s="6"/>
    </row>
    <row r="92" customFormat="false" ht="13.2" hidden="false" customHeight="false" outlineLevel="0" collapsed="false">
      <c r="A92" s="7" t="n">
        <v>38</v>
      </c>
      <c r="B92" s="8" t="s">
        <v>181</v>
      </c>
      <c r="C92" s="9" t="s">
        <v>182</v>
      </c>
      <c r="D92" s="8" t="s">
        <v>183</v>
      </c>
      <c r="E92" s="8" t="s">
        <v>30</v>
      </c>
      <c r="F92" s="8" t="s">
        <v>31</v>
      </c>
      <c r="G92" s="8" t="s">
        <v>92</v>
      </c>
      <c r="H92" s="8" t="n">
        <v>20.59</v>
      </c>
      <c r="I92" s="8" t="s">
        <v>33</v>
      </c>
      <c r="J92" s="9" t="s">
        <v>93</v>
      </c>
      <c r="K92" s="8" t="n">
        <v>91</v>
      </c>
      <c r="L92" s="10" t="n">
        <v>92.4357458200888</v>
      </c>
      <c r="M92" s="10" t="n">
        <v>69.7877283519816</v>
      </c>
      <c r="N92" s="11" t="n">
        <f aca="false">L92-M92</f>
        <v>22.6480174681072</v>
      </c>
      <c r="O92" s="11" t="n">
        <f aca="false">N92</f>
        <v>22.6480174681072</v>
      </c>
      <c r="P92" s="10" t="n">
        <v>69.7877283519816</v>
      </c>
      <c r="Q92" s="11" t="n">
        <f aca="false">L92-P92</f>
        <v>22.6480174681072</v>
      </c>
      <c r="R92" s="11" t="n">
        <f aca="false">Q92</f>
        <v>22.6480174681072</v>
      </c>
      <c r="S92" s="10" t="n">
        <v>70.287524180093</v>
      </c>
      <c r="T92" s="11" t="n">
        <f aca="false">L92-S92</f>
        <v>22.1482216399957</v>
      </c>
      <c r="U92" s="11" t="n">
        <f aca="false">T92</f>
        <v>22.1482216399957</v>
      </c>
      <c r="V92" s="10" t="n">
        <v>74.9629744229862</v>
      </c>
      <c r="W92" s="11" t="n">
        <f aca="false">L92-V92</f>
        <v>17.4727713971025</v>
      </c>
      <c r="X92" s="11" t="n">
        <f aca="false">W92</f>
        <v>17.4727713971025</v>
      </c>
      <c r="Y92" s="10" t="s">
        <v>35</v>
      </c>
      <c r="Z92" s="10" t="s">
        <v>35</v>
      </c>
      <c r="AA92" s="10" t="s">
        <v>35</v>
      </c>
      <c r="AB92" s="10" t="n">
        <v>92.3085069220309</v>
      </c>
      <c r="AC92" s="11" t="n">
        <f aca="false">L92-AB92</f>
        <v>0.127238898057811</v>
      </c>
      <c r="AD92" s="11" t="n">
        <f aca="false">AC92</f>
        <v>0.127238898057811</v>
      </c>
      <c r="AE92" s="10" t="s">
        <v>35</v>
      </c>
      <c r="AF92" s="10" t="s">
        <v>35</v>
      </c>
      <c r="AG92" s="10" t="s">
        <v>35</v>
      </c>
      <c r="AH92" s="13"/>
      <c r="AI92" s="13"/>
      <c r="AJ92" s="13"/>
      <c r="AK92" s="14"/>
      <c r="AL92" s="14"/>
      <c r="AM92" s="14"/>
      <c r="AN92" s="14"/>
      <c r="AO92" s="14"/>
      <c r="AP92" s="13"/>
      <c r="AQ92" s="6"/>
    </row>
    <row r="93" customFormat="false" ht="13.2" hidden="false" customHeight="false" outlineLevel="0" collapsed="false">
      <c r="A93" s="7" t="n">
        <v>39</v>
      </c>
      <c r="B93" s="8" t="s">
        <v>184</v>
      </c>
      <c r="C93" s="9" t="s">
        <v>160</v>
      </c>
      <c r="D93" s="8" t="s">
        <v>161</v>
      </c>
      <c r="E93" s="8" t="s">
        <v>30</v>
      </c>
      <c r="F93" s="8" t="s">
        <v>74</v>
      </c>
      <c r="G93" s="8" t="s">
        <v>92</v>
      </c>
      <c r="H93" s="8" t="n">
        <v>20.59</v>
      </c>
      <c r="I93" s="8" t="s">
        <v>33</v>
      </c>
      <c r="J93" s="9" t="s">
        <v>62</v>
      </c>
      <c r="K93" s="8" t="n">
        <v>92</v>
      </c>
      <c r="L93" s="10" t="n">
        <v>93.8566955797646</v>
      </c>
      <c r="M93" s="10" t="n">
        <v>86.1250017992758</v>
      </c>
      <c r="N93" s="11" t="n">
        <f aca="false">L93-M93</f>
        <v>7.73169378048885</v>
      </c>
      <c r="O93" s="11" t="n">
        <f aca="false">AVERAGE(N93:N96)</f>
        <v>11.7326792479763</v>
      </c>
      <c r="P93" s="10" t="n">
        <v>86.1250017992758</v>
      </c>
      <c r="Q93" s="11" t="n">
        <f aca="false">L93-P93</f>
        <v>7.73169378048885</v>
      </c>
      <c r="R93" s="11" t="n">
        <f aca="false">AVERAGE(Q93:Q96)</f>
        <v>11.7326792479763</v>
      </c>
      <c r="S93" s="10" t="n">
        <v>86.1250017992758</v>
      </c>
      <c r="T93" s="11" t="n">
        <f aca="false">L93-S93</f>
        <v>7.73169378048885</v>
      </c>
      <c r="U93" s="11" t="n">
        <f aca="false">AVERAGE(T93:T96)</f>
        <v>11.7326792479763</v>
      </c>
      <c r="V93" s="10" t="n">
        <v>55.7239263647996</v>
      </c>
      <c r="W93" s="11" t="n">
        <f aca="false">L93-V93</f>
        <v>38.132769214965</v>
      </c>
      <c r="X93" s="11" t="n">
        <f aca="false">AVERAGE(W93:W96)</f>
        <v>22.527321241196</v>
      </c>
      <c r="Y93" s="10" t="s">
        <v>35</v>
      </c>
      <c r="Z93" s="10" t="s">
        <v>35</v>
      </c>
      <c r="AA93" s="10" t="s">
        <v>35</v>
      </c>
      <c r="AB93" s="10" t="s">
        <v>35</v>
      </c>
      <c r="AC93" s="10" t="s">
        <v>35</v>
      </c>
      <c r="AD93" s="10" t="s">
        <v>35</v>
      </c>
      <c r="AE93" s="10" t="s">
        <v>35</v>
      </c>
      <c r="AF93" s="10" t="s">
        <v>35</v>
      </c>
      <c r="AG93" s="10" t="s">
        <v>35</v>
      </c>
      <c r="AH93" s="13"/>
      <c r="AI93" s="13"/>
      <c r="AJ93" s="13"/>
      <c r="AK93" s="13"/>
      <c r="AL93" s="14"/>
      <c r="AM93" s="14"/>
      <c r="AN93" s="14"/>
      <c r="AO93" s="14"/>
      <c r="AP93" s="14"/>
      <c r="AQ93" s="6"/>
    </row>
    <row r="94" customFormat="false" ht="13.2" hidden="false" customHeight="false" outlineLevel="0" collapsed="false">
      <c r="A94" s="7"/>
      <c r="B94" s="8"/>
      <c r="C94" s="9"/>
      <c r="D94" s="8"/>
      <c r="E94" s="8"/>
      <c r="F94" s="8" t="s">
        <v>74</v>
      </c>
      <c r="G94" s="8" t="s">
        <v>92</v>
      </c>
      <c r="H94" s="8"/>
      <c r="I94" s="8" t="s">
        <v>33</v>
      </c>
      <c r="J94" s="8"/>
      <c r="K94" s="8" t="n">
        <v>93</v>
      </c>
      <c r="L94" s="10" t="n">
        <v>93.825515342084</v>
      </c>
      <c r="M94" s="10" t="n">
        <v>81.5919856091999</v>
      </c>
      <c r="N94" s="11" t="n">
        <f aca="false">L94-M94</f>
        <v>12.2335297328841</v>
      </c>
      <c r="O94" s="10" t="s">
        <v>35</v>
      </c>
      <c r="P94" s="10" t="n">
        <v>81.5919856091999</v>
      </c>
      <c r="Q94" s="11" t="n">
        <f aca="false">L94-P94</f>
        <v>12.2335297328841</v>
      </c>
      <c r="R94" s="10" t="s">
        <v>35</v>
      </c>
      <c r="S94" s="10" t="n">
        <v>81.5919856091999</v>
      </c>
      <c r="T94" s="11" t="n">
        <f aca="false">L94-S94</f>
        <v>12.2335297328841</v>
      </c>
      <c r="U94" s="10" t="s">
        <v>35</v>
      </c>
      <c r="V94" s="10" t="n">
        <v>66.4576280372646</v>
      </c>
      <c r="W94" s="11" t="n">
        <f aca="false">L94-V94</f>
        <v>27.3678873048193</v>
      </c>
      <c r="X94" s="10" t="s">
        <v>35</v>
      </c>
      <c r="Y94" s="10" t="s">
        <v>35</v>
      </c>
      <c r="Z94" s="10" t="s">
        <v>35</v>
      </c>
      <c r="AA94" s="10" t="s">
        <v>35</v>
      </c>
      <c r="AB94" s="10" t="s">
        <v>35</v>
      </c>
      <c r="AC94" s="10" t="s">
        <v>35</v>
      </c>
      <c r="AD94" s="10" t="s">
        <v>35</v>
      </c>
      <c r="AE94" s="10" t="s">
        <v>35</v>
      </c>
      <c r="AF94" s="10" t="s">
        <v>35</v>
      </c>
      <c r="AG94" s="10" t="s">
        <v>35</v>
      </c>
      <c r="AH94" s="13"/>
      <c r="AI94" s="13"/>
      <c r="AJ94" s="13"/>
      <c r="AK94" s="13"/>
      <c r="AL94" s="14"/>
      <c r="AM94" s="14"/>
      <c r="AN94" s="14"/>
      <c r="AO94" s="14"/>
      <c r="AP94" s="14"/>
      <c r="AQ94" s="6"/>
    </row>
    <row r="95" customFormat="false" ht="13.2" hidden="false" customHeight="false" outlineLevel="0" collapsed="false">
      <c r="A95" s="7"/>
      <c r="B95" s="8"/>
      <c r="C95" s="9"/>
      <c r="D95" s="8"/>
      <c r="E95" s="8"/>
      <c r="F95" s="8" t="s">
        <v>74</v>
      </c>
      <c r="G95" s="8" t="s">
        <v>92</v>
      </c>
      <c r="H95" s="8"/>
      <c r="I95" s="8" t="s">
        <v>33</v>
      </c>
      <c r="J95" s="8"/>
      <c r="K95" s="8" t="n">
        <v>94</v>
      </c>
      <c r="L95" s="10" t="n">
        <v>97.4893453250509</v>
      </c>
      <c r="M95" s="10" t="n">
        <v>85.1368095067199</v>
      </c>
      <c r="N95" s="11" t="n">
        <f aca="false">L95-M95</f>
        <v>12.352535818331</v>
      </c>
      <c r="O95" s="10" t="s">
        <v>35</v>
      </c>
      <c r="P95" s="10" t="n">
        <v>85.1368095067199</v>
      </c>
      <c r="Q95" s="11" t="n">
        <f aca="false">L95-P95</f>
        <v>12.352535818331</v>
      </c>
      <c r="R95" s="10" t="s">
        <v>35</v>
      </c>
      <c r="S95" s="10" t="n">
        <v>85.1368095067199</v>
      </c>
      <c r="T95" s="11" t="n">
        <f aca="false">L95-S95</f>
        <v>12.352535818331</v>
      </c>
      <c r="U95" s="10" t="s">
        <v>35</v>
      </c>
      <c r="V95" s="10" t="n">
        <v>83.1082385973307</v>
      </c>
      <c r="W95" s="11" t="n">
        <f aca="false">L95-V95</f>
        <v>14.3811067277202</v>
      </c>
      <c r="X95" s="10" t="s">
        <v>35</v>
      </c>
      <c r="Y95" s="10" t="s">
        <v>35</v>
      </c>
      <c r="Z95" s="10" t="s">
        <v>35</v>
      </c>
      <c r="AA95" s="10" t="s">
        <v>35</v>
      </c>
      <c r="AB95" s="10" t="s">
        <v>35</v>
      </c>
      <c r="AC95" s="10" t="s">
        <v>35</v>
      </c>
      <c r="AD95" s="10" t="s">
        <v>35</v>
      </c>
      <c r="AE95" s="10" t="s">
        <v>35</v>
      </c>
      <c r="AF95" s="10" t="s">
        <v>35</v>
      </c>
      <c r="AG95" s="10" t="s">
        <v>35</v>
      </c>
      <c r="AH95" s="13"/>
      <c r="AI95" s="13"/>
      <c r="AJ95" s="13"/>
      <c r="AK95" s="13"/>
      <c r="AL95" s="14"/>
      <c r="AM95" s="14"/>
      <c r="AN95" s="14"/>
      <c r="AO95" s="14"/>
      <c r="AP95" s="14"/>
      <c r="AQ95" s="6"/>
    </row>
    <row r="96" customFormat="false" ht="13.2" hidden="false" customHeight="false" outlineLevel="0" collapsed="false">
      <c r="A96" s="7"/>
      <c r="B96" s="8"/>
      <c r="C96" s="9"/>
      <c r="D96" s="8"/>
      <c r="E96" s="8"/>
      <c r="F96" s="8" t="s">
        <v>74</v>
      </c>
      <c r="G96" s="8" t="s">
        <v>92</v>
      </c>
      <c r="H96" s="8"/>
      <c r="I96" s="8" t="s">
        <v>33</v>
      </c>
      <c r="J96" s="8"/>
      <c r="K96" s="8" t="n">
        <v>95</v>
      </c>
      <c r="L96" s="10" t="n">
        <v>97.955912515188</v>
      </c>
      <c r="M96" s="10" t="n">
        <v>83.3429548549867</v>
      </c>
      <c r="N96" s="11" t="n">
        <f aca="false">L96-M96</f>
        <v>14.6129576602013</v>
      </c>
      <c r="O96" s="10" t="s">
        <v>35</v>
      </c>
      <c r="P96" s="10" t="n">
        <v>83.3429548549867</v>
      </c>
      <c r="Q96" s="11" t="n">
        <f aca="false">L96-P96</f>
        <v>14.6129576602013</v>
      </c>
      <c r="R96" s="10" t="s">
        <v>35</v>
      </c>
      <c r="S96" s="10" t="n">
        <v>83.3429548549867</v>
      </c>
      <c r="T96" s="11" t="n">
        <f aca="false">L96-S96</f>
        <v>14.6129576602013</v>
      </c>
      <c r="U96" s="10" t="s">
        <v>35</v>
      </c>
      <c r="V96" s="10" t="n">
        <v>87.7283907979085</v>
      </c>
      <c r="W96" s="11" t="n">
        <f aca="false">L96-V96</f>
        <v>10.2275217172795</v>
      </c>
      <c r="X96" s="10" t="s">
        <v>35</v>
      </c>
      <c r="Y96" s="10" t="s">
        <v>35</v>
      </c>
      <c r="Z96" s="10" t="s">
        <v>35</v>
      </c>
      <c r="AA96" s="10" t="s">
        <v>35</v>
      </c>
      <c r="AB96" s="10" t="s">
        <v>35</v>
      </c>
      <c r="AC96" s="10" t="s">
        <v>35</v>
      </c>
      <c r="AD96" s="10" t="s">
        <v>35</v>
      </c>
      <c r="AE96" s="10" t="s">
        <v>35</v>
      </c>
      <c r="AF96" s="10" t="s">
        <v>35</v>
      </c>
      <c r="AG96" s="10" t="s">
        <v>35</v>
      </c>
      <c r="AH96" s="13"/>
      <c r="AI96" s="13"/>
      <c r="AJ96" s="13"/>
      <c r="AK96" s="13"/>
      <c r="AL96" s="14"/>
      <c r="AM96" s="14"/>
      <c r="AN96" s="14"/>
      <c r="AO96" s="14"/>
      <c r="AP96" s="14"/>
      <c r="AQ96" s="6"/>
    </row>
    <row r="97" customFormat="false" ht="13.2" hidden="false" customHeight="false" outlineLevel="0" collapsed="false">
      <c r="A97" s="7" t="n">
        <v>40</v>
      </c>
      <c r="B97" s="8" t="s">
        <v>185</v>
      </c>
      <c r="C97" s="9" t="s">
        <v>186</v>
      </c>
      <c r="D97" s="32" t="s">
        <v>187</v>
      </c>
      <c r="E97" s="8" t="s">
        <v>30</v>
      </c>
      <c r="F97" s="8" t="s">
        <v>31</v>
      </c>
      <c r="G97" s="8" t="s">
        <v>188</v>
      </c>
      <c r="H97" s="8" t="n">
        <v>0.02</v>
      </c>
      <c r="I97" s="8" t="s">
        <v>33</v>
      </c>
      <c r="J97" s="8"/>
      <c r="K97" s="8" t="n">
        <v>96</v>
      </c>
      <c r="L97" s="10" t="n">
        <v>98.3607009013252</v>
      </c>
      <c r="M97" s="10" t="n">
        <v>83.5844284188879</v>
      </c>
      <c r="N97" s="11" t="n">
        <f aca="false">L97-M97</f>
        <v>14.7762724824373</v>
      </c>
      <c r="O97" s="11" t="n">
        <f aca="false">AVERAGE(N97:N98)</f>
        <v>16.4428994627482</v>
      </c>
      <c r="P97" s="10" t="n">
        <v>98.2777151658817</v>
      </c>
      <c r="Q97" s="11" t="n">
        <f aca="false">L97-P97</f>
        <v>0.0829857354435291</v>
      </c>
      <c r="R97" s="11" t="n">
        <f aca="false">AVERAGE(Q97:Q98)</f>
        <v>0.0682277343944193</v>
      </c>
      <c r="S97" s="10" t="n">
        <v>98.2777151658817</v>
      </c>
      <c r="T97" s="11" t="n">
        <f aca="false">L97-S97</f>
        <v>0.0829857354435291</v>
      </c>
      <c r="U97" s="11" t="n">
        <f aca="false">AVERAGE(T97:T98)</f>
        <v>0.0682277343944193</v>
      </c>
      <c r="V97" s="10" t="n">
        <v>90.0137555943466</v>
      </c>
      <c r="W97" s="11" t="n">
        <f aca="false">L97-V97</f>
        <v>8.34694530697854</v>
      </c>
      <c r="X97" s="11" t="n">
        <f aca="false">AVERAGE(W97:W98)</f>
        <v>6.92820208685944</v>
      </c>
      <c r="Y97" s="10" t="s">
        <v>35</v>
      </c>
      <c r="Z97" s="10" t="s">
        <v>35</v>
      </c>
      <c r="AA97" s="10" t="s">
        <v>35</v>
      </c>
      <c r="AB97" s="10" t="n">
        <v>84.3753883422399</v>
      </c>
      <c r="AC97" s="11" t="n">
        <f aca="false">L97-AB97</f>
        <v>13.9853125590853</v>
      </c>
      <c r="AD97" s="11" t="n">
        <f aca="false">AVERAGE(AC97:AC98)</f>
        <v>15.6716091542329</v>
      </c>
      <c r="AE97" s="10" t="s">
        <v>35</v>
      </c>
      <c r="AF97" s="10" t="s">
        <v>35</v>
      </c>
      <c r="AG97" s="10" t="s">
        <v>35</v>
      </c>
      <c r="AH97" s="13"/>
      <c r="AI97" s="13"/>
      <c r="AJ97" s="13"/>
      <c r="AK97" s="13"/>
      <c r="AL97" s="14"/>
      <c r="AM97" s="14"/>
      <c r="AN97" s="14"/>
      <c r="AO97" s="14"/>
      <c r="AP97" s="14"/>
      <c r="AQ97" s="6"/>
    </row>
    <row r="98" customFormat="false" ht="13.2" hidden="false" customHeight="false" outlineLevel="0" collapsed="false">
      <c r="A98" s="7"/>
      <c r="B98" s="8"/>
      <c r="C98" s="9"/>
      <c r="D98" s="8"/>
      <c r="E98" s="8"/>
      <c r="F98" s="8" t="s">
        <v>31</v>
      </c>
      <c r="G98" s="8" t="s">
        <v>188</v>
      </c>
      <c r="H98" s="8"/>
      <c r="I98" s="8" t="s">
        <v>33</v>
      </c>
      <c r="J98" s="8"/>
      <c r="K98" s="8" t="n">
        <v>97</v>
      </c>
      <c r="L98" s="10" t="n">
        <v>98.6705989899241</v>
      </c>
      <c r="M98" s="10" t="n">
        <v>80.5610725468651</v>
      </c>
      <c r="N98" s="11" t="n">
        <f aca="false">L98-M98</f>
        <v>18.1095264430591</v>
      </c>
      <c r="O98" s="10" t="s">
        <v>35</v>
      </c>
      <c r="P98" s="10" t="n">
        <v>98.6171292565788</v>
      </c>
      <c r="Q98" s="11" t="n">
        <f aca="false">L98-P98</f>
        <v>0.0534697333453096</v>
      </c>
      <c r="R98" s="10" t="s">
        <v>35</v>
      </c>
      <c r="S98" s="10" t="n">
        <v>98.6171292565788</v>
      </c>
      <c r="T98" s="11" t="n">
        <f aca="false">L98-S98</f>
        <v>0.0534697333453096</v>
      </c>
      <c r="U98" s="10" t="s">
        <v>35</v>
      </c>
      <c r="V98" s="10" t="n">
        <v>93.1611401231838</v>
      </c>
      <c r="W98" s="11" t="n">
        <f aca="false">L98-V98</f>
        <v>5.50945886674035</v>
      </c>
      <c r="X98" s="10" t="s">
        <v>35</v>
      </c>
      <c r="Y98" s="10" t="s">
        <v>35</v>
      </c>
      <c r="Z98" s="10" t="s">
        <v>35</v>
      </c>
      <c r="AA98" s="10" t="s">
        <v>35</v>
      </c>
      <c r="AB98" s="10" t="n">
        <v>81.3126932405437</v>
      </c>
      <c r="AC98" s="11" t="n">
        <f aca="false">L98-AB98</f>
        <v>17.3579057493805</v>
      </c>
      <c r="AD98" s="10" t="s">
        <v>35</v>
      </c>
      <c r="AE98" s="10" t="s">
        <v>35</v>
      </c>
      <c r="AF98" s="10" t="s">
        <v>35</v>
      </c>
      <c r="AG98" s="10" t="s">
        <v>35</v>
      </c>
      <c r="AH98" s="13"/>
      <c r="AI98" s="13"/>
      <c r="AJ98" s="13"/>
      <c r="AK98" s="13"/>
      <c r="AL98" s="14"/>
      <c r="AM98" s="14"/>
      <c r="AN98" s="14"/>
      <c r="AO98" s="14"/>
      <c r="AP98" s="14"/>
      <c r="AQ98" s="6"/>
    </row>
    <row r="99" customFormat="false" ht="13.2" hidden="false" customHeight="false" outlineLevel="0" collapsed="false">
      <c r="A99" s="7" t="n">
        <v>41</v>
      </c>
      <c r="B99" s="8" t="s">
        <v>189</v>
      </c>
      <c r="C99" s="9" t="s">
        <v>190</v>
      </c>
      <c r="D99" s="8" t="s">
        <v>191</v>
      </c>
      <c r="E99" s="8" t="s">
        <v>44</v>
      </c>
      <c r="F99" s="8" t="s">
        <v>31</v>
      </c>
      <c r="G99" s="8" t="s">
        <v>66</v>
      </c>
      <c r="H99" s="8" t="n">
        <v>35.01</v>
      </c>
      <c r="I99" s="8" t="s">
        <v>51</v>
      </c>
      <c r="J99" s="8"/>
      <c r="K99" s="8" t="n">
        <v>98</v>
      </c>
      <c r="L99" s="10" t="n">
        <v>98.3231215736859</v>
      </c>
      <c r="M99" s="10" t="n">
        <v>98.2331759479208</v>
      </c>
      <c r="N99" s="11" t="n">
        <f aca="false">L99-M99</f>
        <v>0.0899456257651394</v>
      </c>
      <c r="O99" s="11" t="n">
        <f aca="false">AVERAGE(N99:N100)</f>
        <v>0.174305321709831</v>
      </c>
      <c r="P99" s="10" t="n">
        <v>98.2331759479208</v>
      </c>
      <c r="Q99" s="11" t="n">
        <f aca="false">L99-P99</f>
        <v>0.0899456257651394</v>
      </c>
      <c r="R99" s="11" t="n">
        <f aca="false">AVERAGE(Q99:Q100)</f>
        <v>0.174305321709831</v>
      </c>
      <c r="S99" s="10" t="n">
        <v>98.2331759479208</v>
      </c>
      <c r="T99" s="11" t="n">
        <f aca="false">L99-S99</f>
        <v>0.0899456257651394</v>
      </c>
      <c r="U99" s="11" t="n">
        <f aca="false">AVERAGE(T99:T100)</f>
        <v>0.174305321709831</v>
      </c>
      <c r="V99" s="10" t="n">
        <v>5.09080831559263</v>
      </c>
      <c r="W99" s="11" t="n">
        <f aca="false">L99-V99</f>
        <v>93.2323132580933</v>
      </c>
      <c r="X99" s="11" t="n">
        <f aca="false">AVERAGE(W99:W100)</f>
        <v>85.6627867362411</v>
      </c>
      <c r="Y99" s="10" t="s">
        <v>35</v>
      </c>
      <c r="Z99" s="10" t="s">
        <v>35</v>
      </c>
      <c r="AA99" s="10" t="s">
        <v>35</v>
      </c>
      <c r="AB99" s="10" t="s">
        <v>35</v>
      </c>
      <c r="AC99" s="10" t="s">
        <v>35</v>
      </c>
      <c r="AD99" s="10" t="s">
        <v>35</v>
      </c>
      <c r="AE99" s="10" t="s">
        <v>35</v>
      </c>
      <c r="AF99" s="10" t="s">
        <v>35</v>
      </c>
      <c r="AG99" s="10" t="s">
        <v>35</v>
      </c>
      <c r="AH99" s="13"/>
      <c r="AI99" s="13"/>
      <c r="AJ99" s="13"/>
      <c r="AK99" s="13"/>
      <c r="AL99" s="14"/>
      <c r="AM99" s="14"/>
      <c r="AN99" s="14"/>
      <c r="AO99" s="14"/>
      <c r="AP99" s="14"/>
      <c r="AQ99" s="6"/>
    </row>
    <row r="100" customFormat="false" ht="13.2" hidden="false" customHeight="false" outlineLevel="0" collapsed="false">
      <c r="A100" s="7"/>
      <c r="B100" s="8"/>
      <c r="C100" s="9"/>
      <c r="D100" s="8"/>
      <c r="E100" s="8"/>
      <c r="F100" s="8" t="s">
        <v>31</v>
      </c>
      <c r="G100" s="8" t="s">
        <v>66</v>
      </c>
      <c r="H100" s="8"/>
      <c r="I100" s="8" t="s">
        <v>51</v>
      </c>
      <c r="J100" s="8"/>
      <c r="K100" s="8" t="n">
        <v>99</v>
      </c>
      <c r="L100" s="10" t="n">
        <v>99.0227788912299</v>
      </c>
      <c r="M100" s="10" t="n">
        <v>98.7641138735754</v>
      </c>
      <c r="N100" s="11" t="n">
        <f aca="false">L100-M100</f>
        <v>0.258665017654522</v>
      </c>
      <c r="O100" s="10" t="s">
        <v>35</v>
      </c>
      <c r="P100" s="10" t="n">
        <v>98.7641138735754</v>
      </c>
      <c r="Q100" s="11" t="n">
        <f aca="false">L100-P100</f>
        <v>0.258665017654522</v>
      </c>
      <c r="R100" s="10" t="s">
        <v>35</v>
      </c>
      <c r="S100" s="10" t="n">
        <v>98.7641138735754</v>
      </c>
      <c r="T100" s="11" t="n">
        <f aca="false">L100-S100</f>
        <v>0.258665017654522</v>
      </c>
      <c r="U100" s="10" t="s">
        <v>35</v>
      </c>
      <c r="V100" s="10" t="n">
        <v>20.929518676841</v>
      </c>
      <c r="W100" s="11" t="n">
        <f aca="false">L100-V100</f>
        <v>78.0932602143889</v>
      </c>
      <c r="X100" s="10" t="s">
        <v>35</v>
      </c>
      <c r="Y100" s="10" t="s">
        <v>35</v>
      </c>
      <c r="Z100" s="10" t="s">
        <v>35</v>
      </c>
      <c r="AA100" s="10" t="s">
        <v>35</v>
      </c>
      <c r="AB100" s="10" t="s">
        <v>35</v>
      </c>
      <c r="AC100" s="10" t="s">
        <v>35</v>
      </c>
      <c r="AD100" s="10" t="s">
        <v>35</v>
      </c>
      <c r="AE100" s="10" t="s">
        <v>35</v>
      </c>
      <c r="AF100" s="10" t="s">
        <v>35</v>
      </c>
      <c r="AG100" s="10" t="s">
        <v>35</v>
      </c>
      <c r="AH100" s="13"/>
      <c r="AI100" s="13"/>
      <c r="AJ100" s="13"/>
      <c r="AK100" s="13"/>
      <c r="AL100" s="14"/>
      <c r="AM100" s="14"/>
      <c r="AN100" s="14"/>
      <c r="AO100" s="14"/>
      <c r="AP100" s="14"/>
      <c r="AQ100" s="6"/>
    </row>
    <row r="101" customFormat="false" ht="13.2" hidden="false" customHeight="false" outlineLevel="0" collapsed="false">
      <c r="A101" s="7" t="n">
        <v>42</v>
      </c>
      <c r="B101" s="8" t="s">
        <v>192</v>
      </c>
      <c r="C101" s="9" t="s">
        <v>193</v>
      </c>
      <c r="D101" s="8" t="s">
        <v>194</v>
      </c>
      <c r="E101" s="8" t="s">
        <v>61</v>
      </c>
      <c r="F101" s="8" t="s">
        <v>74</v>
      </c>
      <c r="G101" s="8" t="s">
        <v>32</v>
      </c>
      <c r="H101" s="8" t="n">
        <v>23.53</v>
      </c>
      <c r="I101" s="8" t="s">
        <v>33</v>
      </c>
      <c r="J101" s="9" t="s">
        <v>195</v>
      </c>
      <c r="K101" s="8" t="n">
        <v>100</v>
      </c>
      <c r="L101" s="10" t="n">
        <v>99.2580921800523</v>
      </c>
      <c r="M101" s="10" t="n">
        <v>99.2017718104502</v>
      </c>
      <c r="N101" s="11" t="n">
        <f aca="false">L101-M101</f>
        <v>0.0563203696021049</v>
      </c>
      <c r="O101" s="11" t="n">
        <f aca="false">AVERAGE(N101:N104)</f>
        <v>0.178613777005488</v>
      </c>
      <c r="P101" s="10" t="n">
        <v>99.2017718104502</v>
      </c>
      <c r="Q101" s="11" t="n">
        <f aca="false">L101-P101</f>
        <v>0.0563203696021049</v>
      </c>
      <c r="R101" s="11" t="n">
        <f aca="false">AVERAGE(Q101:Q104)</f>
        <v>0.178613777005488</v>
      </c>
      <c r="S101" s="10" t="n">
        <v>99.2017718104502</v>
      </c>
      <c r="T101" s="11" t="n">
        <f aca="false">L101-S101</f>
        <v>0.0563203696021049</v>
      </c>
      <c r="U101" s="11" t="n">
        <f aca="false">AVERAGE(T101:T104)</f>
        <v>0.178613777005488</v>
      </c>
      <c r="V101" s="10" t="n">
        <v>7.05567284385985</v>
      </c>
      <c r="W101" s="11" t="n">
        <f aca="false">L101-V101</f>
        <v>92.2024193361924</v>
      </c>
      <c r="X101" s="11" t="n">
        <f aca="false">AVERAGE(W101:W104)</f>
        <v>85.6601067422496</v>
      </c>
      <c r="Y101" s="10" t="s">
        <v>35</v>
      </c>
      <c r="Z101" s="10" t="s">
        <v>35</v>
      </c>
      <c r="AA101" s="10" t="s">
        <v>35</v>
      </c>
      <c r="AB101" s="10" t="s">
        <v>35</v>
      </c>
      <c r="AC101" s="10" t="s">
        <v>35</v>
      </c>
      <c r="AD101" s="10" t="s">
        <v>35</v>
      </c>
      <c r="AE101" s="10" t="s">
        <v>35</v>
      </c>
      <c r="AF101" s="10" t="s">
        <v>35</v>
      </c>
      <c r="AG101" s="10" t="s">
        <v>35</v>
      </c>
      <c r="AH101" s="13"/>
      <c r="AI101" s="13"/>
      <c r="AJ101" s="13"/>
      <c r="AK101" s="13"/>
      <c r="AL101" s="14"/>
      <c r="AM101" s="14"/>
      <c r="AN101" s="14"/>
      <c r="AO101" s="14"/>
      <c r="AP101" s="14"/>
      <c r="AQ101" s="6"/>
    </row>
    <row r="102" customFormat="false" ht="13.2" hidden="false" customHeight="false" outlineLevel="0" collapsed="false">
      <c r="A102" s="7"/>
      <c r="B102" s="8"/>
      <c r="C102" s="9"/>
      <c r="D102" s="8"/>
      <c r="E102" s="8"/>
      <c r="F102" s="8" t="s">
        <v>74</v>
      </c>
      <c r="G102" s="8" t="s">
        <v>32</v>
      </c>
      <c r="H102" s="8"/>
      <c r="I102" s="8" t="s">
        <v>33</v>
      </c>
      <c r="J102" s="8"/>
      <c r="K102" s="8" t="n">
        <v>101</v>
      </c>
      <c r="L102" s="10" t="n">
        <v>82.2733423545332</v>
      </c>
      <c r="M102" s="10" t="n">
        <v>82.2733423545332</v>
      </c>
      <c r="N102" s="11" t="n">
        <f aca="false">L102-M102</f>
        <v>0</v>
      </c>
      <c r="O102" s="10" t="s">
        <v>35</v>
      </c>
      <c r="P102" s="10" t="n">
        <v>82.2733423545332</v>
      </c>
      <c r="Q102" s="11" t="n">
        <f aca="false">L102-P102</f>
        <v>0</v>
      </c>
      <c r="R102" s="10" t="s">
        <v>35</v>
      </c>
      <c r="S102" s="10" t="n">
        <v>82.2733423545332</v>
      </c>
      <c r="T102" s="11" t="n">
        <f aca="false">L102-S102</f>
        <v>0</v>
      </c>
      <c r="U102" s="10" t="s">
        <v>35</v>
      </c>
      <c r="V102" s="10" t="n">
        <v>0</v>
      </c>
      <c r="W102" s="11" t="n">
        <f aca="false">L102-V102</f>
        <v>82.2733423545332</v>
      </c>
      <c r="X102" s="10" t="s">
        <v>35</v>
      </c>
      <c r="Y102" s="10" t="s">
        <v>35</v>
      </c>
      <c r="Z102" s="10" t="s">
        <v>35</v>
      </c>
      <c r="AA102" s="10" t="s">
        <v>35</v>
      </c>
      <c r="AB102" s="10" t="s">
        <v>35</v>
      </c>
      <c r="AC102" s="10" t="s">
        <v>35</v>
      </c>
      <c r="AD102" s="10" t="s">
        <v>35</v>
      </c>
      <c r="AE102" s="10" t="s">
        <v>35</v>
      </c>
      <c r="AF102" s="10" t="s">
        <v>35</v>
      </c>
      <c r="AG102" s="10" t="s">
        <v>35</v>
      </c>
      <c r="AH102" s="13"/>
      <c r="AI102" s="13"/>
      <c r="AJ102" s="13"/>
      <c r="AK102" s="14"/>
      <c r="AL102" s="14"/>
      <c r="AM102" s="14"/>
      <c r="AN102" s="14"/>
      <c r="AO102" s="14"/>
      <c r="AP102" s="14"/>
      <c r="AQ102" s="6"/>
    </row>
    <row r="103" customFormat="false" ht="13.2" hidden="false" customHeight="false" outlineLevel="0" collapsed="false">
      <c r="A103" s="7"/>
      <c r="B103" s="8"/>
      <c r="C103" s="9"/>
      <c r="D103" s="8"/>
      <c r="E103" s="8"/>
      <c r="F103" s="8" t="s">
        <v>74</v>
      </c>
      <c r="G103" s="8" t="s">
        <v>32</v>
      </c>
      <c r="H103" s="8"/>
      <c r="I103" s="8" t="s">
        <v>33</v>
      </c>
      <c r="J103" s="8"/>
      <c r="K103" s="8" t="n">
        <v>102</v>
      </c>
      <c r="L103" s="10" t="n">
        <v>94.0568475452196</v>
      </c>
      <c r="M103" s="10" t="n">
        <v>93.9187838749935</v>
      </c>
      <c r="N103" s="11" t="n">
        <f aca="false">L103-M103</f>
        <v>0.138063670226174</v>
      </c>
      <c r="O103" s="10" t="s">
        <v>35</v>
      </c>
      <c r="P103" s="10" t="n">
        <v>93.9187838749935</v>
      </c>
      <c r="Q103" s="11" t="n">
        <f aca="false">L103-P103</f>
        <v>0.138063670226174</v>
      </c>
      <c r="R103" s="10" t="s">
        <v>35</v>
      </c>
      <c r="S103" s="10" t="n">
        <v>93.9187838749935</v>
      </c>
      <c r="T103" s="11" t="n">
        <f aca="false">L103-S103</f>
        <v>0.138063670226174</v>
      </c>
      <c r="U103" s="10" t="s">
        <v>35</v>
      </c>
      <c r="V103" s="10" t="n">
        <v>2.27032993710656</v>
      </c>
      <c r="W103" s="11" t="n">
        <f aca="false">L103-V103</f>
        <v>91.7865176081131</v>
      </c>
      <c r="X103" s="10" t="s">
        <v>35</v>
      </c>
      <c r="Y103" s="10" t="s">
        <v>35</v>
      </c>
      <c r="Z103" s="10" t="s">
        <v>35</v>
      </c>
      <c r="AA103" s="10" t="s">
        <v>35</v>
      </c>
      <c r="AB103" s="10" t="s">
        <v>35</v>
      </c>
      <c r="AC103" s="10" t="s">
        <v>35</v>
      </c>
      <c r="AD103" s="10" t="s">
        <v>35</v>
      </c>
      <c r="AE103" s="10" t="s">
        <v>35</v>
      </c>
      <c r="AF103" s="10" t="s">
        <v>35</v>
      </c>
      <c r="AG103" s="10" t="s">
        <v>35</v>
      </c>
      <c r="AH103" s="13"/>
      <c r="AI103" s="13"/>
      <c r="AJ103" s="13"/>
      <c r="AK103" s="13"/>
      <c r="AL103" s="14"/>
      <c r="AM103" s="14"/>
      <c r="AN103" s="14"/>
      <c r="AO103" s="14"/>
      <c r="AP103" s="14"/>
      <c r="AQ103" s="6"/>
    </row>
    <row r="104" customFormat="false" ht="13.2" hidden="false" customHeight="false" outlineLevel="0" collapsed="false">
      <c r="A104" s="7"/>
      <c r="B104" s="8"/>
      <c r="C104" s="9"/>
      <c r="D104" s="8"/>
      <c r="E104" s="8"/>
      <c r="F104" s="8" t="s">
        <v>74</v>
      </c>
      <c r="G104" s="8" t="s">
        <v>32</v>
      </c>
      <c r="H104" s="8"/>
      <c r="I104" s="8" t="s">
        <v>33</v>
      </c>
      <c r="J104" s="8"/>
      <c r="K104" s="8" t="n">
        <v>103</v>
      </c>
      <c r="L104" s="10" t="n">
        <v>78.7691811917693</v>
      </c>
      <c r="M104" s="10" t="n">
        <v>78.2491101235756</v>
      </c>
      <c r="N104" s="11" t="n">
        <f aca="false">L104-M104</f>
        <v>0.520071068193673</v>
      </c>
      <c r="O104" s="10" t="s">
        <v>35</v>
      </c>
      <c r="P104" s="10" t="n">
        <v>78.2491101235756</v>
      </c>
      <c r="Q104" s="11" t="n">
        <f aca="false">L104-P104</f>
        <v>0.520071068193673</v>
      </c>
      <c r="R104" s="10" t="s">
        <v>35</v>
      </c>
      <c r="S104" s="10" t="n">
        <v>78.2491101235756</v>
      </c>
      <c r="T104" s="11" t="n">
        <f aca="false">L104-S104</f>
        <v>0.520071068193673</v>
      </c>
      <c r="U104" s="10" t="s">
        <v>35</v>
      </c>
      <c r="V104" s="10" t="n">
        <v>2.39103352160946</v>
      </c>
      <c r="W104" s="11" t="n">
        <f aca="false">L104-V104</f>
        <v>76.3781476701598</v>
      </c>
      <c r="X104" s="10" t="s">
        <v>35</v>
      </c>
      <c r="Y104" s="10" t="s">
        <v>35</v>
      </c>
      <c r="Z104" s="10" t="s">
        <v>35</v>
      </c>
      <c r="AA104" s="10" t="s">
        <v>35</v>
      </c>
      <c r="AB104" s="10" t="s">
        <v>35</v>
      </c>
      <c r="AC104" s="10" t="s">
        <v>35</v>
      </c>
      <c r="AD104" s="10" t="s">
        <v>35</v>
      </c>
      <c r="AE104" s="10" t="s">
        <v>35</v>
      </c>
      <c r="AF104" s="10" t="s">
        <v>35</v>
      </c>
      <c r="AG104" s="10" t="s">
        <v>35</v>
      </c>
      <c r="AH104" s="13"/>
      <c r="AI104" s="13"/>
      <c r="AJ104" s="13"/>
      <c r="AK104" s="13"/>
      <c r="AL104" s="14"/>
      <c r="AM104" s="14"/>
      <c r="AN104" s="14"/>
      <c r="AO104" s="14"/>
      <c r="AP104" s="14"/>
      <c r="AQ104" s="6"/>
    </row>
    <row r="105" customFormat="false" ht="13.2" hidden="false" customHeight="false" outlineLevel="0" collapsed="false">
      <c r="A105" s="7" t="n">
        <v>43</v>
      </c>
      <c r="B105" s="8" t="s">
        <v>196</v>
      </c>
      <c r="C105" s="9" t="s">
        <v>160</v>
      </c>
      <c r="D105" s="8" t="s">
        <v>161</v>
      </c>
      <c r="E105" s="8" t="s">
        <v>30</v>
      </c>
      <c r="F105" s="8" t="s">
        <v>74</v>
      </c>
      <c r="G105" s="8" t="s">
        <v>197</v>
      </c>
      <c r="H105" s="8" t="n">
        <v>16.56</v>
      </c>
      <c r="I105" s="8" t="s">
        <v>33</v>
      </c>
      <c r="J105" s="9" t="s">
        <v>62</v>
      </c>
      <c r="K105" s="8" t="n">
        <v>104</v>
      </c>
      <c r="L105" s="10" t="n">
        <v>88.6927597877393</v>
      </c>
      <c r="M105" s="10" t="n">
        <v>67.762798361941</v>
      </c>
      <c r="N105" s="11" t="n">
        <f aca="false">L105-M105</f>
        <v>20.9299614257983</v>
      </c>
      <c r="O105" s="11" t="n">
        <f aca="false">AVERAGE(N105:N106)</f>
        <v>17.7016635719883</v>
      </c>
      <c r="P105" s="10" t="n">
        <v>80.04123719433</v>
      </c>
      <c r="Q105" s="11" t="n">
        <f aca="false">L105-P105</f>
        <v>8.65152259340931</v>
      </c>
      <c r="R105" s="11" t="n">
        <f aca="false">AVERAGE(Q105:Q106)</f>
        <v>9.3931538418602</v>
      </c>
      <c r="S105" s="10" t="n">
        <v>80.04123719433</v>
      </c>
      <c r="T105" s="11" t="n">
        <f aca="false">L105-S105</f>
        <v>8.65152259340931</v>
      </c>
      <c r="U105" s="11" t="n">
        <f aca="false">AVERAGE(T105:T106)</f>
        <v>9.3931538418602</v>
      </c>
      <c r="V105" s="10" t="n">
        <v>64.9248705293594</v>
      </c>
      <c r="W105" s="11" t="n">
        <f aca="false">L105-V105</f>
        <v>23.76788925838</v>
      </c>
      <c r="X105" s="11" t="n">
        <f aca="false">AVERAGE(W105:W106)</f>
        <v>25.5023259283024</v>
      </c>
      <c r="Y105" s="10" t="s">
        <v>35</v>
      </c>
      <c r="Z105" s="10" t="s">
        <v>35</v>
      </c>
      <c r="AA105" s="10" t="s">
        <v>35</v>
      </c>
      <c r="AB105" s="10" t="n">
        <v>81.7366544088062</v>
      </c>
      <c r="AC105" s="11" t="n">
        <f aca="false">L105-AB105</f>
        <v>6.95610537893316</v>
      </c>
      <c r="AD105" s="11" t="n">
        <f aca="false">AVERAGE(AC105:AC106)</f>
        <v>4.42211547956491</v>
      </c>
      <c r="AE105" s="10" t="s">
        <v>35</v>
      </c>
      <c r="AF105" s="10" t="s">
        <v>35</v>
      </c>
      <c r="AG105" s="10" t="s">
        <v>35</v>
      </c>
      <c r="AH105" s="13"/>
      <c r="AI105" s="13"/>
      <c r="AJ105" s="13"/>
      <c r="AK105" s="13"/>
      <c r="AL105" s="14"/>
      <c r="AM105" s="14"/>
      <c r="AN105" s="14"/>
      <c r="AO105" s="14"/>
      <c r="AP105" s="14"/>
      <c r="AQ105" s="6"/>
    </row>
    <row r="106" customFormat="false" ht="13.2" hidden="false" customHeight="false" outlineLevel="0" collapsed="false">
      <c r="A106" s="7"/>
      <c r="B106" s="8"/>
      <c r="C106" s="9"/>
      <c r="D106" s="8"/>
      <c r="E106" s="8"/>
      <c r="F106" s="8" t="s">
        <v>74</v>
      </c>
      <c r="G106" s="8" t="s">
        <v>197</v>
      </c>
      <c r="H106" s="8"/>
      <c r="I106" s="8" t="s">
        <v>33</v>
      </c>
      <c r="J106" s="8"/>
      <c r="K106" s="8" t="n">
        <v>105</v>
      </c>
      <c r="L106" s="10" t="n">
        <v>92.1909414347337</v>
      </c>
      <c r="M106" s="10" t="n">
        <v>77.7175757165554</v>
      </c>
      <c r="N106" s="11" t="n">
        <f aca="false">L106-M106</f>
        <v>14.4733657181783</v>
      </c>
      <c r="O106" s="10" t="s">
        <v>35</v>
      </c>
      <c r="P106" s="10" t="n">
        <v>82.0561563444226</v>
      </c>
      <c r="Q106" s="11" t="n">
        <f aca="false">L106-P106</f>
        <v>10.1347850903111</v>
      </c>
      <c r="R106" s="10" t="s">
        <v>35</v>
      </c>
      <c r="S106" s="10" t="n">
        <v>82.0561563444226</v>
      </c>
      <c r="T106" s="11" t="n">
        <f aca="false">L106-S106</f>
        <v>10.1347850903111</v>
      </c>
      <c r="U106" s="10" t="s">
        <v>35</v>
      </c>
      <c r="V106" s="10" t="n">
        <v>64.9541788365089</v>
      </c>
      <c r="W106" s="11" t="n">
        <f aca="false">L106-V106</f>
        <v>27.2367625982248</v>
      </c>
      <c r="X106" s="10" t="s">
        <v>35</v>
      </c>
      <c r="Y106" s="10" t="s">
        <v>35</v>
      </c>
      <c r="Z106" s="10" t="s">
        <v>35</v>
      </c>
      <c r="AA106" s="10" t="s">
        <v>35</v>
      </c>
      <c r="AB106" s="10" t="n">
        <v>90.302815854537</v>
      </c>
      <c r="AC106" s="11" t="n">
        <f aca="false">L106-AB106</f>
        <v>1.88812558019666</v>
      </c>
      <c r="AD106" s="10" t="s">
        <v>35</v>
      </c>
      <c r="AE106" s="10" t="s">
        <v>35</v>
      </c>
      <c r="AF106" s="10" t="s">
        <v>35</v>
      </c>
      <c r="AG106" s="10" t="s">
        <v>35</v>
      </c>
      <c r="AH106" s="13"/>
      <c r="AI106" s="13"/>
      <c r="AJ106" s="13"/>
      <c r="AK106" s="13"/>
      <c r="AL106" s="14"/>
      <c r="AM106" s="14"/>
      <c r="AN106" s="14"/>
      <c r="AO106" s="14"/>
      <c r="AP106" s="14"/>
      <c r="AQ106" s="6"/>
    </row>
    <row r="107" customFormat="false" ht="13.2" hidden="false" customHeight="false" outlineLevel="0" collapsed="false">
      <c r="A107" s="7" t="n">
        <v>44</v>
      </c>
      <c r="B107" s="8" t="s">
        <v>198</v>
      </c>
      <c r="C107" s="9" t="s">
        <v>199</v>
      </c>
      <c r="D107" s="8" t="s">
        <v>200</v>
      </c>
      <c r="E107" s="8" t="s">
        <v>30</v>
      </c>
      <c r="F107" s="8" t="s">
        <v>31</v>
      </c>
      <c r="G107" s="8" t="s">
        <v>39</v>
      </c>
      <c r="H107" s="8" t="n">
        <v>42.03</v>
      </c>
      <c r="I107" s="8" t="s">
        <v>51</v>
      </c>
      <c r="J107" s="9" t="s">
        <v>84</v>
      </c>
      <c r="K107" s="8" t="n">
        <v>106</v>
      </c>
      <c r="L107" s="10" t="n">
        <v>91.2373683838598</v>
      </c>
      <c r="M107" s="10" t="n">
        <v>68.2239113348345</v>
      </c>
      <c r="N107" s="11" t="n">
        <f aca="false">L107-M107</f>
        <v>23.0134570490253</v>
      </c>
      <c r="O107" s="11" t="n">
        <f aca="false">AVERAGE(N107:N113)</f>
        <v>22.8327355589287</v>
      </c>
      <c r="P107" s="10" t="n">
        <v>72.4238193426675</v>
      </c>
      <c r="Q107" s="11" t="n">
        <f aca="false">L107-P107</f>
        <v>18.8135490411923</v>
      </c>
      <c r="R107" s="11" t="n">
        <f aca="false">AVERAGE(Q107:Q113)</f>
        <v>3.77078515243159</v>
      </c>
      <c r="S107" s="10" t="n">
        <v>72.4238193426675</v>
      </c>
      <c r="T107" s="11" t="n">
        <f aca="false">L107-S107</f>
        <v>18.8135490411923</v>
      </c>
      <c r="U107" s="11" t="n">
        <f aca="false">AVERAGE(T107:T113)</f>
        <v>3.33314103467811</v>
      </c>
      <c r="V107" s="10" t="n">
        <v>68.2239113348345</v>
      </c>
      <c r="W107" s="11" t="n">
        <f aca="false">L107-V107</f>
        <v>23.0134570490253</v>
      </c>
      <c r="X107" s="11" t="n">
        <f aca="false">AVERAGE(W107:W113)</f>
        <v>22.8327355589287</v>
      </c>
      <c r="Y107" s="10" t="n">
        <v>91.2373683838598</v>
      </c>
      <c r="Z107" s="11" t="n">
        <f aca="false">L107-Y107</f>
        <v>0</v>
      </c>
      <c r="AA107" s="11" t="n">
        <f aca="false">AVERAGE(Z107:Z113)</f>
        <v>0.0294904983159613</v>
      </c>
      <c r="AB107" s="10" t="n">
        <v>91.2373683838598</v>
      </c>
      <c r="AC107" s="11" t="n">
        <f aca="false">L107-AB107</f>
        <v>0</v>
      </c>
      <c r="AD107" s="11" t="n">
        <f aca="false">AVERAGE(AC107:AC113)</f>
        <v>0.0294904983159613</v>
      </c>
      <c r="AE107" s="10" t="s">
        <v>35</v>
      </c>
      <c r="AF107" s="10" t="s">
        <v>35</v>
      </c>
      <c r="AG107" s="10" t="s">
        <v>35</v>
      </c>
      <c r="AH107" s="14"/>
      <c r="AI107" s="14"/>
      <c r="AJ107" s="14"/>
      <c r="AK107" s="14"/>
      <c r="AL107" s="14"/>
      <c r="AM107" s="14"/>
      <c r="AN107" s="14"/>
      <c r="AO107" s="14"/>
      <c r="AP107" s="14"/>
      <c r="AQ107" s="6"/>
    </row>
    <row r="108" customFormat="false" ht="13.2" hidden="false" customHeight="false" outlineLevel="0" collapsed="false">
      <c r="A108" s="7"/>
      <c r="B108" s="8"/>
      <c r="C108" s="9"/>
      <c r="D108" s="8"/>
      <c r="E108" s="8"/>
      <c r="F108" s="8" t="s">
        <v>31</v>
      </c>
      <c r="G108" s="8" t="s">
        <v>39</v>
      </c>
      <c r="H108" s="8"/>
      <c r="I108" s="8" t="s">
        <v>51</v>
      </c>
      <c r="J108" s="8"/>
      <c r="K108" s="8" t="n">
        <v>107</v>
      </c>
      <c r="L108" s="10" t="n">
        <v>99.6599860124114</v>
      </c>
      <c r="M108" s="10" t="n">
        <v>71.1446703637636</v>
      </c>
      <c r="N108" s="11" t="n">
        <f aca="false">L108-M108</f>
        <v>28.5153156486477</v>
      </c>
      <c r="O108" s="10" t="s">
        <v>35</v>
      </c>
      <c r="P108" s="10" t="n">
        <v>98.8382835618997</v>
      </c>
      <c r="Q108" s="11" t="n">
        <f aca="false">L108-P108</f>
        <v>0.821702450511637</v>
      </c>
      <c r="R108" s="10" t="s">
        <v>35</v>
      </c>
      <c r="S108" s="10" t="n">
        <v>98.8382835618997</v>
      </c>
      <c r="T108" s="11" t="n">
        <f aca="false">L108-S108</f>
        <v>0.821702450511637</v>
      </c>
      <c r="U108" s="10" t="s">
        <v>35</v>
      </c>
      <c r="V108" s="10" t="n">
        <v>71.1446703637636</v>
      </c>
      <c r="W108" s="11" t="n">
        <f aca="false">L108-V108</f>
        <v>28.5153156486477</v>
      </c>
      <c r="X108" s="10" t="s">
        <v>35</v>
      </c>
      <c r="Y108" s="10" t="n">
        <v>99.6551204902231</v>
      </c>
      <c r="Z108" s="11" t="n">
        <f aca="false">L108-Y108</f>
        <v>0.00486552218829672</v>
      </c>
      <c r="AA108" s="10" t="s">
        <v>35</v>
      </c>
      <c r="AB108" s="10" t="n">
        <v>99.6551204902231</v>
      </c>
      <c r="AC108" s="11" t="n">
        <f aca="false">L108-AB108</f>
        <v>0.00486552218829672</v>
      </c>
      <c r="AD108" s="10" t="s">
        <v>35</v>
      </c>
      <c r="AE108" s="10" t="s">
        <v>35</v>
      </c>
      <c r="AF108" s="10" t="s">
        <v>35</v>
      </c>
      <c r="AG108" s="10" t="s">
        <v>35</v>
      </c>
      <c r="AH108" s="14"/>
      <c r="AI108" s="14"/>
      <c r="AJ108" s="14"/>
      <c r="AK108" s="14"/>
      <c r="AL108" s="14"/>
      <c r="AM108" s="14"/>
      <c r="AN108" s="14"/>
      <c r="AO108" s="14"/>
      <c r="AP108" s="14"/>
      <c r="AQ108" s="6"/>
    </row>
    <row r="109" customFormat="false" ht="13.2" hidden="false" customHeight="false" outlineLevel="0" collapsed="false">
      <c r="A109" s="7"/>
      <c r="B109" s="8"/>
      <c r="C109" s="9"/>
      <c r="D109" s="8"/>
      <c r="E109" s="8"/>
      <c r="F109" s="8" t="s">
        <v>31</v>
      </c>
      <c r="G109" s="8" t="s">
        <v>39</v>
      </c>
      <c r="H109" s="8"/>
      <c r="I109" s="8" t="s">
        <v>51</v>
      </c>
      <c r="J109" s="8"/>
      <c r="K109" s="8" t="n">
        <v>108</v>
      </c>
      <c r="L109" s="10" t="n">
        <v>99.2513666141728</v>
      </c>
      <c r="M109" s="10" t="n">
        <v>37.0774939963352</v>
      </c>
      <c r="N109" s="11" t="n">
        <f aca="false">L109-M109</f>
        <v>62.1738726178377</v>
      </c>
      <c r="O109" s="10" t="s">
        <v>35</v>
      </c>
      <c r="P109" s="10" t="n">
        <v>98.883936664875</v>
      </c>
      <c r="Q109" s="11" t="n">
        <f aca="false">L109-P109</f>
        <v>0.367429949297858</v>
      </c>
      <c r="R109" s="10" t="s">
        <v>35</v>
      </c>
      <c r="S109" s="10" t="n">
        <v>98.883936664875</v>
      </c>
      <c r="T109" s="11" t="n">
        <f aca="false">L109-S109</f>
        <v>0.367429949297858</v>
      </c>
      <c r="U109" s="10" t="s">
        <v>35</v>
      </c>
      <c r="V109" s="10" t="n">
        <v>37.0774939963352</v>
      </c>
      <c r="W109" s="11" t="n">
        <f aca="false">L109-V109</f>
        <v>62.1738726178377</v>
      </c>
      <c r="X109" s="10" t="s">
        <v>35</v>
      </c>
      <c r="Y109" s="10" t="n">
        <v>99.2019253246004</v>
      </c>
      <c r="Z109" s="11" t="n">
        <f aca="false">L109-Y109</f>
        <v>0.0494412895724139</v>
      </c>
      <c r="AA109" s="10" t="s">
        <v>35</v>
      </c>
      <c r="AB109" s="10" t="n">
        <v>99.2019253246004</v>
      </c>
      <c r="AC109" s="11" t="n">
        <f aca="false">L109-AB109</f>
        <v>0.0494412895724139</v>
      </c>
      <c r="AD109" s="10" t="s">
        <v>35</v>
      </c>
      <c r="AE109" s="10" t="s">
        <v>35</v>
      </c>
      <c r="AF109" s="10" t="s">
        <v>35</v>
      </c>
      <c r="AG109" s="10" t="s">
        <v>35</v>
      </c>
      <c r="AH109" s="14"/>
      <c r="AI109" s="14"/>
      <c r="AJ109" s="14"/>
      <c r="AK109" s="14"/>
      <c r="AL109" s="14"/>
      <c r="AM109" s="14"/>
      <c r="AN109" s="14"/>
      <c r="AO109" s="14"/>
      <c r="AP109" s="14"/>
      <c r="AQ109" s="6"/>
    </row>
    <row r="110" customFormat="false" ht="13.2" hidden="false" customHeight="false" outlineLevel="0" collapsed="false">
      <c r="A110" s="7"/>
      <c r="B110" s="8"/>
      <c r="C110" s="9"/>
      <c r="D110" s="8"/>
      <c r="E110" s="8"/>
      <c r="F110" s="8" t="s">
        <v>31</v>
      </c>
      <c r="G110" s="8" t="s">
        <v>39</v>
      </c>
      <c r="H110" s="8"/>
      <c r="I110" s="8" t="s">
        <v>51</v>
      </c>
      <c r="J110" s="8"/>
      <c r="K110" s="8" t="n">
        <v>109</v>
      </c>
      <c r="L110" s="10" t="n">
        <v>99.9318773914493</v>
      </c>
      <c r="M110" s="10" t="n">
        <v>71.7263958817988</v>
      </c>
      <c r="N110" s="11" t="n">
        <f aca="false">L110-M110</f>
        <v>28.2054815096505</v>
      </c>
      <c r="O110" s="10" t="s">
        <v>35</v>
      </c>
      <c r="P110" s="10" t="n">
        <v>99.9225145092254</v>
      </c>
      <c r="Q110" s="11" t="n">
        <f aca="false">L110-P110</f>
        <v>0.0093628822238685</v>
      </c>
      <c r="R110" s="10" t="s">
        <v>35</v>
      </c>
      <c r="S110" s="10" t="n">
        <v>99.9225145092254</v>
      </c>
      <c r="T110" s="11" t="n">
        <f aca="false">L110-S110</f>
        <v>0.0093628822238685</v>
      </c>
      <c r="U110" s="10" t="s">
        <v>35</v>
      </c>
      <c r="V110" s="10" t="n">
        <v>71.7263958817988</v>
      </c>
      <c r="W110" s="11" t="n">
        <f aca="false">L110-V110</f>
        <v>28.2054815096505</v>
      </c>
      <c r="X110" s="10" t="s">
        <v>35</v>
      </c>
      <c r="Y110" s="10" t="n">
        <v>99.7881731644849</v>
      </c>
      <c r="Z110" s="11" t="n">
        <f aca="false">L110-Y110</f>
        <v>0.14370422696436</v>
      </c>
      <c r="AA110" s="10" t="s">
        <v>35</v>
      </c>
      <c r="AB110" s="10" t="n">
        <v>99.7881731644849</v>
      </c>
      <c r="AC110" s="11" t="n">
        <f aca="false">L110-AB110</f>
        <v>0.14370422696436</v>
      </c>
      <c r="AD110" s="10" t="s">
        <v>35</v>
      </c>
      <c r="AE110" s="10" t="s">
        <v>35</v>
      </c>
      <c r="AF110" s="10" t="s">
        <v>35</v>
      </c>
      <c r="AG110" s="10" t="s">
        <v>35</v>
      </c>
      <c r="AH110" s="14"/>
      <c r="AI110" s="14"/>
      <c r="AJ110" s="14"/>
      <c r="AK110" s="14"/>
      <c r="AL110" s="14"/>
      <c r="AM110" s="14"/>
      <c r="AN110" s="14"/>
      <c r="AO110" s="14"/>
      <c r="AP110" s="14"/>
      <c r="AQ110" s="6"/>
    </row>
    <row r="111" customFormat="false" ht="13.2" hidden="false" customHeight="false" outlineLevel="0" collapsed="false">
      <c r="A111" s="7"/>
      <c r="B111" s="8"/>
      <c r="C111" s="9"/>
      <c r="D111" s="8"/>
      <c r="E111" s="8"/>
      <c r="F111" s="8" t="s">
        <v>31</v>
      </c>
      <c r="G111" s="8" t="s">
        <v>39</v>
      </c>
      <c r="H111" s="8"/>
      <c r="I111" s="8" t="s">
        <v>51</v>
      </c>
      <c r="J111" s="8"/>
      <c r="K111" s="8" t="n">
        <v>110</v>
      </c>
      <c r="L111" s="10" t="n">
        <v>99.9804066593051</v>
      </c>
      <c r="M111" s="10" t="n">
        <v>97.6783656319857</v>
      </c>
      <c r="N111" s="11" t="n">
        <f aca="false">L111-M111</f>
        <v>2.30204102731936</v>
      </c>
      <c r="O111" s="10" t="s">
        <v>35</v>
      </c>
      <c r="P111" s="10" t="n">
        <v>99.2770976410139</v>
      </c>
      <c r="Q111" s="11" t="n">
        <f aca="false">L111-P111</f>
        <v>0.703309018291179</v>
      </c>
      <c r="R111" s="10" t="s">
        <v>35</v>
      </c>
      <c r="S111" s="10" t="n">
        <v>99.962771861275</v>
      </c>
      <c r="T111" s="11" t="n">
        <f aca="false">L111-S111</f>
        <v>0.0176347980301017</v>
      </c>
      <c r="U111" s="10" t="s">
        <v>35</v>
      </c>
      <c r="V111" s="10" t="n">
        <v>97.6783656319857</v>
      </c>
      <c r="W111" s="11" t="n">
        <f aca="false">L111-V111</f>
        <v>2.30204102731936</v>
      </c>
      <c r="X111" s="10" t="s">
        <v>35</v>
      </c>
      <c r="Y111" s="10" t="n">
        <v>99.9771259263946</v>
      </c>
      <c r="Z111" s="11" t="n">
        <f aca="false">L111-Y111</f>
        <v>0.00328073291045428</v>
      </c>
      <c r="AA111" s="10" t="s">
        <v>35</v>
      </c>
      <c r="AB111" s="10" t="n">
        <v>99.9771259263946</v>
      </c>
      <c r="AC111" s="11" t="n">
        <f aca="false">L111-AB111</f>
        <v>0.00328073291045428</v>
      </c>
      <c r="AD111" s="10" t="s">
        <v>35</v>
      </c>
      <c r="AE111" s="10" t="s">
        <v>35</v>
      </c>
      <c r="AF111" s="10" t="s">
        <v>35</v>
      </c>
      <c r="AG111" s="10" t="s">
        <v>35</v>
      </c>
      <c r="AH111" s="14"/>
      <c r="AI111" s="14"/>
      <c r="AJ111" s="14"/>
      <c r="AK111" s="14"/>
      <c r="AL111" s="14"/>
      <c r="AM111" s="14"/>
      <c r="AN111" s="14"/>
      <c r="AO111" s="14"/>
      <c r="AP111" s="14"/>
      <c r="AQ111" s="6"/>
    </row>
    <row r="112" customFormat="false" ht="13.2" hidden="false" customHeight="false" outlineLevel="0" collapsed="false">
      <c r="A112" s="7"/>
      <c r="B112" s="8"/>
      <c r="C112" s="9"/>
      <c r="D112" s="8"/>
      <c r="E112" s="8"/>
      <c r="F112" s="8" t="s">
        <v>31</v>
      </c>
      <c r="G112" s="8" t="s">
        <v>39</v>
      </c>
      <c r="H112" s="8"/>
      <c r="I112" s="8" t="s">
        <v>51</v>
      </c>
      <c r="J112" s="8"/>
      <c r="K112" s="8" t="n">
        <v>111</v>
      </c>
      <c r="L112" s="10" t="n">
        <v>99.5802370375155</v>
      </c>
      <c r="M112" s="10" t="n">
        <v>87.6061746779446</v>
      </c>
      <c r="N112" s="11" t="n">
        <f aca="false">L112-M112</f>
        <v>11.9740623595709</v>
      </c>
      <c r="O112" s="10" t="s">
        <v>35</v>
      </c>
      <c r="P112" s="10" t="n">
        <v>96.6131282991578</v>
      </c>
      <c r="Q112" s="11" t="n">
        <f aca="false">L112-P112</f>
        <v>2.96710873835767</v>
      </c>
      <c r="R112" s="10" t="s">
        <v>35</v>
      </c>
      <c r="S112" s="10" t="n">
        <v>97.6702514292274</v>
      </c>
      <c r="T112" s="11" t="n">
        <f aca="false">L112-S112</f>
        <v>1.90998560828815</v>
      </c>
      <c r="U112" s="10" t="s">
        <v>35</v>
      </c>
      <c r="V112" s="10" t="n">
        <v>87.6061746779446</v>
      </c>
      <c r="W112" s="11" t="n">
        <f aca="false">L112-V112</f>
        <v>11.9740623595709</v>
      </c>
      <c r="X112" s="10" t="s">
        <v>35</v>
      </c>
      <c r="Y112" s="10" t="n">
        <v>99.5802370375155</v>
      </c>
      <c r="Z112" s="11" t="n">
        <f aca="false">L112-Y112</f>
        <v>0</v>
      </c>
      <c r="AA112" s="10" t="s">
        <v>35</v>
      </c>
      <c r="AB112" s="10" t="n">
        <v>99.5802370375155</v>
      </c>
      <c r="AC112" s="11" t="n">
        <f aca="false">L112-AB112</f>
        <v>0</v>
      </c>
      <c r="AD112" s="10" t="s">
        <v>35</v>
      </c>
      <c r="AE112" s="10" t="s">
        <v>35</v>
      </c>
      <c r="AF112" s="10" t="s">
        <v>35</v>
      </c>
      <c r="AG112" s="10" t="s">
        <v>35</v>
      </c>
      <c r="AH112" s="14"/>
      <c r="AI112" s="14"/>
      <c r="AJ112" s="14"/>
      <c r="AK112" s="14"/>
      <c r="AL112" s="14"/>
      <c r="AM112" s="14"/>
      <c r="AN112" s="14"/>
      <c r="AO112" s="14"/>
      <c r="AP112" s="14"/>
      <c r="AQ112" s="6"/>
    </row>
    <row r="113" customFormat="false" ht="13.2" hidden="false" customHeight="false" outlineLevel="0" collapsed="false">
      <c r="A113" s="7"/>
      <c r="B113" s="8"/>
      <c r="C113" s="9"/>
      <c r="D113" s="8"/>
      <c r="E113" s="8"/>
      <c r="F113" s="8" t="s">
        <v>31</v>
      </c>
      <c r="G113" s="8" t="s">
        <v>39</v>
      </c>
      <c r="H113" s="8"/>
      <c r="I113" s="8" t="s">
        <v>51</v>
      </c>
      <c r="J113" s="8"/>
      <c r="K113" s="8" t="n">
        <v>112</v>
      </c>
      <c r="L113" s="10" t="n">
        <v>99.8890187634239</v>
      </c>
      <c r="M113" s="10" t="n">
        <v>96.2441000629747</v>
      </c>
      <c r="N113" s="11" t="n">
        <f aca="false">L113-M113</f>
        <v>3.64491870044915</v>
      </c>
      <c r="O113" s="10" t="s">
        <v>35</v>
      </c>
      <c r="P113" s="10" t="n">
        <v>97.1759847762773</v>
      </c>
      <c r="Q113" s="11" t="n">
        <f aca="false">L113-P113</f>
        <v>2.71303398714659</v>
      </c>
      <c r="R113" s="10" t="s">
        <v>35</v>
      </c>
      <c r="S113" s="10" t="n">
        <v>98.496696250221</v>
      </c>
      <c r="T113" s="11" t="n">
        <f aca="false">L113-S113</f>
        <v>1.39232251320281</v>
      </c>
      <c r="U113" s="10" t="s">
        <v>35</v>
      </c>
      <c r="V113" s="10" t="n">
        <v>96.2441000629747</v>
      </c>
      <c r="W113" s="11" t="n">
        <f aca="false">L113-V113</f>
        <v>3.64491870044915</v>
      </c>
      <c r="X113" s="10" t="s">
        <v>35</v>
      </c>
      <c r="Y113" s="10" t="n">
        <v>99.8838770468476</v>
      </c>
      <c r="Z113" s="11" t="n">
        <f aca="false">L113-Y113</f>
        <v>0.00514171657620466</v>
      </c>
      <c r="AA113" s="10" t="s">
        <v>35</v>
      </c>
      <c r="AB113" s="10" t="n">
        <v>99.8838770468476</v>
      </c>
      <c r="AC113" s="11" t="n">
        <f aca="false">L113-AB113</f>
        <v>0.00514171657620466</v>
      </c>
      <c r="AD113" s="10" t="s">
        <v>35</v>
      </c>
      <c r="AE113" s="10" t="s">
        <v>35</v>
      </c>
      <c r="AF113" s="10" t="s">
        <v>35</v>
      </c>
      <c r="AG113" s="10" t="s">
        <v>35</v>
      </c>
      <c r="AH113" s="14"/>
      <c r="AI113" s="14"/>
      <c r="AJ113" s="14"/>
      <c r="AK113" s="14"/>
      <c r="AL113" s="14"/>
      <c r="AM113" s="14"/>
      <c r="AN113" s="14"/>
      <c r="AO113" s="14"/>
      <c r="AP113" s="14"/>
      <c r="AQ113" s="6"/>
    </row>
    <row r="114" customFormat="false" ht="13.2" hidden="false" customHeight="false" outlineLevel="0" collapsed="false">
      <c r="A114" s="7" t="n">
        <v>45</v>
      </c>
      <c r="B114" s="8" t="s">
        <v>201</v>
      </c>
      <c r="C114" s="9" t="s">
        <v>202</v>
      </c>
      <c r="D114" s="8" t="s">
        <v>203</v>
      </c>
      <c r="E114" s="8" t="s">
        <v>30</v>
      </c>
      <c r="F114" s="8" t="s">
        <v>74</v>
      </c>
      <c r="G114" s="8" t="s">
        <v>32</v>
      </c>
      <c r="H114" s="8" t="n">
        <v>20.48</v>
      </c>
      <c r="I114" s="8" t="s">
        <v>33</v>
      </c>
      <c r="J114" s="9" t="s">
        <v>204</v>
      </c>
      <c r="K114" s="8" t="n">
        <v>113</v>
      </c>
      <c r="L114" s="10" t="n">
        <v>99.9963502274259</v>
      </c>
      <c r="M114" s="10" t="n">
        <v>42.9181830358997</v>
      </c>
      <c r="N114" s="11" t="n">
        <f aca="false">L114-M114</f>
        <v>57.0781671915262</v>
      </c>
      <c r="O114" s="11" t="n">
        <f aca="false">N114</f>
        <v>57.0781671915262</v>
      </c>
      <c r="P114" s="10" t="n">
        <v>42.9181830358997</v>
      </c>
      <c r="Q114" s="11" t="n">
        <f aca="false">L114-P114</f>
        <v>57.0781671915262</v>
      </c>
      <c r="R114" s="11" t="n">
        <f aca="false">Q114</f>
        <v>57.0781671915262</v>
      </c>
      <c r="S114" s="10" t="n">
        <v>99.9955441222492</v>
      </c>
      <c r="T114" s="11" t="n">
        <f aca="false">L114-S114</f>
        <v>0.000806105176664573</v>
      </c>
      <c r="U114" s="11" t="n">
        <f aca="false">T114</f>
        <v>0.000806105176664573</v>
      </c>
      <c r="V114" s="10" t="n">
        <v>99.9936060679772</v>
      </c>
      <c r="W114" s="11" t="n">
        <f aca="false">L114-V114</f>
        <v>0.00274415944875273</v>
      </c>
      <c r="X114" s="11" t="n">
        <f aca="false">W114</f>
        <v>0.00274415944875273</v>
      </c>
      <c r="Y114" s="10" t="n">
        <v>53.2447563223484</v>
      </c>
      <c r="Z114" s="11" t="n">
        <f aca="false">L114-Y114</f>
        <v>46.7515939050775</v>
      </c>
      <c r="AA114" s="11" t="n">
        <f aca="false">Z114</f>
        <v>46.7515939050775</v>
      </c>
      <c r="AB114" s="10" t="s">
        <v>35</v>
      </c>
      <c r="AC114" s="10" t="s">
        <v>35</v>
      </c>
      <c r="AD114" s="10" t="s">
        <v>35</v>
      </c>
      <c r="AE114" s="10" t="s">
        <v>35</v>
      </c>
      <c r="AF114" s="10" t="s">
        <v>35</v>
      </c>
      <c r="AG114" s="10" t="s">
        <v>35</v>
      </c>
      <c r="AH114" s="13"/>
      <c r="AI114" s="13"/>
      <c r="AJ114" s="13"/>
      <c r="AK114" s="13"/>
      <c r="AL114" s="14"/>
      <c r="AM114" s="14"/>
      <c r="AN114" s="14"/>
      <c r="AO114" s="14"/>
      <c r="AP114" s="14"/>
      <c r="AQ114" s="6"/>
    </row>
    <row r="115" customFormat="false" ht="13.2" hidden="false" customHeight="false" outlineLevel="0" collapsed="false">
      <c r="A115" s="7" t="n">
        <v>46</v>
      </c>
      <c r="B115" s="8" t="s">
        <v>205</v>
      </c>
      <c r="C115" s="9" t="s">
        <v>167</v>
      </c>
      <c r="D115" s="8" t="s">
        <v>168</v>
      </c>
      <c r="E115" s="8" t="s">
        <v>30</v>
      </c>
      <c r="F115" s="8" t="s">
        <v>74</v>
      </c>
      <c r="G115" s="8" t="s">
        <v>32</v>
      </c>
      <c r="H115" s="8" t="n">
        <v>20.48</v>
      </c>
      <c r="I115" s="8" t="s">
        <v>33</v>
      </c>
      <c r="J115" s="9" t="s">
        <v>170</v>
      </c>
      <c r="K115" s="8" t="n">
        <v>114</v>
      </c>
      <c r="L115" s="10" t="n">
        <v>87.7641624992623</v>
      </c>
      <c r="M115" s="10" t="n">
        <v>65.3537887119906</v>
      </c>
      <c r="N115" s="11" t="n">
        <f aca="false">L115-M115</f>
        <v>22.4103737872717</v>
      </c>
      <c r="O115" s="11" t="n">
        <f aca="false">AVERAGE(N115:N116)</f>
        <v>11.9758113232114</v>
      </c>
      <c r="P115" s="10" t="n">
        <v>65.6354572877981</v>
      </c>
      <c r="Q115" s="11" t="n">
        <f aca="false">L115-P115</f>
        <v>22.1287052114642</v>
      </c>
      <c r="R115" s="11" t="n">
        <f aca="false">AVERAGE(Q115:Q116)</f>
        <v>11.7492643371071</v>
      </c>
      <c r="S115" s="10" t="n">
        <v>84.6774152448185</v>
      </c>
      <c r="T115" s="11" t="n">
        <f aca="false">L115-S115</f>
        <v>3.08674725444378</v>
      </c>
      <c r="U115" s="11" t="n">
        <f aca="false">AVERAGE(T115:T116)</f>
        <v>2.22828535859691</v>
      </c>
      <c r="V115" s="10" t="n">
        <v>64.6834760689335</v>
      </c>
      <c r="W115" s="11" t="n">
        <f aca="false">L115-V115</f>
        <v>23.0806864303288</v>
      </c>
      <c r="X115" s="11" t="n">
        <f aca="false">AVERAGE(W115:W116)</f>
        <v>48.3639682492707</v>
      </c>
      <c r="Y115" s="10" t="n">
        <v>72.5582225758957</v>
      </c>
      <c r="Z115" s="11" t="n">
        <f aca="false">L115-Y115</f>
        <v>15.2059399233666</v>
      </c>
      <c r="AA115" s="11" t="n">
        <f aca="false">AVERAGE(Z115:Z116)</f>
        <v>15.2059399233666</v>
      </c>
      <c r="AB115" s="10" t="n">
        <v>87.6638715990892</v>
      </c>
      <c r="AC115" s="11" t="n">
        <f aca="false">L115-AB115</f>
        <v>0.100290900173135</v>
      </c>
      <c r="AD115" s="11" t="n">
        <f aca="false">AVERAGE(AC115:AC116)</f>
        <v>0.120034429452815</v>
      </c>
      <c r="AE115" s="10" t="s">
        <v>35</v>
      </c>
      <c r="AF115" s="10" t="s">
        <v>35</v>
      </c>
      <c r="AG115" s="10" t="s">
        <v>35</v>
      </c>
      <c r="AH115" s="14"/>
      <c r="AI115" s="14"/>
      <c r="AJ115" s="14"/>
      <c r="AK115" s="14"/>
      <c r="AL115" s="14"/>
      <c r="AM115" s="14"/>
      <c r="AN115" s="14"/>
      <c r="AO115" s="14"/>
      <c r="AP115" s="14"/>
      <c r="AQ115" s="6"/>
    </row>
    <row r="116" customFormat="false" ht="13.2" hidden="false" customHeight="false" outlineLevel="0" collapsed="false">
      <c r="A116" s="7"/>
      <c r="B116" s="8"/>
      <c r="C116" s="9"/>
      <c r="D116" s="8"/>
      <c r="E116" s="8"/>
      <c r="F116" s="8" t="s">
        <v>74</v>
      </c>
      <c r="G116" s="8" t="s">
        <v>32</v>
      </c>
      <c r="H116" s="8"/>
      <c r="I116" s="8" t="s">
        <v>33</v>
      </c>
      <c r="J116" s="8"/>
      <c r="K116" s="8" t="n">
        <v>115</v>
      </c>
      <c r="L116" s="10" t="n">
        <v>93.9498695138507</v>
      </c>
      <c r="M116" s="10" t="n">
        <v>92.4086206546996</v>
      </c>
      <c r="N116" s="11" t="n">
        <f aca="false">L116-M116</f>
        <v>1.54124885915111</v>
      </c>
      <c r="O116" s="10" t="s">
        <v>35</v>
      </c>
      <c r="P116" s="10" t="n">
        <v>92.5800460511007</v>
      </c>
      <c r="Q116" s="11" t="n">
        <f aca="false">L116-P116</f>
        <v>1.36982346275003</v>
      </c>
      <c r="R116" s="10" t="s">
        <v>35</v>
      </c>
      <c r="S116" s="10" t="n">
        <v>92.5800460511007</v>
      </c>
      <c r="T116" s="11" t="n">
        <f aca="false">L116-S116</f>
        <v>1.36982346275003</v>
      </c>
      <c r="U116" s="10" t="s">
        <v>35</v>
      </c>
      <c r="V116" s="10" t="n">
        <v>20.3026194456381</v>
      </c>
      <c r="W116" s="11" t="n">
        <f aca="false">L116-V116</f>
        <v>73.6472500682126</v>
      </c>
      <c r="X116" s="10" t="s">
        <v>35</v>
      </c>
      <c r="Y116" s="10" t="s">
        <v>35</v>
      </c>
      <c r="Z116" s="10" t="s">
        <v>35</v>
      </c>
      <c r="AA116" s="10" t="s">
        <v>35</v>
      </c>
      <c r="AB116" s="10" t="n">
        <v>93.8100915551182</v>
      </c>
      <c r="AC116" s="11" t="n">
        <f aca="false">L116-AB116</f>
        <v>0.139777958732495</v>
      </c>
      <c r="AD116" s="10" t="s">
        <v>35</v>
      </c>
      <c r="AE116" s="10" t="s">
        <v>35</v>
      </c>
      <c r="AF116" s="10" t="s">
        <v>35</v>
      </c>
      <c r="AG116" s="10" t="s">
        <v>35</v>
      </c>
      <c r="AH116" s="14"/>
      <c r="AI116" s="14"/>
      <c r="AJ116" s="14"/>
      <c r="AK116" s="14"/>
      <c r="AL116" s="14"/>
      <c r="AM116" s="14"/>
      <c r="AN116" s="14"/>
      <c r="AO116" s="14"/>
      <c r="AP116" s="14"/>
      <c r="AQ116" s="6"/>
    </row>
    <row r="117" customFormat="false" ht="13.2" hidden="false" customHeight="false" outlineLevel="0" collapsed="false">
      <c r="A117" s="7" t="n">
        <v>47</v>
      </c>
      <c r="B117" s="8" t="s">
        <v>206</v>
      </c>
      <c r="C117" s="17" t="s">
        <v>48</v>
      </c>
      <c r="D117" s="8" t="s">
        <v>207</v>
      </c>
      <c r="E117" s="8" t="s">
        <v>50</v>
      </c>
      <c r="F117" s="8" t="s">
        <v>31</v>
      </c>
      <c r="G117" s="8" t="s">
        <v>39</v>
      </c>
      <c r="H117" s="8" t="n">
        <v>48.05</v>
      </c>
      <c r="I117" s="8" t="s">
        <v>51</v>
      </c>
      <c r="J117" s="9" t="s">
        <v>52</v>
      </c>
      <c r="K117" s="8" t="n">
        <v>116</v>
      </c>
      <c r="L117" s="11" t="n">
        <v>68</v>
      </c>
      <c r="M117" s="11" t="n">
        <f aca="false">L117-N117</f>
        <v>52</v>
      </c>
      <c r="N117" s="11" t="n">
        <v>16</v>
      </c>
      <c r="O117" s="11" t="n">
        <f aca="false">AVERAGE(N117:N122)</f>
        <v>25</v>
      </c>
      <c r="P117" s="11" t="n">
        <v>52</v>
      </c>
      <c r="Q117" s="11" t="n">
        <v>16</v>
      </c>
      <c r="R117" s="11" t="n">
        <f aca="false">AVERAGE(Q117:Q122)</f>
        <v>25</v>
      </c>
      <c r="S117" s="11" t="n">
        <v>52</v>
      </c>
      <c r="T117" s="11" t="n">
        <v>16</v>
      </c>
      <c r="U117" s="11" t="n">
        <f aca="false">AVERAGE(T117:T122)</f>
        <v>25</v>
      </c>
      <c r="V117" s="11" t="n">
        <f aca="false">L117-W117</f>
        <v>33</v>
      </c>
      <c r="W117" s="11" t="n">
        <v>35</v>
      </c>
      <c r="X117" s="11" t="n">
        <f aca="false">AVERAGE(W117:W122)</f>
        <v>13.6666666666667</v>
      </c>
      <c r="Y117" s="10" t="s">
        <v>35</v>
      </c>
      <c r="Z117" s="10" t="s">
        <v>35</v>
      </c>
      <c r="AA117" s="10" t="s">
        <v>35</v>
      </c>
      <c r="AB117" s="10" t="s">
        <v>35</v>
      </c>
      <c r="AC117" s="10" t="s">
        <v>35</v>
      </c>
      <c r="AD117" s="10" t="s">
        <v>35</v>
      </c>
      <c r="AE117" s="10" t="s">
        <v>35</v>
      </c>
      <c r="AF117" s="10" t="s">
        <v>35</v>
      </c>
      <c r="AG117" s="10" t="s">
        <v>35</v>
      </c>
      <c r="AH117" s="14"/>
      <c r="AI117" s="14"/>
      <c r="AJ117" s="14"/>
      <c r="AK117" s="14"/>
      <c r="AL117" s="14"/>
      <c r="AM117" s="14"/>
      <c r="AN117" s="14"/>
      <c r="AO117" s="14"/>
      <c r="AP117" s="14"/>
      <c r="AQ117" s="6"/>
    </row>
    <row r="118" customFormat="false" ht="13.2" hidden="false" customHeight="false" outlineLevel="0" collapsed="false">
      <c r="A118" s="7"/>
      <c r="B118" s="8"/>
      <c r="C118" s="9"/>
      <c r="D118" s="8"/>
      <c r="E118" s="8"/>
      <c r="F118" s="8" t="s">
        <v>31</v>
      </c>
      <c r="G118" s="8" t="s">
        <v>39</v>
      </c>
      <c r="H118" s="8"/>
      <c r="I118" s="8" t="s">
        <v>51</v>
      </c>
      <c r="J118" s="8"/>
      <c r="K118" s="8" t="n">
        <v>117</v>
      </c>
      <c r="L118" s="11" t="n">
        <v>68</v>
      </c>
      <c r="M118" s="11" t="n">
        <f aca="false">L118-N118</f>
        <v>42</v>
      </c>
      <c r="N118" s="11" t="n">
        <v>26</v>
      </c>
      <c r="O118" s="10" t="s">
        <v>35</v>
      </c>
      <c r="P118" s="11" t="n">
        <v>42</v>
      </c>
      <c r="Q118" s="11" t="n">
        <v>26</v>
      </c>
      <c r="R118" s="10" t="s">
        <v>35</v>
      </c>
      <c r="S118" s="11" t="n">
        <v>42</v>
      </c>
      <c r="T118" s="11" t="n">
        <v>26</v>
      </c>
      <c r="U118" s="10" t="s">
        <v>35</v>
      </c>
      <c r="V118" s="11" t="n">
        <f aca="false">L118-W118</f>
        <v>45</v>
      </c>
      <c r="W118" s="11" t="n">
        <v>23</v>
      </c>
      <c r="X118" s="10" t="s">
        <v>35</v>
      </c>
      <c r="Y118" s="10" t="s">
        <v>35</v>
      </c>
      <c r="Z118" s="10" t="s">
        <v>35</v>
      </c>
      <c r="AA118" s="10" t="s">
        <v>35</v>
      </c>
      <c r="AB118" s="10" t="s">
        <v>35</v>
      </c>
      <c r="AC118" s="10" t="s">
        <v>35</v>
      </c>
      <c r="AD118" s="10" t="s">
        <v>35</v>
      </c>
      <c r="AE118" s="10" t="s">
        <v>35</v>
      </c>
      <c r="AF118" s="10" t="s">
        <v>35</v>
      </c>
      <c r="AG118" s="10" t="s">
        <v>35</v>
      </c>
      <c r="AH118" s="14"/>
      <c r="AI118" s="14"/>
      <c r="AJ118" s="14"/>
      <c r="AK118" s="14"/>
      <c r="AL118" s="14"/>
      <c r="AM118" s="14"/>
      <c r="AN118" s="14"/>
      <c r="AO118" s="14"/>
      <c r="AP118" s="14"/>
      <c r="AQ118" s="6"/>
    </row>
    <row r="119" customFormat="false" ht="13.2" hidden="false" customHeight="false" outlineLevel="0" collapsed="false">
      <c r="A119" s="7"/>
      <c r="B119" s="8"/>
      <c r="C119" s="9"/>
      <c r="D119" s="8"/>
      <c r="E119" s="8"/>
      <c r="F119" s="8" t="s">
        <v>31</v>
      </c>
      <c r="G119" s="8" t="s">
        <v>39</v>
      </c>
      <c r="H119" s="8"/>
      <c r="I119" s="8" t="s">
        <v>51</v>
      </c>
      <c r="J119" s="8"/>
      <c r="K119" s="8" t="n">
        <v>118</v>
      </c>
      <c r="L119" s="11" t="n">
        <v>74</v>
      </c>
      <c r="M119" s="11" t="n">
        <f aca="false">L119-N119</f>
        <v>46</v>
      </c>
      <c r="N119" s="11" t="n">
        <v>28</v>
      </c>
      <c r="O119" s="10" t="s">
        <v>35</v>
      </c>
      <c r="P119" s="11" t="n">
        <v>46</v>
      </c>
      <c r="Q119" s="11" t="n">
        <v>28</v>
      </c>
      <c r="R119" s="10" t="s">
        <v>35</v>
      </c>
      <c r="S119" s="11" t="n">
        <v>46</v>
      </c>
      <c r="T119" s="11" t="n">
        <v>28</v>
      </c>
      <c r="U119" s="10" t="s">
        <v>35</v>
      </c>
      <c r="V119" s="11" t="n">
        <f aca="false">L119-W119</f>
        <v>52</v>
      </c>
      <c r="W119" s="11" t="n">
        <v>22</v>
      </c>
      <c r="X119" s="10" t="s">
        <v>35</v>
      </c>
      <c r="Y119" s="10" t="s">
        <v>35</v>
      </c>
      <c r="Z119" s="10" t="s">
        <v>35</v>
      </c>
      <c r="AA119" s="10" t="s">
        <v>35</v>
      </c>
      <c r="AB119" s="10" t="s">
        <v>35</v>
      </c>
      <c r="AC119" s="10" t="s">
        <v>35</v>
      </c>
      <c r="AD119" s="10" t="s">
        <v>35</v>
      </c>
      <c r="AE119" s="10" t="s">
        <v>35</v>
      </c>
      <c r="AF119" s="10" t="s">
        <v>35</v>
      </c>
      <c r="AG119" s="10" t="s">
        <v>35</v>
      </c>
      <c r="AH119" s="14"/>
      <c r="AI119" s="14"/>
      <c r="AJ119" s="14"/>
      <c r="AK119" s="14"/>
      <c r="AL119" s="14"/>
      <c r="AM119" s="14"/>
      <c r="AN119" s="14"/>
      <c r="AO119" s="14"/>
      <c r="AP119" s="14"/>
      <c r="AQ119" s="6"/>
    </row>
    <row r="120" customFormat="false" ht="13.2" hidden="false" customHeight="false" outlineLevel="0" collapsed="false">
      <c r="A120" s="7"/>
      <c r="B120" s="8"/>
      <c r="C120" s="9"/>
      <c r="D120" s="8"/>
      <c r="E120" s="8"/>
      <c r="F120" s="8" t="s">
        <v>31</v>
      </c>
      <c r="G120" s="8" t="s">
        <v>39</v>
      </c>
      <c r="H120" s="8"/>
      <c r="I120" s="8" t="s">
        <v>51</v>
      </c>
      <c r="J120" s="8"/>
      <c r="K120" s="8" t="n">
        <v>119</v>
      </c>
      <c r="L120" s="11" t="n">
        <v>11</v>
      </c>
      <c r="M120" s="11" t="n">
        <f aca="false">L120-N120</f>
        <v>0</v>
      </c>
      <c r="N120" s="11" t="n">
        <v>11</v>
      </c>
      <c r="O120" s="10" t="s">
        <v>35</v>
      </c>
      <c r="P120" s="11" t="n">
        <v>0</v>
      </c>
      <c r="Q120" s="11" t="n">
        <v>11</v>
      </c>
      <c r="R120" s="10" t="s">
        <v>35</v>
      </c>
      <c r="S120" s="11" t="n">
        <v>0</v>
      </c>
      <c r="T120" s="11" t="n">
        <v>11</v>
      </c>
      <c r="U120" s="10" t="s">
        <v>35</v>
      </c>
      <c r="V120" s="11" t="n">
        <f aca="false">L120-W120</f>
        <v>11</v>
      </c>
      <c r="W120" s="11" t="n">
        <v>0</v>
      </c>
      <c r="X120" s="10" t="s">
        <v>35</v>
      </c>
      <c r="Y120" s="10" t="s">
        <v>35</v>
      </c>
      <c r="Z120" s="10" t="s">
        <v>35</v>
      </c>
      <c r="AA120" s="10" t="s">
        <v>35</v>
      </c>
      <c r="AB120" s="10" t="s">
        <v>35</v>
      </c>
      <c r="AC120" s="10" t="s">
        <v>35</v>
      </c>
      <c r="AD120" s="10" t="s">
        <v>35</v>
      </c>
      <c r="AE120" s="10" t="s">
        <v>35</v>
      </c>
      <c r="AF120" s="10" t="s">
        <v>35</v>
      </c>
      <c r="AG120" s="10" t="s">
        <v>35</v>
      </c>
      <c r="AH120" s="14"/>
      <c r="AI120" s="14"/>
      <c r="AJ120" s="14"/>
      <c r="AK120" s="14"/>
      <c r="AL120" s="14"/>
      <c r="AM120" s="14"/>
      <c r="AN120" s="14"/>
      <c r="AO120" s="14"/>
      <c r="AP120" s="14"/>
      <c r="AQ120" s="6"/>
    </row>
    <row r="121" customFormat="false" ht="13.2" hidden="false" customHeight="false" outlineLevel="0" collapsed="false">
      <c r="A121" s="7"/>
      <c r="B121" s="8"/>
      <c r="C121" s="9"/>
      <c r="D121" s="8"/>
      <c r="E121" s="8"/>
      <c r="F121" s="8" t="s">
        <v>31</v>
      </c>
      <c r="G121" s="8" t="s">
        <v>39</v>
      </c>
      <c r="H121" s="8"/>
      <c r="I121" s="8" t="s">
        <v>51</v>
      </c>
      <c r="J121" s="8"/>
      <c r="K121" s="8" t="n">
        <v>120</v>
      </c>
      <c r="L121" s="11" t="n">
        <v>21</v>
      </c>
      <c r="M121" s="11" t="n">
        <f aca="false">L121-N121</f>
        <v>1</v>
      </c>
      <c r="N121" s="11" t="n">
        <v>20</v>
      </c>
      <c r="O121" s="10" t="s">
        <v>35</v>
      </c>
      <c r="P121" s="11" t="n">
        <v>1</v>
      </c>
      <c r="Q121" s="11" t="n">
        <v>20</v>
      </c>
      <c r="R121" s="10" t="s">
        <v>35</v>
      </c>
      <c r="S121" s="11" t="n">
        <v>1</v>
      </c>
      <c r="T121" s="11" t="n">
        <v>20</v>
      </c>
      <c r="U121" s="10" t="s">
        <v>35</v>
      </c>
      <c r="V121" s="11" t="n">
        <f aca="false">L121-W121</f>
        <v>20</v>
      </c>
      <c r="W121" s="11" t="n">
        <v>1</v>
      </c>
      <c r="X121" s="10" t="s">
        <v>35</v>
      </c>
      <c r="Y121" s="10" t="s">
        <v>35</v>
      </c>
      <c r="Z121" s="10" t="s">
        <v>35</v>
      </c>
      <c r="AA121" s="10" t="s">
        <v>35</v>
      </c>
      <c r="AB121" s="10" t="s">
        <v>35</v>
      </c>
      <c r="AC121" s="10" t="s">
        <v>35</v>
      </c>
      <c r="AD121" s="10" t="s">
        <v>35</v>
      </c>
      <c r="AE121" s="10" t="s">
        <v>35</v>
      </c>
      <c r="AF121" s="10" t="s">
        <v>35</v>
      </c>
      <c r="AG121" s="10" t="s">
        <v>35</v>
      </c>
      <c r="AH121" s="14"/>
      <c r="AI121" s="14"/>
      <c r="AJ121" s="14"/>
      <c r="AK121" s="14"/>
      <c r="AL121" s="14"/>
      <c r="AM121" s="14"/>
      <c r="AN121" s="14"/>
      <c r="AO121" s="14"/>
      <c r="AP121" s="14"/>
      <c r="AQ121" s="6"/>
    </row>
    <row r="122" customFormat="false" ht="13.2" hidden="false" customHeight="false" outlineLevel="0" collapsed="false">
      <c r="A122" s="7"/>
      <c r="B122" s="8"/>
      <c r="C122" s="9"/>
      <c r="D122" s="8"/>
      <c r="E122" s="8"/>
      <c r="F122" s="8" t="s">
        <v>31</v>
      </c>
      <c r="G122" s="8" t="s">
        <v>39</v>
      </c>
      <c r="H122" s="8"/>
      <c r="I122" s="8" t="s">
        <v>51</v>
      </c>
      <c r="J122" s="8"/>
      <c r="K122" s="8" t="n">
        <v>121</v>
      </c>
      <c r="L122" s="11" t="n">
        <v>51</v>
      </c>
      <c r="M122" s="11" t="n">
        <f aca="false">L122-N122</f>
        <v>2</v>
      </c>
      <c r="N122" s="11" t="n">
        <v>49</v>
      </c>
      <c r="O122" s="10" t="s">
        <v>35</v>
      </c>
      <c r="P122" s="11" t="n">
        <v>2</v>
      </c>
      <c r="Q122" s="11" t="n">
        <v>49</v>
      </c>
      <c r="R122" s="10" t="s">
        <v>35</v>
      </c>
      <c r="S122" s="11" t="n">
        <v>2</v>
      </c>
      <c r="T122" s="11" t="n">
        <v>49</v>
      </c>
      <c r="U122" s="10" t="s">
        <v>35</v>
      </c>
      <c r="V122" s="11" t="n">
        <f aca="false">L122-W122</f>
        <v>50</v>
      </c>
      <c r="W122" s="11" t="n">
        <v>1</v>
      </c>
      <c r="X122" s="10" t="s">
        <v>35</v>
      </c>
      <c r="Y122" s="10" t="s">
        <v>35</v>
      </c>
      <c r="Z122" s="10" t="s">
        <v>35</v>
      </c>
      <c r="AA122" s="10" t="s">
        <v>35</v>
      </c>
      <c r="AB122" s="10" t="s">
        <v>35</v>
      </c>
      <c r="AC122" s="10" t="s">
        <v>35</v>
      </c>
      <c r="AD122" s="10" t="s">
        <v>35</v>
      </c>
      <c r="AE122" s="10" t="s">
        <v>35</v>
      </c>
      <c r="AF122" s="10" t="s">
        <v>35</v>
      </c>
      <c r="AG122" s="10" t="s">
        <v>35</v>
      </c>
      <c r="AH122" s="14"/>
      <c r="AI122" s="14"/>
      <c r="AJ122" s="14"/>
      <c r="AK122" s="14"/>
      <c r="AL122" s="14"/>
      <c r="AM122" s="14"/>
      <c r="AN122" s="14"/>
      <c r="AO122" s="14"/>
      <c r="AP122" s="14"/>
      <c r="AQ122" s="6"/>
    </row>
    <row r="123" customFormat="false" ht="13.2" hidden="false" customHeight="false" outlineLevel="0" collapsed="false">
      <c r="A123" s="7" t="n">
        <v>48</v>
      </c>
      <c r="B123" s="8" t="s">
        <v>208</v>
      </c>
      <c r="C123" s="9" t="s">
        <v>72</v>
      </c>
      <c r="D123" s="8" t="s">
        <v>73</v>
      </c>
      <c r="E123" s="8" t="s">
        <v>30</v>
      </c>
      <c r="F123" s="8" t="s">
        <v>31</v>
      </c>
      <c r="G123" s="8" t="s">
        <v>92</v>
      </c>
      <c r="H123" s="8" t="n">
        <v>17.38</v>
      </c>
      <c r="I123" s="8" t="s">
        <v>33</v>
      </c>
      <c r="J123" s="9" t="s">
        <v>76</v>
      </c>
      <c r="K123" s="8" t="n">
        <v>122</v>
      </c>
      <c r="L123" s="10" t="n">
        <v>86</v>
      </c>
      <c r="M123" s="10" t="n">
        <v>79.1299271034346</v>
      </c>
      <c r="N123" s="11" t="n">
        <f aca="false">L123-M123</f>
        <v>6.87007289656543</v>
      </c>
      <c r="O123" s="11" t="n">
        <f aca="false">AVERAGE(N123:N127)</f>
        <v>13.4733345608966</v>
      </c>
      <c r="P123" s="10" t="n">
        <v>79.1299271034346</v>
      </c>
      <c r="Q123" s="11" t="n">
        <f aca="false">L123-P123</f>
        <v>6.87007289656543</v>
      </c>
      <c r="R123" s="11" t="n">
        <f aca="false">AVERAGE(Q123:Q127)</f>
        <v>13.4733345608966</v>
      </c>
      <c r="S123" s="10" t="n">
        <v>79.1299271034346</v>
      </c>
      <c r="T123" s="11" t="n">
        <f aca="false">L123-S123</f>
        <v>6.87007289656543</v>
      </c>
      <c r="U123" s="11" t="n">
        <f aca="false">AVERAGE(T123:T127)</f>
        <v>13.4733345608966</v>
      </c>
      <c r="V123" s="10" t="n">
        <v>32.9182985158429</v>
      </c>
      <c r="W123" s="11" t="n">
        <f aca="false">L123-V123</f>
        <v>53.0817014841571</v>
      </c>
      <c r="X123" s="11" t="n">
        <f aca="false">AVERAGE(W123:W127)</f>
        <v>35.9193731442592</v>
      </c>
      <c r="Y123" s="10" t="s">
        <v>35</v>
      </c>
      <c r="Z123" s="10" t="s">
        <v>35</v>
      </c>
      <c r="AA123" s="10" t="s">
        <v>35</v>
      </c>
      <c r="AB123" s="10" t="s">
        <v>35</v>
      </c>
      <c r="AC123" s="10" t="s">
        <v>35</v>
      </c>
      <c r="AD123" s="10" t="s">
        <v>35</v>
      </c>
      <c r="AE123" s="10" t="s">
        <v>35</v>
      </c>
      <c r="AF123" s="10" t="s">
        <v>35</v>
      </c>
      <c r="AG123" s="10" t="s">
        <v>35</v>
      </c>
      <c r="AH123" s="13"/>
      <c r="AI123" s="13"/>
      <c r="AJ123" s="13"/>
      <c r="AK123" s="13"/>
      <c r="AL123" s="14"/>
      <c r="AM123" s="14"/>
      <c r="AN123" s="14"/>
      <c r="AO123" s="14"/>
      <c r="AP123" s="14"/>
      <c r="AQ123" s="6"/>
    </row>
    <row r="124" customFormat="false" ht="13.2" hidden="false" customHeight="false" outlineLevel="0" collapsed="false">
      <c r="A124" s="7"/>
      <c r="B124" s="8"/>
      <c r="C124" s="9"/>
      <c r="D124" s="8"/>
      <c r="E124" s="8"/>
      <c r="F124" s="8" t="s">
        <v>31</v>
      </c>
      <c r="G124" s="8" t="s">
        <v>92</v>
      </c>
      <c r="H124" s="8"/>
      <c r="I124" s="8" t="s">
        <v>33</v>
      </c>
      <c r="J124" s="8"/>
      <c r="K124" s="8" t="n">
        <v>123</v>
      </c>
      <c r="L124" s="10" t="n">
        <v>90.6666666666667</v>
      </c>
      <c r="M124" s="10" t="n">
        <v>83.2659408752474</v>
      </c>
      <c r="N124" s="11" t="n">
        <f aca="false">L124-M124</f>
        <v>7.40072579141923</v>
      </c>
      <c r="O124" s="10" t="s">
        <v>35</v>
      </c>
      <c r="P124" s="10" t="n">
        <v>83.2659408752474</v>
      </c>
      <c r="Q124" s="11" t="n">
        <f aca="false">L124-P124</f>
        <v>7.40072579141923</v>
      </c>
      <c r="R124" s="10" t="s">
        <v>35</v>
      </c>
      <c r="S124" s="10" t="n">
        <v>83.2659408752474</v>
      </c>
      <c r="T124" s="11" t="n">
        <f aca="false">L124-S124</f>
        <v>7.40072579141923</v>
      </c>
      <c r="U124" s="10" t="s">
        <v>35</v>
      </c>
      <c r="V124" s="10" t="n">
        <v>44.2255267311222</v>
      </c>
      <c r="W124" s="11" t="n">
        <f aca="false">L124-V124</f>
        <v>46.4411399355445</v>
      </c>
      <c r="X124" s="10" t="s">
        <v>35</v>
      </c>
      <c r="Y124" s="10" t="s">
        <v>35</v>
      </c>
      <c r="Z124" s="10" t="s">
        <v>35</v>
      </c>
      <c r="AA124" s="10" t="s">
        <v>35</v>
      </c>
      <c r="AB124" s="10" t="s">
        <v>35</v>
      </c>
      <c r="AC124" s="10" t="s">
        <v>35</v>
      </c>
      <c r="AD124" s="10" t="s">
        <v>35</v>
      </c>
      <c r="AE124" s="10" t="s">
        <v>35</v>
      </c>
      <c r="AF124" s="10" t="s">
        <v>35</v>
      </c>
      <c r="AG124" s="10" t="s">
        <v>35</v>
      </c>
      <c r="AH124" s="13"/>
      <c r="AI124" s="13"/>
      <c r="AJ124" s="13"/>
      <c r="AK124" s="13"/>
      <c r="AL124" s="14"/>
      <c r="AM124" s="14"/>
      <c r="AN124" s="14"/>
      <c r="AO124" s="14"/>
      <c r="AP124" s="14"/>
      <c r="AQ124" s="6"/>
    </row>
    <row r="125" customFormat="false" ht="13.2" hidden="false" customHeight="false" outlineLevel="0" collapsed="false">
      <c r="A125" s="7"/>
      <c r="B125" s="8"/>
      <c r="C125" s="9"/>
      <c r="D125" s="8"/>
      <c r="E125" s="8"/>
      <c r="F125" s="8" t="s">
        <v>31</v>
      </c>
      <c r="G125" s="8" t="s">
        <v>92</v>
      </c>
      <c r="H125" s="8"/>
      <c r="I125" s="8" t="s">
        <v>33</v>
      </c>
      <c r="J125" s="8"/>
      <c r="K125" s="8" t="n">
        <v>124</v>
      </c>
      <c r="L125" s="10" t="n">
        <v>90</v>
      </c>
      <c r="M125" s="10" t="n">
        <v>73.6140826449447</v>
      </c>
      <c r="N125" s="11" t="n">
        <f aca="false">L125-M125</f>
        <v>16.3859173550553</v>
      </c>
      <c r="O125" s="10" t="s">
        <v>35</v>
      </c>
      <c r="P125" s="10" t="n">
        <v>73.6140826449447</v>
      </c>
      <c r="Q125" s="11" t="n">
        <f aca="false">L125-P125</f>
        <v>16.3859173550553</v>
      </c>
      <c r="R125" s="10" t="s">
        <v>35</v>
      </c>
      <c r="S125" s="10" t="n">
        <v>73.6140826449447</v>
      </c>
      <c r="T125" s="11" t="n">
        <f aca="false">L125-S125</f>
        <v>16.3859173550553</v>
      </c>
      <c r="U125" s="10" t="s">
        <v>35</v>
      </c>
      <c r="V125" s="10" t="n">
        <v>62.1009955218249</v>
      </c>
      <c r="W125" s="11" t="n">
        <f aca="false">L125-V125</f>
        <v>27.8990044781751</v>
      </c>
      <c r="X125" s="10" t="s">
        <v>35</v>
      </c>
      <c r="Y125" s="10" t="s">
        <v>35</v>
      </c>
      <c r="Z125" s="10" t="s">
        <v>35</v>
      </c>
      <c r="AA125" s="10" t="s">
        <v>35</v>
      </c>
      <c r="AB125" s="10" t="s">
        <v>35</v>
      </c>
      <c r="AC125" s="10" t="s">
        <v>35</v>
      </c>
      <c r="AD125" s="10" t="s">
        <v>35</v>
      </c>
      <c r="AE125" s="10" t="s">
        <v>35</v>
      </c>
      <c r="AF125" s="10" t="s">
        <v>35</v>
      </c>
      <c r="AG125" s="10" t="s">
        <v>35</v>
      </c>
      <c r="AH125" s="13"/>
      <c r="AI125" s="13"/>
      <c r="AJ125" s="13"/>
      <c r="AK125" s="13"/>
      <c r="AL125" s="14"/>
      <c r="AM125" s="14"/>
      <c r="AN125" s="14"/>
      <c r="AO125" s="14"/>
      <c r="AP125" s="14"/>
      <c r="AQ125" s="6"/>
    </row>
    <row r="126" customFormat="false" ht="13.2" hidden="false" customHeight="false" outlineLevel="0" collapsed="false">
      <c r="A126" s="7"/>
      <c r="B126" s="8"/>
      <c r="C126" s="9"/>
      <c r="D126" s="8"/>
      <c r="E126" s="8"/>
      <c r="F126" s="8" t="s">
        <v>31</v>
      </c>
      <c r="G126" s="8" t="s">
        <v>92</v>
      </c>
      <c r="H126" s="8"/>
      <c r="I126" s="8" t="s">
        <v>33</v>
      </c>
      <c r="J126" s="8"/>
      <c r="K126" s="8" t="n">
        <v>125</v>
      </c>
      <c r="L126" s="10" t="n">
        <v>89.3333333333333</v>
      </c>
      <c r="M126" s="10" t="n">
        <v>70.9783549526118</v>
      </c>
      <c r="N126" s="11" t="n">
        <f aca="false">L126-M126</f>
        <v>18.3549783807215</v>
      </c>
      <c r="O126" s="10" t="s">
        <v>35</v>
      </c>
      <c r="P126" s="10" t="n">
        <v>70.9783549526118</v>
      </c>
      <c r="Q126" s="11" t="n">
        <f aca="false">L126-P126</f>
        <v>18.3549783807215</v>
      </c>
      <c r="R126" s="10" t="s">
        <v>35</v>
      </c>
      <c r="S126" s="10" t="n">
        <v>70.9783549526118</v>
      </c>
      <c r="T126" s="11" t="n">
        <f aca="false">L126-S126</f>
        <v>18.3549783807215</v>
      </c>
      <c r="U126" s="10" t="s">
        <v>35</v>
      </c>
      <c r="V126" s="10" t="n">
        <v>63.2458234216237</v>
      </c>
      <c r="W126" s="11" t="n">
        <f aca="false">L126-V126</f>
        <v>26.0875099117097</v>
      </c>
      <c r="X126" s="10" t="s">
        <v>35</v>
      </c>
      <c r="Y126" s="10" t="s">
        <v>35</v>
      </c>
      <c r="Z126" s="10" t="s">
        <v>35</v>
      </c>
      <c r="AA126" s="10" t="s">
        <v>35</v>
      </c>
      <c r="AB126" s="10" t="s">
        <v>35</v>
      </c>
      <c r="AC126" s="10" t="s">
        <v>35</v>
      </c>
      <c r="AD126" s="10" t="s">
        <v>35</v>
      </c>
      <c r="AE126" s="10" t="s">
        <v>35</v>
      </c>
      <c r="AF126" s="10" t="s">
        <v>35</v>
      </c>
      <c r="AG126" s="10" t="s">
        <v>35</v>
      </c>
      <c r="AH126" s="13"/>
      <c r="AI126" s="13"/>
      <c r="AJ126" s="13"/>
      <c r="AK126" s="13"/>
      <c r="AL126" s="14"/>
      <c r="AM126" s="14"/>
      <c r="AN126" s="14"/>
      <c r="AO126" s="14"/>
      <c r="AP126" s="14"/>
      <c r="AQ126" s="6"/>
    </row>
    <row r="127" customFormat="false" ht="13.2" hidden="false" customHeight="false" outlineLevel="0" collapsed="false">
      <c r="A127" s="7"/>
      <c r="B127" s="8"/>
      <c r="C127" s="9"/>
      <c r="D127" s="8"/>
      <c r="E127" s="8"/>
      <c r="F127" s="8" t="s">
        <v>31</v>
      </c>
      <c r="G127" s="8" t="s">
        <v>92</v>
      </c>
      <c r="H127" s="8"/>
      <c r="I127" s="8" t="s">
        <v>33</v>
      </c>
      <c r="J127" s="8"/>
      <c r="K127" s="8" t="n">
        <v>126</v>
      </c>
      <c r="L127" s="10" t="n">
        <v>89.3333333333333</v>
      </c>
      <c r="M127" s="10" t="n">
        <v>70.9783549526118</v>
      </c>
      <c r="N127" s="11" t="n">
        <f aca="false">L127-M127</f>
        <v>18.3549783807215</v>
      </c>
      <c r="O127" s="10" t="s">
        <v>35</v>
      </c>
      <c r="P127" s="10" t="n">
        <v>70.9783549526118</v>
      </c>
      <c r="Q127" s="11" t="n">
        <f aca="false">L127-P127</f>
        <v>18.3549783807215</v>
      </c>
      <c r="R127" s="10" t="s">
        <v>35</v>
      </c>
      <c r="S127" s="10" t="n">
        <v>70.9783549526118</v>
      </c>
      <c r="T127" s="11" t="n">
        <f aca="false">L127-S127</f>
        <v>18.3549783807215</v>
      </c>
      <c r="U127" s="10" t="s">
        <v>35</v>
      </c>
      <c r="V127" s="10" t="n">
        <v>63.2458234216237</v>
      </c>
      <c r="W127" s="11" t="n">
        <f aca="false">L127-V127</f>
        <v>26.0875099117097</v>
      </c>
      <c r="X127" s="10" t="s">
        <v>35</v>
      </c>
      <c r="Y127" s="10" t="s">
        <v>35</v>
      </c>
      <c r="Z127" s="10" t="s">
        <v>35</v>
      </c>
      <c r="AA127" s="10" t="s">
        <v>35</v>
      </c>
      <c r="AB127" s="10" t="s">
        <v>35</v>
      </c>
      <c r="AC127" s="10" t="s">
        <v>35</v>
      </c>
      <c r="AD127" s="10" t="s">
        <v>35</v>
      </c>
      <c r="AE127" s="10" t="s">
        <v>35</v>
      </c>
      <c r="AF127" s="10" t="s">
        <v>35</v>
      </c>
      <c r="AG127" s="10" t="s">
        <v>35</v>
      </c>
      <c r="AH127" s="13"/>
      <c r="AI127" s="13"/>
      <c r="AJ127" s="13"/>
      <c r="AK127" s="13"/>
      <c r="AL127" s="14"/>
      <c r="AM127" s="14"/>
      <c r="AN127" s="14"/>
      <c r="AO127" s="14"/>
      <c r="AP127" s="14"/>
      <c r="AQ127" s="6"/>
    </row>
    <row r="128" customFormat="false" ht="13.2" hidden="false" customHeight="false" outlineLevel="0" collapsed="false">
      <c r="A128" s="7" t="n">
        <v>49</v>
      </c>
      <c r="B128" s="8" t="s">
        <v>209</v>
      </c>
      <c r="C128" s="9" t="s">
        <v>210</v>
      </c>
      <c r="D128" s="8" t="s">
        <v>211</v>
      </c>
      <c r="E128" s="8" t="s">
        <v>61</v>
      </c>
      <c r="F128" s="8" t="s">
        <v>74</v>
      </c>
      <c r="G128" s="8" t="s">
        <v>32</v>
      </c>
      <c r="H128" s="8" t="n">
        <v>20.48</v>
      </c>
      <c r="I128" s="8" t="s">
        <v>33</v>
      </c>
      <c r="J128" s="9" t="s">
        <v>170</v>
      </c>
      <c r="K128" s="8" t="n">
        <v>127</v>
      </c>
      <c r="L128" s="10" t="n">
        <v>98.5658426300903</v>
      </c>
      <c r="M128" s="10" t="n">
        <v>30.7060030338558</v>
      </c>
      <c r="N128" s="11" t="n">
        <f aca="false">L128-M128</f>
        <v>67.8598395962345</v>
      </c>
      <c r="O128" s="11" t="n">
        <f aca="false">N128</f>
        <v>67.8598395962345</v>
      </c>
      <c r="P128" s="10" t="n">
        <v>35.8287250911335</v>
      </c>
      <c r="Q128" s="11" t="n">
        <f aca="false">L128-P128</f>
        <v>62.7371175389568</v>
      </c>
      <c r="R128" s="11" t="n">
        <f aca="false">Q128</f>
        <v>62.7371175389568</v>
      </c>
      <c r="S128" s="10" t="n">
        <v>98.4375378172755</v>
      </c>
      <c r="T128" s="11" t="n">
        <f aca="false">L128-S128</f>
        <v>0.128304812814818</v>
      </c>
      <c r="U128" s="11" t="n">
        <f aca="false">T128</f>
        <v>0.128304812814818</v>
      </c>
      <c r="V128" s="10" t="n">
        <v>97.9303295628763</v>
      </c>
      <c r="W128" s="11" t="n">
        <f aca="false">L128-V128</f>
        <v>0.635513067214021</v>
      </c>
      <c r="X128" s="11" t="n">
        <f aca="false">W128</f>
        <v>0.635513067214021</v>
      </c>
      <c r="Y128" s="10" t="n">
        <v>41.0982820162898</v>
      </c>
      <c r="Z128" s="11" t="n">
        <f aca="false">L128-Y128</f>
        <v>57.4675606138005</v>
      </c>
      <c r="AA128" s="11" t="n">
        <f aca="false">Z128</f>
        <v>57.4675606138005</v>
      </c>
      <c r="AB128" s="10" t="n">
        <v>98.4513554299704</v>
      </c>
      <c r="AC128" s="11" t="n">
        <f aca="false">L128-AB128</f>
        <v>0.114487200119939</v>
      </c>
      <c r="AD128" s="11" t="n">
        <f aca="false">AC128</f>
        <v>0.114487200119939</v>
      </c>
      <c r="AE128" s="10" t="s">
        <v>35</v>
      </c>
      <c r="AF128" s="10" t="s">
        <v>35</v>
      </c>
      <c r="AG128" s="10" t="s">
        <v>35</v>
      </c>
      <c r="AH128" s="13"/>
      <c r="AI128" s="13"/>
      <c r="AJ128" s="13"/>
      <c r="AK128" s="14"/>
      <c r="AL128" s="14"/>
      <c r="AM128" s="14"/>
      <c r="AN128" s="14"/>
      <c r="AO128" s="14"/>
      <c r="AP128" s="13"/>
      <c r="AQ128" s="6"/>
    </row>
    <row r="129" customFormat="false" ht="13.2" hidden="false" customHeight="false" outlineLevel="0" collapsed="false">
      <c r="A129" s="7" t="n">
        <v>50</v>
      </c>
      <c r="B129" s="8" t="s">
        <v>212</v>
      </c>
      <c r="C129" s="9" t="s">
        <v>213</v>
      </c>
      <c r="D129" s="8" t="s">
        <v>214</v>
      </c>
      <c r="E129" s="8" t="s">
        <v>61</v>
      </c>
      <c r="F129" s="8" t="s">
        <v>31</v>
      </c>
      <c r="G129" s="8" t="s">
        <v>32</v>
      </c>
      <c r="H129" s="8" t="n">
        <v>20.48</v>
      </c>
      <c r="I129" s="8" t="s">
        <v>33</v>
      </c>
      <c r="J129" s="9" t="s">
        <v>170</v>
      </c>
      <c r="K129" s="8" t="n">
        <v>128</v>
      </c>
      <c r="L129" s="10" t="n">
        <v>94.1078826511291</v>
      </c>
      <c r="M129" s="10" t="n">
        <v>53.6264799740431</v>
      </c>
      <c r="N129" s="11" t="n">
        <f aca="false">L129-M129</f>
        <v>40.481402677086</v>
      </c>
      <c r="O129" s="11" t="n">
        <f aca="false">N129</f>
        <v>40.481402677086</v>
      </c>
      <c r="P129" s="10" t="n">
        <v>64.0716545842469</v>
      </c>
      <c r="Q129" s="11" t="n">
        <f aca="false">L129-P129</f>
        <v>30.0362280668823</v>
      </c>
      <c r="R129" s="11" t="n">
        <f aca="false">Q129</f>
        <v>30.0362280668823</v>
      </c>
      <c r="S129" s="10" t="n">
        <v>89.4935897736519</v>
      </c>
      <c r="T129" s="11" t="n">
        <f aca="false">L129-S129</f>
        <v>4.6142928774772</v>
      </c>
      <c r="U129" s="11" t="n">
        <f aca="false">T129</f>
        <v>4.6142928774772</v>
      </c>
      <c r="V129" s="10" t="n">
        <v>87.2942201808859</v>
      </c>
      <c r="W129" s="11" t="n">
        <f aca="false">L129-V129</f>
        <v>6.81366247024322</v>
      </c>
      <c r="X129" s="11" t="n">
        <f aca="false">W129</f>
        <v>6.81366247024322</v>
      </c>
      <c r="Y129" s="10" t="n">
        <v>79.850965003299</v>
      </c>
      <c r="Z129" s="11" t="n">
        <f aca="false">L129-Y129</f>
        <v>14.2569176478301</v>
      </c>
      <c r="AA129" s="11" t="n">
        <f aca="false">Z129</f>
        <v>14.2569176478301</v>
      </c>
      <c r="AB129" s="10" t="n">
        <v>92.3949121867063</v>
      </c>
      <c r="AC129" s="11" t="n">
        <f aca="false">L129-AB129</f>
        <v>1.71297046442284</v>
      </c>
      <c r="AD129" s="11" t="n">
        <f aca="false">AC129</f>
        <v>1.71297046442284</v>
      </c>
      <c r="AE129" s="10" t="s">
        <v>35</v>
      </c>
      <c r="AF129" s="10" t="s">
        <v>35</v>
      </c>
      <c r="AG129" s="10" t="s">
        <v>35</v>
      </c>
      <c r="AH129" s="13"/>
      <c r="AI129" s="13"/>
      <c r="AJ129" s="13"/>
      <c r="AK129" s="14"/>
      <c r="AL129" s="14"/>
      <c r="AM129" s="14"/>
      <c r="AN129" s="14"/>
      <c r="AO129" s="14"/>
      <c r="AP129" s="13"/>
      <c r="AQ129" s="6"/>
    </row>
    <row r="130" customFormat="false" ht="13.2" hidden="false" customHeight="false" outlineLevel="0" collapsed="false">
      <c r="A130" s="7" t="n">
        <v>51</v>
      </c>
      <c r="B130" s="8" t="s">
        <v>215</v>
      </c>
      <c r="C130" s="9" t="s">
        <v>216</v>
      </c>
      <c r="D130" s="33" t="s">
        <v>217</v>
      </c>
      <c r="E130" s="8" t="s">
        <v>30</v>
      </c>
      <c r="F130" s="8" t="s">
        <v>31</v>
      </c>
      <c r="G130" s="8" t="s">
        <v>39</v>
      </c>
      <c r="H130" s="8" t="n">
        <v>30.65</v>
      </c>
      <c r="I130" s="8" t="s">
        <v>33</v>
      </c>
      <c r="J130" s="9" t="s">
        <v>62</v>
      </c>
      <c r="K130" s="8" t="n">
        <v>129</v>
      </c>
      <c r="L130" s="10" t="n">
        <v>99.0372994744672</v>
      </c>
      <c r="M130" s="10" t="n">
        <v>86.5950696514996</v>
      </c>
      <c r="N130" s="11" t="n">
        <f aca="false">L130-M130</f>
        <v>12.4422298229676</v>
      </c>
      <c r="O130" s="11" t="n">
        <f aca="false">AVERAGE(N130:N134)</f>
        <v>8.2442463698891</v>
      </c>
      <c r="P130" s="10" t="n">
        <v>86.5950696514996</v>
      </c>
      <c r="Q130" s="11" t="n">
        <f aca="false">L130-P130</f>
        <v>12.4422298229676</v>
      </c>
      <c r="R130" s="11" t="n">
        <f aca="false">AVERAGE(Q130:Q134)</f>
        <v>8.2442463698891</v>
      </c>
      <c r="S130" s="10" t="n">
        <v>98.978114356854</v>
      </c>
      <c r="T130" s="11" t="n">
        <f aca="false">L130-S130</f>
        <v>0.0591851176131257</v>
      </c>
      <c r="U130" s="11" t="n">
        <f aca="false">AVERAGE(T130:T134)</f>
        <v>1.63872286743215</v>
      </c>
      <c r="V130" s="10" t="n">
        <v>92.8183101254194</v>
      </c>
      <c r="W130" s="11" t="n">
        <f aca="false">L130-V130</f>
        <v>6.21898934904773</v>
      </c>
      <c r="X130" s="11" t="n">
        <f aca="false">AVERAGE(W130:W134)</f>
        <v>34.1533079986109</v>
      </c>
      <c r="Y130" s="10" t="n">
        <v>87.3714504379341</v>
      </c>
      <c r="Z130" s="11" t="n">
        <f aca="false">L130-Y130</f>
        <v>11.6658490365331</v>
      </c>
      <c r="AA130" s="11" t="n">
        <f aca="false">AVERAGE(Z130:Z134)</f>
        <v>5.39512200990771</v>
      </c>
      <c r="AB130" s="10" t="s">
        <v>35</v>
      </c>
      <c r="AC130" s="10" t="s">
        <v>35</v>
      </c>
      <c r="AD130" s="10" t="s">
        <v>35</v>
      </c>
      <c r="AE130" s="10" t="s">
        <v>35</v>
      </c>
      <c r="AF130" s="10" t="s">
        <v>35</v>
      </c>
      <c r="AG130" s="10" t="s">
        <v>35</v>
      </c>
      <c r="AH130" s="14"/>
      <c r="AI130" s="14"/>
      <c r="AJ130" s="14"/>
      <c r="AK130" s="14"/>
      <c r="AL130" s="14"/>
      <c r="AM130" s="14"/>
      <c r="AN130" s="14"/>
      <c r="AO130" s="14"/>
      <c r="AP130" s="14"/>
      <c r="AQ130" s="6"/>
    </row>
    <row r="131" customFormat="false" ht="13.2" hidden="false" customHeight="false" outlineLevel="0" collapsed="false">
      <c r="A131" s="7"/>
      <c r="B131" s="8"/>
      <c r="C131" s="9"/>
      <c r="D131" s="8"/>
      <c r="E131" s="8"/>
      <c r="F131" s="8" t="s">
        <v>31</v>
      </c>
      <c r="G131" s="8" t="s">
        <v>39</v>
      </c>
      <c r="H131" s="8"/>
      <c r="I131" s="8" t="s">
        <v>33</v>
      </c>
      <c r="J131" s="8"/>
      <c r="K131" s="8" t="n">
        <v>130</v>
      </c>
      <c r="L131" s="10" t="n">
        <v>98.7170579893596</v>
      </c>
      <c r="M131" s="10" t="n">
        <v>91.539254574184</v>
      </c>
      <c r="N131" s="11" t="n">
        <f aca="false">L131-M131</f>
        <v>7.17780341517556</v>
      </c>
      <c r="O131" s="10" t="s">
        <v>35</v>
      </c>
      <c r="P131" s="10" t="n">
        <v>91.539254574184</v>
      </c>
      <c r="Q131" s="11" t="n">
        <f aca="false">L131-P131</f>
        <v>7.17780341517556</v>
      </c>
      <c r="R131" s="10" t="s">
        <v>35</v>
      </c>
      <c r="S131" s="10" t="n">
        <v>91.539254574184</v>
      </c>
      <c r="T131" s="11" t="n">
        <f aca="false">L131-S131</f>
        <v>7.17780341517556</v>
      </c>
      <c r="U131" s="10" t="s">
        <v>35</v>
      </c>
      <c r="V131" s="10" t="n">
        <v>84.8365368998596</v>
      </c>
      <c r="W131" s="11" t="n">
        <f aca="false">L131-V131</f>
        <v>13.8805210895</v>
      </c>
      <c r="X131" s="10" t="s">
        <v>35</v>
      </c>
      <c r="Y131" s="10" t="n">
        <v>98.7170579893596</v>
      </c>
      <c r="Z131" s="11" t="n">
        <f aca="false">L131-Y131</f>
        <v>0</v>
      </c>
      <c r="AA131" s="10" t="s">
        <v>35</v>
      </c>
      <c r="AB131" s="10" t="s">
        <v>35</v>
      </c>
      <c r="AC131" s="10" t="s">
        <v>35</v>
      </c>
      <c r="AD131" s="10" t="s">
        <v>35</v>
      </c>
      <c r="AE131" s="10" t="s">
        <v>35</v>
      </c>
      <c r="AF131" s="10" t="s">
        <v>35</v>
      </c>
      <c r="AG131" s="10" t="s">
        <v>35</v>
      </c>
      <c r="AH131" s="14"/>
      <c r="AI131" s="14"/>
      <c r="AJ131" s="14"/>
      <c r="AK131" s="14"/>
      <c r="AL131" s="14"/>
      <c r="AM131" s="14"/>
      <c r="AN131" s="14"/>
      <c r="AO131" s="14"/>
      <c r="AP131" s="13"/>
      <c r="AQ131" s="6"/>
    </row>
    <row r="132" customFormat="false" ht="13.2" hidden="false" customHeight="false" outlineLevel="0" collapsed="false">
      <c r="A132" s="7"/>
      <c r="B132" s="8"/>
      <c r="C132" s="9"/>
      <c r="D132" s="8"/>
      <c r="E132" s="8"/>
      <c r="F132" s="8" t="s">
        <v>31</v>
      </c>
      <c r="G132" s="8" t="s">
        <v>39</v>
      </c>
      <c r="H132" s="8"/>
      <c r="I132" s="8" t="s">
        <v>33</v>
      </c>
      <c r="J132" s="8"/>
      <c r="K132" s="8" t="n">
        <v>131</v>
      </c>
      <c r="L132" s="10" t="n">
        <v>99.0019639083733</v>
      </c>
      <c r="M132" s="10" t="n">
        <v>78.0096172395355</v>
      </c>
      <c r="N132" s="11" t="n">
        <f aca="false">L132-M132</f>
        <v>20.9923466688377</v>
      </c>
      <c r="O132" s="10" t="s">
        <v>35</v>
      </c>
      <c r="P132" s="10" t="n">
        <v>78.0096172395355</v>
      </c>
      <c r="Q132" s="11" t="n">
        <f aca="false">L132-P132</f>
        <v>20.9923466688377</v>
      </c>
      <c r="R132" s="10" t="s">
        <v>35</v>
      </c>
      <c r="S132" s="10" t="n">
        <v>98.6541900464658</v>
      </c>
      <c r="T132" s="11" t="n">
        <f aca="false">L132-S132</f>
        <v>0.347773861907427</v>
      </c>
      <c r="U132" s="10" t="s">
        <v>35</v>
      </c>
      <c r="V132" s="10" t="n">
        <v>95.4614883128772</v>
      </c>
      <c r="W132" s="11" t="n">
        <f aca="false">L132-V132</f>
        <v>3.54047559549612</v>
      </c>
      <c r="X132" s="10" t="s">
        <v>35</v>
      </c>
      <c r="Y132" s="10" t="n">
        <v>83.6922028953678</v>
      </c>
      <c r="Z132" s="11" t="n">
        <f aca="false">L132-Y132</f>
        <v>15.3097610130055</v>
      </c>
      <c r="AA132" s="10" t="s">
        <v>35</v>
      </c>
      <c r="AB132" s="10" t="s">
        <v>35</v>
      </c>
      <c r="AC132" s="10" t="s">
        <v>35</v>
      </c>
      <c r="AD132" s="10" t="s">
        <v>35</v>
      </c>
      <c r="AE132" s="10" t="s">
        <v>35</v>
      </c>
      <c r="AF132" s="10" t="s">
        <v>35</v>
      </c>
      <c r="AG132" s="10" t="s">
        <v>35</v>
      </c>
      <c r="AH132" s="14"/>
      <c r="AI132" s="14"/>
      <c r="AJ132" s="14"/>
      <c r="AK132" s="14"/>
      <c r="AL132" s="14"/>
      <c r="AM132" s="14"/>
      <c r="AN132" s="14"/>
      <c r="AO132" s="14"/>
      <c r="AP132" s="13"/>
      <c r="AQ132" s="6"/>
    </row>
    <row r="133" customFormat="false" ht="13.2" hidden="false" customHeight="false" outlineLevel="0" collapsed="false">
      <c r="A133" s="7"/>
      <c r="B133" s="8"/>
      <c r="C133" s="9"/>
      <c r="D133" s="8"/>
      <c r="E133" s="8"/>
      <c r="F133" s="8" t="s">
        <v>31</v>
      </c>
      <c r="G133" s="8" t="s">
        <v>39</v>
      </c>
      <c r="H133" s="8"/>
      <c r="I133" s="8" t="s">
        <v>33</v>
      </c>
      <c r="J133" s="8"/>
      <c r="K133" s="8" t="n">
        <v>132</v>
      </c>
      <c r="L133" s="10" t="n">
        <v>99.41564765718</v>
      </c>
      <c r="M133" s="10" t="n">
        <v>98.8099931655283</v>
      </c>
      <c r="N133" s="11" t="n">
        <f aca="false">L133-M133</f>
        <v>0.605654491651691</v>
      </c>
      <c r="O133" s="10" t="s">
        <v>35</v>
      </c>
      <c r="P133" s="10" t="n">
        <v>98.8099931655283</v>
      </c>
      <c r="Q133" s="11" t="n">
        <f aca="false">L133-P133</f>
        <v>0.605654491651691</v>
      </c>
      <c r="R133" s="10" t="s">
        <v>35</v>
      </c>
      <c r="S133" s="10" t="n">
        <v>98.8099931655283</v>
      </c>
      <c r="T133" s="11" t="n">
        <f aca="false">L133-S133</f>
        <v>0.605654491651691</v>
      </c>
      <c r="U133" s="10" t="s">
        <v>35</v>
      </c>
      <c r="V133" s="10" t="n">
        <v>50.895043129778</v>
      </c>
      <c r="W133" s="11" t="n">
        <f aca="false">L133-V133</f>
        <v>48.520604527402</v>
      </c>
      <c r="X133" s="10" t="s">
        <v>35</v>
      </c>
      <c r="Y133" s="10" t="n">
        <v>99.41564765718</v>
      </c>
      <c r="Z133" s="11" t="n">
        <f aca="false">L133-Y133</f>
        <v>0</v>
      </c>
      <c r="AA133" s="10" t="s">
        <v>35</v>
      </c>
      <c r="AB133" s="10" t="s">
        <v>35</v>
      </c>
      <c r="AC133" s="10" t="s">
        <v>35</v>
      </c>
      <c r="AD133" s="10" t="s">
        <v>35</v>
      </c>
      <c r="AE133" s="10" t="s">
        <v>35</v>
      </c>
      <c r="AF133" s="10" t="s">
        <v>35</v>
      </c>
      <c r="AG133" s="10" t="s">
        <v>35</v>
      </c>
      <c r="AH133" s="14"/>
      <c r="AI133" s="14"/>
      <c r="AJ133" s="14"/>
      <c r="AK133" s="14"/>
      <c r="AL133" s="14"/>
      <c r="AM133" s="14"/>
      <c r="AN133" s="14"/>
      <c r="AO133" s="14"/>
      <c r="AP133" s="13"/>
      <c r="AQ133" s="6"/>
    </row>
    <row r="134" customFormat="false" ht="13.2" hidden="false" customHeight="false" outlineLevel="0" collapsed="false">
      <c r="A134" s="7"/>
      <c r="B134" s="8"/>
      <c r="C134" s="9"/>
      <c r="D134" s="8"/>
      <c r="E134" s="8"/>
      <c r="F134" s="8" t="s">
        <v>31</v>
      </c>
      <c r="G134" s="8" t="s">
        <v>39</v>
      </c>
      <c r="H134" s="8"/>
      <c r="I134" s="8" t="s">
        <v>33</v>
      </c>
      <c r="J134" s="8"/>
      <c r="K134" s="8" t="n">
        <v>133</v>
      </c>
      <c r="L134" s="10" t="n">
        <v>98.8942925307396</v>
      </c>
      <c r="M134" s="10" t="n">
        <v>98.8910950799266</v>
      </c>
      <c r="N134" s="11" t="n">
        <f aca="false">L134-M134</f>
        <v>0.00319745081294798</v>
      </c>
      <c r="O134" s="10" t="s">
        <v>35</v>
      </c>
      <c r="P134" s="10" t="n">
        <v>98.8910950799266</v>
      </c>
      <c r="Q134" s="11" t="n">
        <f aca="false">L134-P134</f>
        <v>0.00319745081294798</v>
      </c>
      <c r="R134" s="10" t="s">
        <v>35</v>
      </c>
      <c r="S134" s="10" t="n">
        <v>98.8910950799266</v>
      </c>
      <c r="T134" s="11" t="n">
        <f aca="false">L134-S134</f>
        <v>0.00319745081294798</v>
      </c>
      <c r="U134" s="10" t="s">
        <v>35</v>
      </c>
      <c r="V134" s="10" t="n">
        <v>0.288343099130928</v>
      </c>
      <c r="W134" s="11" t="n">
        <f aca="false">L134-V134</f>
        <v>98.6059494316087</v>
      </c>
      <c r="X134" s="10" t="s">
        <v>35</v>
      </c>
      <c r="Y134" s="10" t="n">
        <v>98.8942925307396</v>
      </c>
      <c r="Z134" s="11" t="n">
        <f aca="false">L134-Y134</f>
        <v>0</v>
      </c>
      <c r="AA134" s="10" t="s">
        <v>35</v>
      </c>
      <c r="AB134" s="10" t="s">
        <v>35</v>
      </c>
      <c r="AC134" s="10" t="s">
        <v>35</v>
      </c>
      <c r="AD134" s="10" t="s">
        <v>35</v>
      </c>
      <c r="AE134" s="10" t="s">
        <v>35</v>
      </c>
      <c r="AF134" s="10" t="s">
        <v>35</v>
      </c>
      <c r="AG134" s="10" t="s">
        <v>35</v>
      </c>
      <c r="AH134" s="14"/>
      <c r="AI134" s="14"/>
      <c r="AJ134" s="14"/>
      <c r="AK134" s="14"/>
      <c r="AL134" s="14"/>
      <c r="AM134" s="14"/>
      <c r="AN134" s="14"/>
      <c r="AO134" s="14"/>
      <c r="AP134" s="13"/>
      <c r="AQ134" s="6"/>
    </row>
    <row r="135" customFormat="false" ht="13.2" hidden="false" customHeight="false" outlineLevel="0" collapsed="false">
      <c r="A135" s="7" t="n">
        <v>52</v>
      </c>
      <c r="B135" s="8" t="s">
        <v>218</v>
      </c>
      <c r="C135" s="9" t="s">
        <v>219</v>
      </c>
      <c r="D135" s="8" t="s">
        <v>220</v>
      </c>
      <c r="E135" s="8" t="s">
        <v>61</v>
      </c>
      <c r="F135" s="8" t="s">
        <v>31</v>
      </c>
      <c r="G135" s="8" t="s">
        <v>32</v>
      </c>
      <c r="H135" s="8" t="n">
        <v>20.48</v>
      </c>
      <c r="I135" s="8" t="s">
        <v>33</v>
      </c>
      <c r="J135" s="9" t="s">
        <v>221</v>
      </c>
      <c r="K135" s="8" t="n">
        <v>134</v>
      </c>
      <c r="L135" s="10" t="n">
        <v>98.9616109976277</v>
      </c>
      <c r="M135" s="10" t="n">
        <v>36.2417176034955</v>
      </c>
      <c r="N135" s="11" t="n">
        <f aca="false">L135-M135</f>
        <v>62.7198933941323</v>
      </c>
      <c r="O135" s="11" t="n">
        <f aca="false">N135</f>
        <v>62.7198933941323</v>
      </c>
      <c r="P135" s="10" t="n">
        <v>36.2417176034955</v>
      </c>
      <c r="Q135" s="11" t="n">
        <f aca="false">L135-P135</f>
        <v>62.7198933941323</v>
      </c>
      <c r="R135" s="11" t="n">
        <f aca="false">Q135</f>
        <v>62.7198933941323</v>
      </c>
      <c r="S135" s="10" t="n">
        <v>98.511463304792</v>
      </c>
      <c r="T135" s="11" t="n">
        <f aca="false">L135-S135</f>
        <v>0.45014769283577</v>
      </c>
      <c r="U135" s="11" t="n">
        <f aca="false">T135</f>
        <v>0.45014769283577</v>
      </c>
      <c r="V135" s="10" t="n">
        <v>98.37136609811</v>
      </c>
      <c r="W135" s="11" t="n">
        <f aca="false">L135-V135</f>
        <v>0.590244899517771</v>
      </c>
      <c r="X135" s="11" t="n">
        <f aca="false">W135</f>
        <v>0.590244899517771</v>
      </c>
      <c r="Y135" s="10" t="n">
        <v>55.5228302642402</v>
      </c>
      <c r="Z135" s="11" t="n">
        <f aca="false">L135-Y135</f>
        <v>43.4387807333875</v>
      </c>
      <c r="AA135" s="11" t="n">
        <f aca="false">Z135</f>
        <v>43.4387807333875</v>
      </c>
      <c r="AB135" s="10" t="s">
        <v>35</v>
      </c>
      <c r="AC135" s="10" t="s">
        <v>35</v>
      </c>
      <c r="AD135" s="10" t="s">
        <v>35</v>
      </c>
      <c r="AE135" s="10" t="s">
        <v>35</v>
      </c>
      <c r="AF135" s="10" t="s">
        <v>35</v>
      </c>
      <c r="AG135" s="10" t="s">
        <v>35</v>
      </c>
      <c r="AH135" s="13"/>
      <c r="AI135" s="13"/>
      <c r="AJ135" s="13"/>
      <c r="AK135" s="13"/>
      <c r="AL135" s="14"/>
      <c r="AM135" s="14"/>
      <c r="AN135" s="14"/>
      <c r="AO135" s="14"/>
      <c r="AP135" s="14"/>
      <c r="AQ135" s="6"/>
    </row>
    <row r="136" customFormat="false" ht="13.2" hidden="false" customHeight="false" outlineLevel="0" collapsed="false">
      <c r="A136" s="7" t="n">
        <v>53</v>
      </c>
      <c r="B136" s="8" t="s">
        <v>222</v>
      </c>
      <c r="C136" s="9" t="s">
        <v>223</v>
      </c>
      <c r="D136" s="8" t="s">
        <v>224</v>
      </c>
      <c r="E136" s="8" t="s">
        <v>30</v>
      </c>
      <c r="F136" s="8" t="s">
        <v>31</v>
      </c>
      <c r="G136" s="8" t="s">
        <v>39</v>
      </c>
      <c r="H136" s="8" t="n">
        <v>31.5</v>
      </c>
      <c r="I136" s="8" t="s">
        <v>33</v>
      </c>
      <c r="J136" s="9" t="s">
        <v>165</v>
      </c>
      <c r="K136" s="8" t="n">
        <v>135</v>
      </c>
      <c r="L136" s="10" t="n">
        <v>96.431861449173</v>
      </c>
      <c r="M136" s="10" t="n">
        <v>94.8180683435799</v>
      </c>
      <c r="N136" s="11" t="n">
        <f aca="false">L136-M136</f>
        <v>1.61379310559306</v>
      </c>
      <c r="O136" s="11" t="n">
        <f aca="false">AVERAGE(N136:N137)</f>
        <v>1.65362498946583</v>
      </c>
      <c r="P136" s="10" t="n">
        <v>95.8868628266849</v>
      </c>
      <c r="Q136" s="11" t="n">
        <f aca="false">L136-P136</f>
        <v>0.544998622488052</v>
      </c>
      <c r="R136" s="11" t="n">
        <f aca="false">AVERAGE(Q136:Q137)</f>
        <v>0.664281065173213</v>
      </c>
      <c r="S136" s="10" t="n">
        <v>95.8868628266849</v>
      </c>
      <c r="T136" s="11" t="n">
        <f aca="false">L136-S136</f>
        <v>0.544998622488052</v>
      </c>
      <c r="U136" s="11" t="n">
        <f aca="false">AVERAGE(T136:T137)</f>
        <v>0.664281065173213</v>
      </c>
      <c r="V136" s="10" t="n">
        <v>31.1426937403484</v>
      </c>
      <c r="W136" s="11" t="n">
        <f aca="false">L136-V136</f>
        <v>65.2891677088246</v>
      </c>
      <c r="X136" s="11" t="n">
        <f aca="false">AVERAGE(W136:W137)</f>
        <v>67.9654102881997</v>
      </c>
      <c r="Y136" s="10" t="s">
        <v>35</v>
      </c>
      <c r="Z136" s="10" t="s">
        <v>35</v>
      </c>
      <c r="AA136" s="10" t="s">
        <v>35</v>
      </c>
      <c r="AB136" s="10" t="n">
        <v>95.5046843001054</v>
      </c>
      <c r="AC136" s="11" t="n">
        <f aca="false">L136-AB136</f>
        <v>0.927177149067589</v>
      </c>
      <c r="AD136" s="11" t="n">
        <f aca="false">AVERAGE(AC136:AC137)</f>
        <v>0.860551803584755</v>
      </c>
      <c r="AE136" s="10" t="s">
        <v>35</v>
      </c>
      <c r="AF136" s="10" t="s">
        <v>35</v>
      </c>
      <c r="AG136" s="10" t="s">
        <v>35</v>
      </c>
      <c r="AH136" s="13"/>
      <c r="AI136" s="13"/>
      <c r="AJ136" s="13"/>
      <c r="AK136" s="13"/>
      <c r="AL136" s="14"/>
      <c r="AM136" s="14"/>
      <c r="AN136" s="14"/>
      <c r="AO136" s="14"/>
      <c r="AP136" s="14"/>
      <c r="AQ136" s="6"/>
    </row>
    <row r="137" customFormat="false" ht="13.2" hidden="false" customHeight="false" outlineLevel="0" collapsed="false">
      <c r="A137" s="7"/>
      <c r="B137" s="8"/>
      <c r="C137" s="9"/>
      <c r="D137" s="8"/>
      <c r="E137" s="8"/>
      <c r="F137" s="8" t="s">
        <v>31</v>
      </c>
      <c r="G137" s="8" t="s">
        <v>39</v>
      </c>
      <c r="H137" s="8"/>
      <c r="I137" s="8" t="s">
        <v>33</v>
      </c>
      <c r="J137" s="8"/>
      <c r="K137" s="8" t="n">
        <v>136</v>
      </c>
      <c r="L137" s="10" t="n">
        <v>94.6356092909971</v>
      </c>
      <c r="M137" s="10" t="n">
        <v>92.9421524176585</v>
      </c>
      <c r="N137" s="11" t="n">
        <f aca="false">L137-M137</f>
        <v>1.69345687333859</v>
      </c>
      <c r="O137" s="10" t="s">
        <v>35</v>
      </c>
      <c r="P137" s="10" t="n">
        <v>93.8520457831387</v>
      </c>
      <c r="Q137" s="11" t="n">
        <f aca="false">L137-P137</f>
        <v>0.783563507858375</v>
      </c>
      <c r="R137" s="10" t="s">
        <v>35</v>
      </c>
      <c r="S137" s="10" t="n">
        <v>93.8520457831387</v>
      </c>
      <c r="T137" s="11" t="n">
        <f aca="false">L137-S137</f>
        <v>0.783563507858375</v>
      </c>
      <c r="U137" s="10" t="s">
        <v>35</v>
      </c>
      <c r="V137" s="10" t="n">
        <v>23.9939564234223</v>
      </c>
      <c r="W137" s="11" t="n">
        <f aca="false">L137-V137</f>
        <v>70.6416528675748</v>
      </c>
      <c r="X137" s="10" t="s">
        <v>35</v>
      </c>
      <c r="Y137" s="10" t="s">
        <v>35</v>
      </c>
      <c r="Z137" s="10" t="s">
        <v>35</v>
      </c>
      <c r="AA137" s="10" t="s">
        <v>35</v>
      </c>
      <c r="AB137" s="10" t="n">
        <v>93.8416828328951</v>
      </c>
      <c r="AC137" s="11" t="n">
        <f aca="false">L137-AB137</f>
        <v>0.793926458101922</v>
      </c>
      <c r="AD137" s="10" t="s">
        <v>35</v>
      </c>
      <c r="AE137" s="10" t="s">
        <v>35</v>
      </c>
      <c r="AF137" s="10" t="s">
        <v>35</v>
      </c>
      <c r="AG137" s="10" t="s">
        <v>35</v>
      </c>
      <c r="AH137" s="13"/>
      <c r="AI137" s="13"/>
      <c r="AJ137" s="13"/>
      <c r="AK137" s="13"/>
      <c r="AL137" s="14"/>
      <c r="AM137" s="14"/>
      <c r="AN137" s="14"/>
      <c r="AO137" s="14"/>
      <c r="AP137" s="14"/>
      <c r="AQ137" s="6"/>
    </row>
    <row r="138" customFormat="false" ht="13.2" hidden="false" customHeight="false" outlineLevel="0" collapsed="false">
      <c r="A138" s="7" t="n">
        <v>54</v>
      </c>
      <c r="B138" s="8" t="s">
        <v>225</v>
      </c>
      <c r="C138" s="9" t="s">
        <v>163</v>
      </c>
      <c r="D138" s="8" t="s">
        <v>164</v>
      </c>
      <c r="E138" s="8" t="s">
        <v>30</v>
      </c>
      <c r="F138" s="8" t="s">
        <v>74</v>
      </c>
      <c r="G138" s="8" t="s">
        <v>92</v>
      </c>
      <c r="H138" s="8" t="n">
        <v>29.1</v>
      </c>
      <c r="I138" s="8" t="s">
        <v>33</v>
      </c>
      <c r="J138" s="9" t="s">
        <v>84</v>
      </c>
      <c r="K138" s="8" t="n">
        <v>137</v>
      </c>
      <c r="L138" s="10" t="n">
        <v>94.2397975446242</v>
      </c>
      <c r="M138" s="10" t="n">
        <v>87.8334421803666</v>
      </c>
      <c r="N138" s="11" t="n">
        <f aca="false">L138-M138</f>
        <v>6.40635536425752</v>
      </c>
      <c r="O138" s="11" t="n">
        <f aca="false">AVERAGE(N138:N139)</f>
        <v>6.05322953939899</v>
      </c>
      <c r="P138" s="10" t="n">
        <v>91.371272058844</v>
      </c>
      <c r="Q138" s="11" t="n">
        <f aca="false">L138-P138</f>
        <v>2.86852548578018</v>
      </c>
      <c r="R138" s="11" t="n">
        <f aca="false">AVERAGE(Q138:Q139)</f>
        <v>3.53825534872401</v>
      </c>
      <c r="S138" s="10" t="n">
        <v>91.371272058844</v>
      </c>
      <c r="T138" s="11" t="n">
        <f aca="false">L138-S138</f>
        <v>2.86852548578018</v>
      </c>
      <c r="U138" s="11" t="n">
        <f aca="false">AVERAGE(T138:T139)</f>
        <v>3.53825534872401</v>
      </c>
      <c r="V138" s="10" t="n">
        <v>52.6554466697186</v>
      </c>
      <c r="W138" s="11" t="n">
        <f aca="false">L138-V138</f>
        <v>41.5843508749056</v>
      </c>
      <c r="X138" s="11" t="n">
        <f aca="false">AVERAGE(W138:W139)</f>
        <v>37.2601256661578</v>
      </c>
      <c r="Y138" s="10" t="s">
        <v>35</v>
      </c>
      <c r="Z138" s="10" t="s">
        <v>35</v>
      </c>
      <c r="AA138" s="10" t="s">
        <v>35</v>
      </c>
      <c r="AB138" s="10" t="n">
        <v>91.8780802101943</v>
      </c>
      <c r="AC138" s="11" t="n">
        <f aca="false">L138-AB138</f>
        <v>2.36171733442983</v>
      </c>
      <c r="AD138" s="11" t="n">
        <f aca="false">AVERAGE(AC138:AC139)</f>
        <v>1.50480447914727</v>
      </c>
      <c r="AE138" s="10" t="s">
        <v>35</v>
      </c>
      <c r="AF138" s="10" t="s">
        <v>35</v>
      </c>
      <c r="AG138" s="10" t="s">
        <v>35</v>
      </c>
      <c r="AH138" s="13"/>
      <c r="AI138" s="13"/>
      <c r="AJ138" s="13"/>
      <c r="AK138" s="13"/>
      <c r="AL138" s="14"/>
      <c r="AM138" s="14"/>
      <c r="AN138" s="14"/>
      <c r="AO138" s="14"/>
      <c r="AP138" s="14"/>
      <c r="AQ138" s="6"/>
    </row>
    <row r="139" customFormat="false" ht="13.2" hidden="false" customHeight="false" outlineLevel="0" collapsed="false">
      <c r="A139" s="7"/>
      <c r="B139" s="8"/>
      <c r="C139" s="9"/>
      <c r="D139" s="8"/>
      <c r="E139" s="8"/>
      <c r="F139" s="8" t="s">
        <v>74</v>
      </c>
      <c r="G139" s="8" t="s">
        <v>92</v>
      </c>
      <c r="H139" s="8"/>
      <c r="I139" s="8" t="s">
        <v>33</v>
      </c>
      <c r="J139" s="8"/>
      <c r="K139" s="8" t="n">
        <v>138</v>
      </c>
      <c r="L139" s="10" t="n">
        <v>96.770633061115</v>
      </c>
      <c r="M139" s="10" t="n">
        <v>91.0705293465745</v>
      </c>
      <c r="N139" s="11" t="n">
        <f aca="false">L139-M139</f>
        <v>5.70010371454046</v>
      </c>
      <c r="O139" s="10" t="s">
        <v>35</v>
      </c>
      <c r="P139" s="10" t="n">
        <v>92.5626478494472</v>
      </c>
      <c r="Q139" s="11" t="n">
        <f aca="false">L139-P139</f>
        <v>4.20798521166785</v>
      </c>
      <c r="R139" s="10" t="s">
        <v>35</v>
      </c>
      <c r="S139" s="10" t="n">
        <v>92.5626478494472</v>
      </c>
      <c r="T139" s="11" t="n">
        <f aca="false">L139-S139</f>
        <v>4.20798521166785</v>
      </c>
      <c r="U139" s="10" t="s">
        <v>35</v>
      </c>
      <c r="V139" s="10" t="n">
        <v>63.8347326037051</v>
      </c>
      <c r="W139" s="11" t="n">
        <f aca="false">L139-V139</f>
        <v>32.9359004574099</v>
      </c>
      <c r="X139" s="10" t="s">
        <v>35</v>
      </c>
      <c r="Y139" s="10" t="s">
        <v>35</v>
      </c>
      <c r="Z139" s="10" t="s">
        <v>35</v>
      </c>
      <c r="AA139" s="10" t="s">
        <v>35</v>
      </c>
      <c r="AB139" s="10" t="n">
        <v>96.1227414372503</v>
      </c>
      <c r="AC139" s="11" t="n">
        <f aca="false">L139-AB139</f>
        <v>0.647891623864709</v>
      </c>
      <c r="AD139" s="10" t="s">
        <v>35</v>
      </c>
      <c r="AE139" s="10" t="s">
        <v>35</v>
      </c>
      <c r="AF139" s="10" t="s">
        <v>35</v>
      </c>
      <c r="AG139" s="10" t="s">
        <v>35</v>
      </c>
      <c r="AH139" s="13"/>
      <c r="AI139" s="13"/>
      <c r="AJ139" s="13"/>
      <c r="AK139" s="13"/>
      <c r="AL139" s="14"/>
      <c r="AM139" s="14"/>
      <c r="AN139" s="14"/>
      <c r="AO139" s="14"/>
      <c r="AP139" s="14"/>
      <c r="AQ139" s="6"/>
    </row>
    <row r="140" customFormat="false" ht="13.2" hidden="false" customHeight="false" outlineLevel="0" collapsed="false">
      <c r="A140" s="7" t="n">
        <v>55</v>
      </c>
      <c r="B140" s="8" t="s">
        <v>226</v>
      </c>
      <c r="C140" s="9" t="s">
        <v>227</v>
      </c>
      <c r="D140" s="8" t="s">
        <v>228</v>
      </c>
      <c r="E140" s="8" t="s">
        <v>30</v>
      </c>
      <c r="F140" s="8" t="s">
        <v>74</v>
      </c>
      <c r="G140" s="8" t="s">
        <v>39</v>
      </c>
      <c r="H140" s="8" t="n">
        <v>32.31</v>
      </c>
      <c r="I140" s="8" t="s">
        <v>33</v>
      </c>
      <c r="J140" s="9" t="s">
        <v>62</v>
      </c>
      <c r="K140" s="8" t="n">
        <v>139</v>
      </c>
      <c r="L140" s="10" t="n">
        <v>80.4211271948354</v>
      </c>
      <c r="M140" s="10" t="n">
        <v>51.297786456319</v>
      </c>
      <c r="N140" s="11" t="n">
        <f aca="false">L140-M140</f>
        <v>29.1233407385164</v>
      </c>
      <c r="O140" s="11" t="n">
        <f aca="false">AVERAGE(N140:N141)</f>
        <v>43.1912145448429</v>
      </c>
      <c r="P140" s="10" t="n">
        <v>51.297786456319</v>
      </c>
      <c r="Q140" s="11" t="n">
        <f aca="false">L140-P140</f>
        <v>29.1233407385164</v>
      </c>
      <c r="R140" s="11" t="n">
        <f aca="false">AVERAGE(Q140:Q141)</f>
        <v>23.6933258300762</v>
      </c>
      <c r="S140" s="10" t="n">
        <v>77.7031373001104</v>
      </c>
      <c r="T140" s="11" t="n">
        <f aca="false">L140-S140</f>
        <v>2.71798989472501</v>
      </c>
      <c r="U140" s="11" t="n">
        <f aca="false">AVERAGE(T140:T141)</f>
        <v>2.98600535442014</v>
      </c>
      <c r="V140" s="10" t="n">
        <v>59.7988030100432</v>
      </c>
      <c r="W140" s="11" t="n">
        <f aca="false">L140-V140</f>
        <v>20.6223241847922</v>
      </c>
      <c r="X140" s="11" t="n">
        <f aca="false">AVERAGE(W140:W141)</f>
        <v>11.9439168972377</v>
      </c>
      <c r="Y140" s="10" t="n">
        <v>57.23459138014</v>
      </c>
      <c r="Z140" s="11" t="n">
        <f aca="false">L140-Y140</f>
        <v>23.1865358146954</v>
      </c>
      <c r="AA140" s="11" t="n">
        <f aca="false">AVERAGE(Z140:Z141)</f>
        <v>16.3095976357252</v>
      </c>
      <c r="AB140" s="10" t="n">
        <v>80.4211271948354</v>
      </c>
      <c r="AC140" s="11" t="n">
        <f aca="false">L140-AB140</f>
        <v>0</v>
      </c>
      <c r="AD140" s="11" t="n">
        <f aca="false">AVERAGE(AC140:AC141)</f>
        <v>4.51532664691742</v>
      </c>
      <c r="AE140" s="10" t="s">
        <v>35</v>
      </c>
      <c r="AF140" s="10" t="s">
        <v>35</v>
      </c>
      <c r="AG140" s="10" t="s">
        <v>35</v>
      </c>
      <c r="AH140" s="13"/>
      <c r="AI140" s="13"/>
      <c r="AJ140" s="13"/>
      <c r="AK140" s="13"/>
      <c r="AL140" s="14"/>
      <c r="AM140" s="14"/>
      <c r="AN140" s="14"/>
      <c r="AO140" s="14"/>
      <c r="AP140" s="14"/>
      <c r="AQ140" s="6"/>
    </row>
    <row r="141" customFormat="false" ht="13.2" hidden="false" customHeight="false" outlineLevel="0" collapsed="false">
      <c r="A141" s="7"/>
      <c r="B141" s="8"/>
      <c r="C141" s="9"/>
      <c r="D141" s="8"/>
      <c r="E141" s="8"/>
      <c r="F141" s="8" t="s">
        <v>74</v>
      </c>
      <c r="G141" s="8" t="s">
        <v>39</v>
      </c>
      <c r="H141" s="8"/>
      <c r="I141" s="8" t="s">
        <v>33</v>
      </c>
      <c r="J141" s="8"/>
      <c r="K141" s="8" t="n">
        <v>140</v>
      </c>
      <c r="L141" s="10" t="n">
        <v>94.4959470822177</v>
      </c>
      <c r="M141" s="10" t="n">
        <v>37.2368587310483</v>
      </c>
      <c r="N141" s="11" t="n">
        <f aca="false">L141-M141</f>
        <v>57.2590883511694</v>
      </c>
      <c r="O141" s="10" t="s">
        <v>35</v>
      </c>
      <c r="P141" s="10" t="n">
        <v>76.2326361605817</v>
      </c>
      <c r="Q141" s="11" t="n">
        <f aca="false">L141-P141</f>
        <v>18.263310921636</v>
      </c>
      <c r="R141" s="10" t="s">
        <v>35</v>
      </c>
      <c r="S141" s="10" t="n">
        <v>91.2419262681024</v>
      </c>
      <c r="T141" s="11" t="n">
        <f aca="false">L141-S141</f>
        <v>3.25402081411528</v>
      </c>
      <c r="U141" s="10" t="s">
        <v>35</v>
      </c>
      <c r="V141" s="10" t="n">
        <v>91.2304374725343</v>
      </c>
      <c r="W141" s="11" t="n">
        <f aca="false">L141-V141</f>
        <v>3.26550960968335</v>
      </c>
      <c r="X141" s="10" t="s">
        <v>35</v>
      </c>
      <c r="Y141" s="10" t="n">
        <v>85.0632876254627</v>
      </c>
      <c r="Z141" s="11" t="n">
        <f aca="false">L141-Y141</f>
        <v>9.43265945675493</v>
      </c>
      <c r="AA141" s="10" t="s">
        <v>35</v>
      </c>
      <c r="AB141" s="10" t="n">
        <v>85.4652937883828</v>
      </c>
      <c r="AC141" s="11" t="n">
        <f aca="false">L141-AB141</f>
        <v>9.03065329383483</v>
      </c>
      <c r="AD141" s="10" t="s">
        <v>35</v>
      </c>
      <c r="AE141" s="10" t="s">
        <v>35</v>
      </c>
      <c r="AF141" s="10" t="s">
        <v>35</v>
      </c>
      <c r="AG141" s="10" t="s">
        <v>35</v>
      </c>
      <c r="AH141" s="13"/>
      <c r="AI141" s="13"/>
      <c r="AJ141" s="13"/>
      <c r="AK141" s="13"/>
      <c r="AL141" s="14"/>
      <c r="AM141" s="14"/>
      <c r="AN141" s="14"/>
      <c r="AO141" s="14"/>
      <c r="AP141" s="14"/>
      <c r="AQ141" s="6"/>
    </row>
    <row r="142" customFormat="false" ht="13.2" hidden="false" customHeight="false" outlineLevel="0" collapsed="false">
      <c r="A142" s="7" t="n">
        <v>56</v>
      </c>
      <c r="B142" s="8" t="s">
        <v>229</v>
      </c>
      <c r="C142" s="9" t="s">
        <v>230</v>
      </c>
      <c r="D142" s="8" t="s">
        <v>231</v>
      </c>
      <c r="E142" s="8" t="s">
        <v>30</v>
      </c>
      <c r="F142" s="8" t="s">
        <v>31</v>
      </c>
      <c r="G142" s="8" t="s">
        <v>232</v>
      </c>
      <c r="H142" s="8" t="n">
        <v>5.28</v>
      </c>
      <c r="I142" s="8" t="s">
        <v>33</v>
      </c>
      <c r="J142" s="8" t="s">
        <v>233</v>
      </c>
      <c r="K142" s="8" t="n">
        <v>141</v>
      </c>
      <c r="L142" s="10" t="n">
        <v>93.1768629488996</v>
      </c>
      <c r="M142" s="10" t="n">
        <v>9.06288795034057</v>
      </c>
      <c r="N142" s="11" t="n">
        <f aca="false">L142-M142</f>
        <v>84.113974998559</v>
      </c>
      <c r="O142" s="11" t="n">
        <f aca="false">N142</f>
        <v>84.113974998559</v>
      </c>
      <c r="P142" s="10" t="n">
        <v>9.06288795034057</v>
      </c>
      <c r="Q142" s="11" t="n">
        <f aca="false">L142-P142</f>
        <v>84.113974998559</v>
      </c>
      <c r="R142" s="11" t="n">
        <f aca="false">Q142</f>
        <v>84.113974998559</v>
      </c>
      <c r="S142" s="10" t="n">
        <v>92.336109140367</v>
      </c>
      <c r="T142" s="11" t="n">
        <f aca="false">L142-S142</f>
        <v>0.840753808532568</v>
      </c>
      <c r="U142" s="11" t="n">
        <f aca="false">T142</f>
        <v>0.840753808532568</v>
      </c>
      <c r="V142" s="10" t="n">
        <v>92.496861955134</v>
      </c>
      <c r="W142" s="11" t="n">
        <f aca="false">L142-V142</f>
        <v>0.680000993765589</v>
      </c>
      <c r="X142" s="11" t="n">
        <f aca="false">W142</f>
        <v>0.680000993765589</v>
      </c>
      <c r="Y142" s="10" t="n">
        <v>19.0389855609432</v>
      </c>
      <c r="Z142" s="11" t="n">
        <f aca="false">L142-Y142</f>
        <v>74.1378773879564</v>
      </c>
      <c r="AA142" s="11" t="n">
        <f aca="false">Z142</f>
        <v>74.1378773879564</v>
      </c>
      <c r="AB142" s="10" t="s">
        <v>35</v>
      </c>
      <c r="AC142" s="10" t="s">
        <v>35</v>
      </c>
      <c r="AD142" s="10" t="s">
        <v>35</v>
      </c>
      <c r="AE142" s="10" t="s">
        <v>35</v>
      </c>
      <c r="AF142" s="10" t="s">
        <v>35</v>
      </c>
      <c r="AG142" s="10" t="s">
        <v>35</v>
      </c>
      <c r="AH142" s="13"/>
      <c r="AI142" s="13"/>
      <c r="AJ142" s="13"/>
      <c r="AK142" s="13"/>
      <c r="AL142" s="14"/>
      <c r="AM142" s="14"/>
      <c r="AN142" s="14"/>
      <c r="AO142" s="14"/>
      <c r="AP142" s="14"/>
      <c r="AQ142" s="6"/>
    </row>
    <row r="143" customFormat="false" ht="13.2" hidden="false" customHeight="false" outlineLevel="0" collapsed="false">
      <c r="A143" s="7" t="n">
        <v>57</v>
      </c>
      <c r="B143" s="8" t="s">
        <v>234</v>
      </c>
      <c r="C143" s="9" t="s">
        <v>216</v>
      </c>
      <c r="D143" s="33" t="s">
        <v>217</v>
      </c>
      <c r="E143" s="8" t="s">
        <v>30</v>
      </c>
      <c r="F143" s="8" t="s">
        <v>31</v>
      </c>
      <c r="G143" s="8" t="s">
        <v>39</v>
      </c>
      <c r="H143" s="8" t="n">
        <v>33.24</v>
      </c>
      <c r="I143" s="8" t="s">
        <v>33</v>
      </c>
      <c r="J143" s="9" t="s">
        <v>135</v>
      </c>
      <c r="K143" s="8" t="n">
        <v>142</v>
      </c>
      <c r="L143" s="10" t="n">
        <v>99.9053441401015</v>
      </c>
      <c r="M143" s="10" t="n">
        <v>99.8338002268859</v>
      </c>
      <c r="N143" s="11" t="n">
        <f aca="false">L143-M143</f>
        <v>0.0715439132155638</v>
      </c>
      <c r="O143" s="11" t="n">
        <f aca="false">N143</f>
        <v>0.0715439132155638</v>
      </c>
      <c r="P143" s="10" t="n">
        <v>99.8862184749085</v>
      </c>
      <c r="Q143" s="11" t="n">
        <f aca="false">L143-P143</f>
        <v>0.0191256651930019</v>
      </c>
      <c r="R143" s="11" t="n">
        <f aca="false">Q143</f>
        <v>0.0191256651930019</v>
      </c>
      <c r="S143" s="10" t="n">
        <v>99.8948272732059</v>
      </c>
      <c r="T143" s="11" t="n">
        <f aca="false">L143-S143</f>
        <v>0.0105168668955997</v>
      </c>
      <c r="U143" s="11" t="n">
        <f aca="false">T143</f>
        <v>0.0105168668955997</v>
      </c>
      <c r="V143" s="10" t="n">
        <v>43.0469379560751</v>
      </c>
      <c r="W143" s="11" t="n">
        <f aca="false">L143-V143</f>
        <v>56.8584061840263</v>
      </c>
      <c r="X143" s="11" t="n">
        <f aca="false">W143</f>
        <v>56.8584061840263</v>
      </c>
      <c r="Y143" s="10" t="n">
        <v>99.8975961884188</v>
      </c>
      <c r="Z143" s="11" t="n">
        <f aca="false">L143-Y143</f>
        <v>0.00774795168264575</v>
      </c>
      <c r="AA143" s="11" t="n">
        <f aca="false">Z143</f>
        <v>0.00774795168264575</v>
      </c>
      <c r="AB143" s="10" t="n">
        <v>99.8617369346526</v>
      </c>
      <c r="AC143" s="11" t="n">
        <f aca="false">L143-AB143</f>
        <v>0.0436072054488363</v>
      </c>
      <c r="AD143" s="11" t="n">
        <f aca="false">AC143</f>
        <v>0.0436072054488363</v>
      </c>
      <c r="AE143" s="10" t="s">
        <v>35</v>
      </c>
      <c r="AF143" s="10" t="s">
        <v>35</v>
      </c>
      <c r="AG143" s="10" t="s">
        <v>35</v>
      </c>
      <c r="AH143" s="14"/>
      <c r="AI143" s="14"/>
      <c r="AJ143" s="14"/>
      <c r="AK143" s="14"/>
      <c r="AL143" s="14"/>
      <c r="AM143" s="14"/>
      <c r="AN143" s="14"/>
      <c r="AO143" s="14"/>
      <c r="AP143" s="14"/>
      <c r="AQ143" s="6"/>
    </row>
    <row r="144" customFormat="false" ht="13.2" hidden="false" customHeight="false" outlineLevel="0" collapsed="false">
      <c r="A144" s="7" t="n">
        <v>58</v>
      </c>
      <c r="B144" s="8" t="s">
        <v>235</v>
      </c>
      <c r="C144" s="9" t="s">
        <v>160</v>
      </c>
      <c r="D144" s="8" t="s">
        <v>161</v>
      </c>
      <c r="E144" s="8" t="s">
        <v>30</v>
      </c>
      <c r="F144" s="8" t="s">
        <v>74</v>
      </c>
      <c r="G144" s="8" t="s">
        <v>92</v>
      </c>
      <c r="H144" s="8" t="n">
        <v>26.76</v>
      </c>
      <c r="I144" s="8" t="s">
        <v>33</v>
      </c>
      <c r="J144" s="8" t="s">
        <v>236</v>
      </c>
      <c r="K144" s="8" t="n">
        <v>143</v>
      </c>
      <c r="L144" s="10" t="n">
        <v>66.5272714583335</v>
      </c>
      <c r="M144" s="10" t="n">
        <v>11.2981718612317</v>
      </c>
      <c r="N144" s="11" t="n">
        <f aca="false">L144-M144</f>
        <v>55.2290995971019</v>
      </c>
      <c r="O144" s="11" t="n">
        <f aca="false">AVERAGE(N144:N148)</f>
        <v>35.2843805247224</v>
      </c>
      <c r="P144" s="10" t="n">
        <v>33.0972081021966</v>
      </c>
      <c r="Q144" s="11" t="n">
        <f aca="false">L144-P144</f>
        <v>33.4300633561369</v>
      </c>
      <c r="R144" s="11" t="n">
        <f aca="false">AVERAGE(Q144:Q148)</f>
        <v>25.332986375403</v>
      </c>
      <c r="S144" s="10" t="n">
        <v>33.0972081021966</v>
      </c>
      <c r="T144" s="11" t="n">
        <f aca="false">L144-S144</f>
        <v>33.4300633561369</v>
      </c>
      <c r="U144" s="11" t="n">
        <f aca="false">AVERAGE(T144:T148)</f>
        <v>25.332986375403</v>
      </c>
      <c r="V144" s="10" t="n">
        <v>52.572162216688</v>
      </c>
      <c r="W144" s="11" t="n">
        <f aca="false">L144-V144</f>
        <v>13.9551092416456</v>
      </c>
      <c r="X144" s="11" t="n">
        <f aca="false">AVERAGE(W144:W148)</f>
        <v>13.1410204757798</v>
      </c>
      <c r="Y144" s="10" t="s">
        <v>35</v>
      </c>
      <c r="Z144" s="10" t="s">
        <v>35</v>
      </c>
      <c r="AA144" s="10" t="s">
        <v>35</v>
      </c>
      <c r="AB144" s="10" t="n">
        <v>55.6208025074058</v>
      </c>
      <c r="AC144" s="11" t="n">
        <f aca="false">L144-AB144</f>
        <v>10.9064689509277</v>
      </c>
      <c r="AD144" s="11" t="n">
        <f aca="false">AVERAGE(AC144:AC148)</f>
        <v>6.13798082028395</v>
      </c>
      <c r="AE144" s="10" t="s">
        <v>35</v>
      </c>
      <c r="AF144" s="10" t="s">
        <v>35</v>
      </c>
      <c r="AG144" s="10" t="s">
        <v>35</v>
      </c>
      <c r="AH144" s="13"/>
      <c r="AI144" s="13"/>
      <c r="AJ144" s="13"/>
      <c r="AK144" s="13"/>
      <c r="AL144" s="14"/>
      <c r="AM144" s="14"/>
      <c r="AN144" s="14"/>
      <c r="AO144" s="14"/>
      <c r="AP144" s="14"/>
      <c r="AQ144" s="6"/>
    </row>
    <row r="145" customFormat="false" ht="13.2" hidden="false" customHeight="false" outlineLevel="0" collapsed="false">
      <c r="A145" s="7"/>
      <c r="B145" s="8"/>
      <c r="C145" s="9"/>
      <c r="D145" s="8"/>
      <c r="E145" s="8"/>
      <c r="F145" s="8" t="s">
        <v>74</v>
      </c>
      <c r="G145" s="8" t="s">
        <v>92</v>
      </c>
      <c r="H145" s="8"/>
      <c r="I145" s="8" t="s">
        <v>33</v>
      </c>
      <c r="J145" s="8"/>
      <c r="K145" s="8" t="n">
        <v>144</v>
      </c>
      <c r="L145" s="10" t="n">
        <v>34.7468842709462</v>
      </c>
      <c r="M145" s="10" t="n">
        <v>10.8324279834046</v>
      </c>
      <c r="N145" s="11" t="n">
        <f aca="false">L145-M145</f>
        <v>23.9144562875416</v>
      </c>
      <c r="O145" s="10" t="s">
        <v>35</v>
      </c>
      <c r="P145" s="10" t="n">
        <v>18.8010125033155</v>
      </c>
      <c r="Q145" s="11" t="n">
        <f aca="false">L145-P145</f>
        <v>15.9458717676307</v>
      </c>
      <c r="R145" s="10" t="s">
        <v>35</v>
      </c>
      <c r="S145" s="10" t="n">
        <v>18.8010125033155</v>
      </c>
      <c r="T145" s="11" t="n">
        <f aca="false">L145-S145</f>
        <v>15.9458717676307</v>
      </c>
      <c r="U145" s="10" t="s">
        <v>35</v>
      </c>
      <c r="V145" s="10" t="n">
        <v>21.1543228779632</v>
      </c>
      <c r="W145" s="11" t="n">
        <f aca="false">L145-V145</f>
        <v>13.592561392983</v>
      </c>
      <c r="X145" s="10" t="s">
        <v>35</v>
      </c>
      <c r="Y145" s="10" t="s">
        <v>35</v>
      </c>
      <c r="Z145" s="10" t="s">
        <v>35</v>
      </c>
      <c r="AA145" s="10" t="s">
        <v>35</v>
      </c>
      <c r="AB145" s="10" t="n">
        <v>28.3431718121458</v>
      </c>
      <c r="AC145" s="11" t="n">
        <f aca="false">L145-AB145</f>
        <v>6.40371245880037</v>
      </c>
      <c r="AD145" s="10" t="s">
        <v>35</v>
      </c>
      <c r="AE145" s="10" t="s">
        <v>35</v>
      </c>
      <c r="AF145" s="10" t="s">
        <v>35</v>
      </c>
      <c r="AG145" s="10" t="s">
        <v>35</v>
      </c>
      <c r="AH145" s="13"/>
      <c r="AI145" s="13"/>
      <c r="AJ145" s="13"/>
      <c r="AK145" s="13"/>
      <c r="AL145" s="14"/>
      <c r="AM145" s="14"/>
      <c r="AN145" s="14"/>
      <c r="AO145" s="14"/>
      <c r="AP145" s="14"/>
      <c r="AQ145" s="6"/>
    </row>
    <row r="146" customFormat="false" ht="13.2" hidden="false" customHeight="false" outlineLevel="0" collapsed="false">
      <c r="A146" s="7"/>
      <c r="B146" s="8"/>
      <c r="C146" s="9"/>
      <c r="D146" s="8"/>
      <c r="E146" s="8"/>
      <c r="F146" s="8" t="s">
        <v>74</v>
      </c>
      <c r="G146" s="8" t="s">
        <v>92</v>
      </c>
      <c r="H146" s="8"/>
      <c r="I146" s="8" t="s">
        <v>33</v>
      </c>
      <c r="J146" s="8"/>
      <c r="K146" s="8" t="n">
        <v>145</v>
      </c>
      <c r="L146" s="10" t="n">
        <v>48.8497636038459</v>
      </c>
      <c r="M146" s="10" t="n">
        <v>14.4147291503807</v>
      </c>
      <c r="N146" s="11" t="n">
        <f aca="false">L146-M146</f>
        <v>34.4350344534652</v>
      </c>
      <c r="O146" s="10" t="s">
        <v>35</v>
      </c>
      <c r="P146" s="10" t="n">
        <v>21.3440708087347</v>
      </c>
      <c r="Q146" s="11" t="n">
        <f aca="false">L146-P146</f>
        <v>27.5056927951112</v>
      </c>
      <c r="R146" s="10" t="s">
        <v>35</v>
      </c>
      <c r="S146" s="10" t="n">
        <v>21.3440708087347</v>
      </c>
      <c r="T146" s="11" t="n">
        <f aca="false">L146-S146</f>
        <v>27.5056927951112</v>
      </c>
      <c r="U146" s="10" t="s">
        <v>35</v>
      </c>
      <c r="V146" s="10" t="n">
        <v>36.0338294362867</v>
      </c>
      <c r="W146" s="11" t="n">
        <f aca="false">L146-V146</f>
        <v>12.8159341675592</v>
      </c>
      <c r="X146" s="10" t="s">
        <v>35</v>
      </c>
      <c r="Y146" s="10" t="s">
        <v>35</v>
      </c>
      <c r="Z146" s="10" t="s">
        <v>35</v>
      </c>
      <c r="AA146" s="10" t="s">
        <v>35</v>
      </c>
      <c r="AB146" s="10" t="n">
        <v>44.3435875591558</v>
      </c>
      <c r="AC146" s="11" t="n">
        <f aca="false">L146-AB146</f>
        <v>4.50617604469015</v>
      </c>
      <c r="AD146" s="10" t="s">
        <v>35</v>
      </c>
      <c r="AE146" s="10" t="s">
        <v>35</v>
      </c>
      <c r="AF146" s="10" t="s">
        <v>35</v>
      </c>
      <c r="AG146" s="10" t="s">
        <v>35</v>
      </c>
      <c r="AH146" s="13"/>
      <c r="AI146" s="13"/>
      <c r="AJ146" s="13"/>
      <c r="AK146" s="13"/>
      <c r="AL146" s="14"/>
      <c r="AM146" s="14"/>
      <c r="AN146" s="14"/>
      <c r="AO146" s="14"/>
      <c r="AP146" s="14"/>
      <c r="AQ146" s="6"/>
    </row>
    <row r="147" customFormat="false" ht="13.2" hidden="false" customHeight="false" outlineLevel="0" collapsed="false">
      <c r="A147" s="7"/>
      <c r="B147" s="8"/>
      <c r="C147" s="9"/>
      <c r="D147" s="8"/>
      <c r="E147" s="8"/>
      <c r="F147" s="8" t="s">
        <v>74</v>
      </c>
      <c r="G147" s="8" t="s">
        <v>92</v>
      </c>
      <c r="H147" s="8"/>
      <c r="I147" s="8" t="s">
        <v>33</v>
      </c>
      <c r="J147" s="8"/>
      <c r="K147" s="8" t="n">
        <v>146</v>
      </c>
      <c r="L147" s="10" t="n">
        <v>41.3106052157767</v>
      </c>
      <c r="M147" s="10" t="n">
        <v>17.0783099058201</v>
      </c>
      <c r="N147" s="11" t="n">
        <f aca="false">L147-M147</f>
        <v>24.2322953099566</v>
      </c>
      <c r="O147" s="10" t="s">
        <v>35</v>
      </c>
      <c r="P147" s="10" t="n">
        <v>22.6552920727046</v>
      </c>
      <c r="Q147" s="11" t="n">
        <f aca="false">L147-P147</f>
        <v>18.655313143072</v>
      </c>
      <c r="R147" s="10" t="s">
        <v>35</v>
      </c>
      <c r="S147" s="10" t="n">
        <v>22.6552920727046</v>
      </c>
      <c r="T147" s="11" t="n">
        <f aca="false">L147-S147</f>
        <v>18.655313143072</v>
      </c>
      <c r="U147" s="10" t="s">
        <v>35</v>
      </c>
      <c r="V147" s="10" t="n">
        <v>26.0507357569536</v>
      </c>
      <c r="W147" s="11" t="n">
        <f aca="false">L147-V147</f>
        <v>15.2598694588231</v>
      </c>
      <c r="X147" s="10" t="s">
        <v>35</v>
      </c>
      <c r="Y147" s="10" t="s">
        <v>35</v>
      </c>
      <c r="Z147" s="10" t="s">
        <v>35</v>
      </c>
      <c r="AA147" s="10" t="s">
        <v>35</v>
      </c>
      <c r="AB147" s="10" t="n">
        <v>37.0787745337792</v>
      </c>
      <c r="AC147" s="11" t="n">
        <f aca="false">L147-AB147</f>
        <v>4.23183068199744</v>
      </c>
      <c r="AD147" s="10" t="s">
        <v>35</v>
      </c>
      <c r="AE147" s="10" t="s">
        <v>35</v>
      </c>
      <c r="AF147" s="10" t="s">
        <v>35</v>
      </c>
      <c r="AG147" s="10" t="s">
        <v>35</v>
      </c>
      <c r="AH147" s="13"/>
      <c r="AI147" s="13"/>
      <c r="AJ147" s="13"/>
      <c r="AK147" s="13"/>
      <c r="AL147" s="14"/>
      <c r="AM147" s="14"/>
      <c r="AN147" s="14"/>
      <c r="AO147" s="14"/>
      <c r="AP147" s="14"/>
      <c r="AQ147" s="6"/>
    </row>
    <row r="148" customFormat="false" ht="13.2" hidden="false" customHeight="false" outlineLevel="0" collapsed="false">
      <c r="A148" s="7"/>
      <c r="B148" s="8"/>
      <c r="C148" s="9"/>
      <c r="D148" s="8"/>
      <c r="E148" s="8"/>
      <c r="F148" s="8" t="s">
        <v>74</v>
      </c>
      <c r="G148" s="8" t="s">
        <v>92</v>
      </c>
      <c r="H148" s="8"/>
      <c r="I148" s="8" t="s">
        <v>33</v>
      </c>
      <c r="J148" s="8"/>
      <c r="K148" s="8" t="n">
        <v>147</v>
      </c>
      <c r="L148" s="10" t="n">
        <v>49.1476530247435</v>
      </c>
      <c r="M148" s="10" t="n">
        <v>10.536636049197</v>
      </c>
      <c r="N148" s="11" t="n">
        <f aca="false">L148-M148</f>
        <v>38.6110169755465</v>
      </c>
      <c r="O148" s="10" t="s">
        <v>35</v>
      </c>
      <c r="P148" s="10" t="n">
        <v>18.0196622096792</v>
      </c>
      <c r="Q148" s="11" t="n">
        <f aca="false">L148-P148</f>
        <v>31.1279908150643</v>
      </c>
      <c r="R148" s="10" t="s">
        <v>35</v>
      </c>
      <c r="S148" s="10" t="n">
        <v>18.0196622096792</v>
      </c>
      <c r="T148" s="11" t="n">
        <f aca="false">L148-S148</f>
        <v>31.1279908150643</v>
      </c>
      <c r="U148" s="10" t="s">
        <v>35</v>
      </c>
      <c r="V148" s="10" t="n">
        <v>39.0660249068554</v>
      </c>
      <c r="W148" s="11" t="n">
        <f aca="false">L148-V148</f>
        <v>10.0816281178882</v>
      </c>
      <c r="X148" s="10" t="s">
        <v>35</v>
      </c>
      <c r="Y148" s="10" t="s">
        <v>35</v>
      </c>
      <c r="Z148" s="10" t="s">
        <v>35</v>
      </c>
      <c r="AA148" s="10" t="s">
        <v>35</v>
      </c>
      <c r="AB148" s="10" t="n">
        <v>44.5059370597394</v>
      </c>
      <c r="AC148" s="11" t="n">
        <f aca="false">L148-AB148</f>
        <v>4.64171596500412</v>
      </c>
      <c r="AD148" s="10" t="s">
        <v>35</v>
      </c>
      <c r="AE148" s="10" t="s">
        <v>35</v>
      </c>
      <c r="AF148" s="10" t="s">
        <v>35</v>
      </c>
      <c r="AG148" s="10" t="s">
        <v>35</v>
      </c>
      <c r="AH148" s="13"/>
      <c r="AI148" s="13"/>
      <c r="AJ148" s="13"/>
      <c r="AK148" s="13"/>
      <c r="AL148" s="14"/>
      <c r="AM148" s="14"/>
      <c r="AN148" s="14"/>
      <c r="AO148" s="14"/>
      <c r="AP148" s="14"/>
      <c r="AQ148" s="6"/>
    </row>
    <row r="149" customFormat="false" ht="13.2" hidden="false" customHeight="false" outlineLevel="0" collapsed="false">
      <c r="A149" s="7" t="n">
        <v>59</v>
      </c>
      <c r="B149" s="8" t="s">
        <v>237</v>
      </c>
      <c r="C149" s="9" t="s">
        <v>238</v>
      </c>
      <c r="D149" s="8" t="s">
        <v>239</v>
      </c>
      <c r="E149" s="8" t="s">
        <v>30</v>
      </c>
      <c r="F149" s="8" t="s">
        <v>31</v>
      </c>
      <c r="G149" s="8" t="s">
        <v>240</v>
      </c>
      <c r="H149" s="8" t="n">
        <v>13.91</v>
      </c>
      <c r="I149" s="8" t="s">
        <v>33</v>
      </c>
      <c r="J149" s="9" t="s">
        <v>76</v>
      </c>
      <c r="K149" s="8" t="n">
        <v>148</v>
      </c>
      <c r="L149" s="10" t="n">
        <v>47.0043572984749</v>
      </c>
      <c r="M149" s="10" t="n">
        <v>13.0394099215562</v>
      </c>
      <c r="N149" s="11" t="n">
        <f aca="false">L149-M149</f>
        <v>33.9649473769188</v>
      </c>
      <c r="O149" s="11" t="n">
        <f aca="false">AVERAGE(N149:N155)</f>
        <v>14.504512048482</v>
      </c>
      <c r="P149" s="10" t="n">
        <v>13.0394099215562</v>
      </c>
      <c r="Q149" s="11" t="n">
        <f aca="false">L149-P149</f>
        <v>33.9649473769188</v>
      </c>
      <c r="R149" s="11" t="n">
        <f aca="false">AVERAGE(Q149:Q155)</f>
        <v>14.504512048482</v>
      </c>
      <c r="S149" s="10" t="n">
        <v>13.0394099215562</v>
      </c>
      <c r="T149" s="11" t="n">
        <f aca="false">L149-S149</f>
        <v>33.9649473769188</v>
      </c>
      <c r="U149" s="11" t="n">
        <f aca="false">AVERAGE(T149:T155)</f>
        <v>14.504512048482</v>
      </c>
      <c r="V149" s="10" t="n">
        <v>39.0578621261428</v>
      </c>
      <c r="W149" s="11" t="n">
        <f aca="false">L149-V149</f>
        <v>7.94649517233218</v>
      </c>
      <c r="X149" s="11" t="n">
        <f aca="false">AVERAGE(W149:W155)</f>
        <v>30.7640707721714</v>
      </c>
      <c r="Y149" s="10" t="s">
        <v>35</v>
      </c>
      <c r="Z149" s="10" t="s">
        <v>35</v>
      </c>
      <c r="AA149" s="10" t="s">
        <v>35</v>
      </c>
      <c r="AB149" s="10" t="s">
        <v>35</v>
      </c>
      <c r="AC149" s="10" t="s">
        <v>35</v>
      </c>
      <c r="AD149" s="10" t="s">
        <v>35</v>
      </c>
      <c r="AE149" s="10" t="s">
        <v>35</v>
      </c>
      <c r="AF149" s="10" t="s">
        <v>35</v>
      </c>
      <c r="AG149" s="10" t="s">
        <v>35</v>
      </c>
      <c r="AH149" s="13"/>
      <c r="AI149" s="13"/>
      <c r="AJ149" s="13"/>
      <c r="AK149" s="13"/>
      <c r="AL149" s="14"/>
      <c r="AM149" s="14"/>
      <c r="AN149" s="14"/>
      <c r="AO149" s="14"/>
      <c r="AP149" s="14"/>
      <c r="AQ149" s="6"/>
    </row>
    <row r="150" customFormat="false" ht="13.2" hidden="false" customHeight="false" outlineLevel="0" collapsed="false">
      <c r="A150" s="7"/>
      <c r="B150" s="8"/>
      <c r="C150" s="9"/>
      <c r="D150" s="8"/>
      <c r="E150" s="8"/>
      <c r="F150" s="8" t="s">
        <v>31</v>
      </c>
      <c r="G150" s="8" t="s">
        <v>240</v>
      </c>
      <c r="H150" s="8"/>
      <c r="I150" s="8" t="s">
        <v>33</v>
      </c>
      <c r="J150" s="8"/>
      <c r="K150" s="8" t="n">
        <v>149</v>
      </c>
      <c r="L150" s="10" t="n">
        <v>43.4782608695652</v>
      </c>
      <c r="M150" s="10" t="n">
        <v>43.4782608695652</v>
      </c>
      <c r="N150" s="11" t="n">
        <f aca="false">L150-M150</f>
        <v>0</v>
      </c>
      <c r="O150" s="10" t="s">
        <v>35</v>
      </c>
      <c r="P150" s="10" t="n">
        <v>43.4782608695652</v>
      </c>
      <c r="Q150" s="11" t="n">
        <f aca="false">L150-P150</f>
        <v>0</v>
      </c>
      <c r="R150" s="10" t="s">
        <v>35</v>
      </c>
      <c r="S150" s="10" t="n">
        <v>43.4782608695652</v>
      </c>
      <c r="T150" s="11" t="n">
        <f aca="false">L150-S150</f>
        <v>0</v>
      </c>
      <c r="U150" s="10" t="s">
        <v>35</v>
      </c>
      <c r="V150" s="11" t="n">
        <v>0</v>
      </c>
      <c r="W150" s="11" t="n">
        <f aca="false">L150-V150</f>
        <v>43.4782608695652</v>
      </c>
      <c r="X150" s="10" t="s">
        <v>35</v>
      </c>
      <c r="Y150" s="10" t="s">
        <v>35</v>
      </c>
      <c r="Z150" s="10" t="s">
        <v>35</v>
      </c>
      <c r="AA150" s="10" t="s">
        <v>35</v>
      </c>
      <c r="AB150" s="10" t="s">
        <v>35</v>
      </c>
      <c r="AC150" s="10" t="s">
        <v>35</v>
      </c>
      <c r="AD150" s="10" t="s">
        <v>35</v>
      </c>
      <c r="AE150" s="10" t="s">
        <v>35</v>
      </c>
      <c r="AF150" s="10" t="s">
        <v>35</v>
      </c>
      <c r="AG150" s="10" t="s">
        <v>35</v>
      </c>
      <c r="AH150" s="13"/>
      <c r="AI150" s="13"/>
      <c r="AJ150" s="13"/>
      <c r="AK150" s="14"/>
      <c r="AL150" s="14"/>
      <c r="AM150" s="14"/>
      <c r="AN150" s="14"/>
      <c r="AO150" s="14"/>
      <c r="AP150" s="14"/>
      <c r="AQ150" s="6"/>
    </row>
    <row r="151" customFormat="false" ht="13.2" hidden="false" customHeight="false" outlineLevel="0" collapsed="false">
      <c r="A151" s="7"/>
      <c r="B151" s="8"/>
      <c r="C151" s="9"/>
      <c r="D151" s="8"/>
      <c r="E151" s="8"/>
      <c r="F151" s="8" t="s">
        <v>31</v>
      </c>
      <c r="G151" s="8" t="s">
        <v>240</v>
      </c>
      <c r="H151" s="8"/>
      <c r="I151" s="8" t="s">
        <v>33</v>
      </c>
      <c r="J151" s="8"/>
      <c r="K151" s="8" t="n">
        <v>150</v>
      </c>
      <c r="L151" s="10" t="n">
        <v>38.3259911894273</v>
      </c>
      <c r="M151" s="10" t="n">
        <v>5.55208163359424</v>
      </c>
      <c r="N151" s="11" t="n">
        <f aca="false">L151-M151</f>
        <v>32.7739095558331</v>
      </c>
      <c r="O151" s="10" t="s">
        <v>35</v>
      </c>
      <c r="P151" s="10" t="n">
        <v>5.55208163359424</v>
      </c>
      <c r="Q151" s="11" t="n">
        <f aca="false">L151-P151</f>
        <v>32.7739095558331</v>
      </c>
      <c r="R151" s="10" t="s">
        <v>35</v>
      </c>
      <c r="S151" s="10" t="n">
        <v>5.55208163359424</v>
      </c>
      <c r="T151" s="11" t="n">
        <f aca="false">L151-S151</f>
        <v>32.7739095558331</v>
      </c>
      <c r="U151" s="10" t="s">
        <v>35</v>
      </c>
      <c r="V151" s="10" t="n">
        <v>34.700510209964</v>
      </c>
      <c r="W151" s="11" t="n">
        <f aca="false">L151-V151</f>
        <v>3.62548097946333</v>
      </c>
      <c r="X151" s="10" t="s">
        <v>35</v>
      </c>
      <c r="Y151" s="10" t="s">
        <v>35</v>
      </c>
      <c r="Z151" s="10" t="s">
        <v>35</v>
      </c>
      <c r="AA151" s="10" t="s">
        <v>35</v>
      </c>
      <c r="AB151" s="10" t="s">
        <v>35</v>
      </c>
      <c r="AC151" s="10" t="s">
        <v>35</v>
      </c>
      <c r="AD151" s="10" t="s">
        <v>35</v>
      </c>
      <c r="AE151" s="10" t="s">
        <v>35</v>
      </c>
      <c r="AF151" s="10" t="s">
        <v>35</v>
      </c>
      <c r="AG151" s="10" t="s">
        <v>35</v>
      </c>
      <c r="AH151" s="13"/>
      <c r="AI151" s="13"/>
      <c r="AJ151" s="13"/>
      <c r="AK151" s="13"/>
      <c r="AL151" s="14"/>
      <c r="AM151" s="14"/>
      <c r="AN151" s="14"/>
      <c r="AO151" s="14"/>
      <c r="AP151" s="14"/>
      <c r="AQ151" s="6"/>
    </row>
    <row r="152" customFormat="false" ht="13.2" hidden="false" customHeight="false" outlineLevel="0" collapsed="false">
      <c r="A152" s="7"/>
      <c r="B152" s="8"/>
      <c r="C152" s="9"/>
      <c r="D152" s="8"/>
      <c r="E152" s="8"/>
      <c r="F152" s="8" t="s">
        <v>31</v>
      </c>
      <c r="G152" s="8" t="s">
        <v>240</v>
      </c>
      <c r="H152" s="8"/>
      <c r="I152" s="8" t="s">
        <v>33</v>
      </c>
      <c r="J152" s="8"/>
      <c r="K152" s="8" t="n">
        <v>151</v>
      </c>
      <c r="L152" s="10" t="n">
        <v>83.9285714285714</v>
      </c>
      <c r="M152" s="10" t="n">
        <v>83.9285714285714</v>
      </c>
      <c r="N152" s="11" t="n">
        <f aca="false">L152-M152</f>
        <v>0</v>
      </c>
      <c r="O152" s="10" t="s">
        <v>35</v>
      </c>
      <c r="P152" s="10" t="n">
        <v>83.9285714285714</v>
      </c>
      <c r="Q152" s="11" t="n">
        <f aca="false">L152-P152</f>
        <v>0</v>
      </c>
      <c r="R152" s="10" t="s">
        <v>35</v>
      </c>
      <c r="S152" s="10" t="n">
        <v>83.9285714285714</v>
      </c>
      <c r="T152" s="11" t="n">
        <f aca="false">L152-S152</f>
        <v>0</v>
      </c>
      <c r="U152" s="10" t="s">
        <v>35</v>
      </c>
      <c r="V152" s="11" t="n">
        <v>0</v>
      </c>
      <c r="W152" s="11" t="n">
        <f aca="false">L152-V152</f>
        <v>83.9285714285714</v>
      </c>
      <c r="X152" s="10" t="s">
        <v>35</v>
      </c>
      <c r="Y152" s="10" t="s">
        <v>35</v>
      </c>
      <c r="Z152" s="10" t="s">
        <v>35</v>
      </c>
      <c r="AA152" s="10" t="s">
        <v>35</v>
      </c>
      <c r="AB152" s="10" t="s">
        <v>35</v>
      </c>
      <c r="AC152" s="10" t="s">
        <v>35</v>
      </c>
      <c r="AD152" s="10" t="s">
        <v>35</v>
      </c>
      <c r="AE152" s="10" t="s">
        <v>35</v>
      </c>
      <c r="AF152" s="10" t="s">
        <v>35</v>
      </c>
      <c r="AG152" s="10" t="s">
        <v>35</v>
      </c>
      <c r="AH152" s="13"/>
      <c r="AI152" s="13"/>
      <c r="AJ152" s="13"/>
      <c r="AK152" s="13"/>
      <c r="AL152" s="14"/>
      <c r="AM152" s="14"/>
      <c r="AN152" s="14"/>
      <c r="AO152" s="14"/>
      <c r="AP152" s="14"/>
      <c r="AQ152" s="6"/>
    </row>
    <row r="153" customFormat="false" ht="13.2" hidden="false" customHeight="false" outlineLevel="0" collapsed="false">
      <c r="A153" s="7"/>
      <c r="B153" s="8"/>
      <c r="C153" s="9"/>
      <c r="D153" s="8"/>
      <c r="E153" s="8"/>
      <c r="F153" s="8" t="s">
        <v>31</v>
      </c>
      <c r="G153" s="8" t="s">
        <v>240</v>
      </c>
      <c r="H153" s="8"/>
      <c r="I153" s="8" t="s">
        <v>33</v>
      </c>
      <c r="J153" s="8"/>
      <c r="K153" s="8" t="n">
        <v>152</v>
      </c>
      <c r="L153" s="10" t="n">
        <v>48.5179407176287</v>
      </c>
      <c r="M153" s="10" t="n">
        <v>43.2448836029632</v>
      </c>
      <c r="N153" s="11" t="n">
        <f aca="false">L153-M153</f>
        <v>5.27305711466549</v>
      </c>
      <c r="O153" s="10" t="s">
        <v>35</v>
      </c>
      <c r="P153" s="10" t="n">
        <v>43.2448836029632</v>
      </c>
      <c r="Q153" s="11" t="n">
        <f aca="false">L153-P153</f>
        <v>5.27305711466549</v>
      </c>
      <c r="R153" s="10" t="s">
        <v>35</v>
      </c>
      <c r="S153" s="10" t="n">
        <v>43.2448836029632</v>
      </c>
      <c r="T153" s="11" t="n">
        <f aca="false">L153-S153</f>
        <v>5.27305711466549</v>
      </c>
      <c r="U153" s="10" t="s">
        <v>35</v>
      </c>
      <c r="V153" s="10" t="n">
        <v>9.29089296157413</v>
      </c>
      <c r="W153" s="11" t="n">
        <f aca="false">L153-V153</f>
        <v>39.2270477560546</v>
      </c>
      <c r="X153" s="10" t="s">
        <v>35</v>
      </c>
      <c r="Y153" s="10" t="s">
        <v>35</v>
      </c>
      <c r="Z153" s="10" t="s">
        <v>35</v>
      </c>
      <c r="AA153" s="10" t="s">
        <v>35</v>
      </c>
      <c r="AB153" s="10" t="s">
        <v>35</v>
      </c>
      <c r="AC153" s="10" t="s">
        <v>35</v>
      </c>
      <c r="AD153" s="10" t="s">
        <v>35</v>
      </c>
      <c r="AE153" s="10" t="s">
        <v>35</v>
      </c>
      <c r="AF153" s="10" t="s">
        <v>35</v>
      </c>
      <c r="AG153" s="10" t="s">
        <v>35</v>
      </c>
      <c r="AH153" s="13"/>
      <c r="AI153" s="13"/>
      <c r="AJ153" s="13"/>
      <c r="AK153" s="13"/>
      <c r="AL153" s="14"/>
      <c r="AM153" s="14"/>
      <c r="AN153" s="14"/>
      <c r="AO153" s="14"/>
      <c r="AP153" s="14"/>
      <c r="AQ153" s="6"/>
    </row>
    <row r="154" customFormat="false" ht="13.2" hidden="false" customHeight="false" outlineLevel="0" collapsed="false">
      <c r="A154" s="7"/>
      <c r="B154" s="8"/>
      <c r="C154" s="9"/>
      <c r="D154" s="8"/>
      <c r="E154" s="8"/>
      <c r="F154" s="8" t="s">
        <v>31</v>
      </c>
      <c r="G154" s="8" t="s">
        <v>240</v>
      </c>
      <c r="H154" s="8"/>
      <c r="I154" s="8" t="s">
        <v>33</v>
      </c>
      <c r="J154" s="8"/>
      <c r="K154" s="8" t="n">
        <v>153</v>
      </c>
      <c r="L154" s="10" t="n">
        <v>70.5779334500876</v>
      </c>
      <c r="M154" s="10" t="n">
        <v>55.7992990147048</v>
      </c>
      <c r="N154" s="11" t="n">
        <f aca="false">L154-M154</f>
        <v>14.7786344353827</v>
      </c>
      <c r="O154" s="10" t="s">
        <v>35</v>
      </c>
      <c r="P154" s="10" t="n">
        <v>55.7992990147048</v>
      </c>
      <c r="Q154" s="11" t="n">
        <f aca="false">L154-P154</f>
        <v>14.7786344353827</v>
      </c>
      <c r="R154" s="10" t="s">
        <v>35</v>
      </c>
      <c r="S154" s="10" t="n">
        <v>55.7992990147048</v>
      </c>
      <c r="T154" s="11" t="n">
        <f aca="false">L154-S154</f>
        <v>14.7786344353827</v>
      </c>
      <c r="U154" s="10" t="s">
        <v>35</v>
      </c>
      <c r="V154" s="10" t="n">
        <v>33.4352942508747</v>
      </c>
      <c r="W154" s="11" t="n">
        <f aca="false">L154-V154</f>
        <v>37.1426391992128</v>
      </c>
      <c r="X154" s="10" t="s">
        <v>35</v>
      </c>
      <c r="Y154" s="10" t="s">
        <v>35</v>
      </c>
      <c r="Z154" s="10" t="s">
        <v>35</v>
      </c>
      <c r="AA154" s="10" t="s">
        <v>35</v>
      </c>
      <c r="AB154" s="10" t="s">
        <v>35</v>
      </c>
      <c r="AC154" s="10" t="s">
        <v>35</v>
      </c>
      <c r="AD154" s="10" t="s">
        <v>35</v>
      </c>
      <c r="AE154" s="10" t="s">
        <v>35</v>
      </c>
      <c r="AF154" s="10" t="s">
        <v>35</v>
      </c>
      <c r="AG154" s="10" t="s">
        <v>35</v>
      </c>
      <c r="AH154" s="13"/>
      <c r="AI154" s="13"/>
      <c r="AJ154" s="13"/>
      <c r="AK154" s="13"/>
      <c r="AL154" s="14"/>
      <c r="AM154" s="14"/>
      <c r="AN154" s="14"/>
      <c r="AO154" s="14"/>
      <c r="AP154" s="14"/>
      <c r="AQ154" s="6"/>
    </row>
    <row r="155" customFormat="false" ht="13.2" hidden="false" customHeight="false" outlineLevel="0" collapsed="false">
      <c r="A155" s="7"/>
      <c r="B155" s="8"/>
      <c r="C155" s="9"/>
      <c r="D155" s="8"/>
      <c r="E155" s="8"/>
      <c r="F155" s="8" t="s">
        <v>31</v>
      </c>
      <c r="G155" s="8" t="s">
        <v>240</v>
      </c>
      <c r="H155" s="8"/>
      <c r="I155" s="8" t="s">
        <v>33</v>
      </c>
      <c r="J155" s="8"/>
      <c r="K155" s="8" t="n">
        <v>154</v>
      </c>
      <c r="L155" s="10" t="n">
        <v>14.7410358565737</v>
      </c>
      <c r="M155" s="11" t="n">
        <v>0</v>
      </c>
      <c r="N155" s="11" t="n">
        <f aca="false">L155-M155</f>
        <v>14.7410358565737</v>
      </c>
      <c r="O155" s="10" t="s">
        <v>35</v>
      </c>
      <c r="P155" s="11" t="n">
        <v>0</v>
      </c>
      <c r="Q155" s="11" t="n">
        <f aca="false">L155-P155</f>
        <v>14.7410358565737</v>
      </c>
      <c r="R155" s="10" t="s">
        <v>35</v>
      </c>
      <c r="S155" s="11" t="n">
        <v>0</v>
      </c>
      <c r="T155" s="11" t="n">
        <f aca="false">L155-S155</f>
        <v>14.7410358565737</v>
      </c>
      <c r="U155" s="10" t="s">
        <v>35</v>
      </c>
      <c r="V155" s="10" t="n">
        <v>14.7410358565737</v>
      </c>
      <c r="W155" s="11" t="n">
        <f aca="false">L155-V155</f>
        <v>0</v>
      </c>
      <c r="X155" s="10" t="s">
        <v>35</v>
      </c>
      <c r="Y155" s="10" t="s">
        <v>35</v>
      </c>
      <c r="Z155" s="10" t="s">
        <v>35</v>
      </c>
      <c r="AA155" s="10" t="s">
        <v>35</v>
      </c>
      <c r="AB155" s="10" t="s">
        <v>35</v>
      </c>
      <c r="AC155" s="10" t="s">
        <v>35</v>
      </c>
      <c r="AD155" s="10" t="s">
        <v>35</v>
      </c>
      <c r="AE155" s="10" t="s">
        <v>35</v>
      </c>
      <c r="AF155" s="10" t="s">
        <v>35</v>
      </c>
      <c r="AG155" s="10" t="s">
        <v>35</v>
      </c>
      <c r="AH155" s="13"/>
      <c r="AI155" s="13"/>
      <c r="AJ155" s="13"/>
      <c r="AK155" s="13"/>
      <c r="AL155" s="14"/>
      <c r="AM155" s="14"/>
      <c r="AN155" s="14"/>
      <c r="AO155" s="14"/>
      <c r="AP155" s="14"/>
      <c r="AQ155" s="6"/>
    </row>
    <row r="156" customFormat="false" ht="13.2" hidden="false" customHeight="false" outlineLevel="0" collapsed="false">
      <c r="A156" s="7" t="n">
        <v>60</v>
      </c>
      <c r="B156" s="8" t="s">
        <v>241</v>
      </c>
      <c r="C156" s="9" t="s">
        <v>242</v>
      </c>
      <c r="D156" s="8" t="s">
        <v>243</v>
      </c>
      <c r="E156" s="8" t="s">
        <v>30</v>
      </c>
      <c r="F156" s="8" t="s">
        <v>31</v>
      </c>
      <c r="G156" s="8" t="s">
        <v>32</v>
      </c>
      <c r="H156" s="8" t="n">
        <v>23.53</v>
      </c>
      <c r="I156" s="8" t="s">
        <v>33</v>
      </c>
      <c r="J156" s="34" t="s">
        <v>244</v>
      </c>
      <c r="K156" s="8" t="n">
        <v>155</v>
      </c>
      <c r="L156" s="10" t="n">
        <v>99.0839959013393</v>
      </c>
      <c r="M156" s="10" t="n">
        <v>98.8900597757403</v>
      </c>
      <c r="N156" s="11" t="n">
        <f aca="false">L156-M156</f>
        <v>0.193936125599066</v>
      </c>
      <c r="O156" s="11" t="n">
        <f aca="false">AVERAGE(N156:N165)</f>
        <v>0.217944950403567</v>
      </c>
      <c r="P156" s="10" t="n">
        <v>98.8900597757403</v>
      </c>
      <c r="Q156" s="11" t="n">
        <f aca="false">L156-P156</f>
        <v>0.193936125599066</v>
      </c>
      <c r="R156" s="11" t="n">
        <f aca="false">AVERAGE(Q156:Q165)</f>
        <v>0.217944950403567</v>
      </c>
      <c r="S156" s="10" t="n">
        <v>99.067968943268</v>
      </c>
      <c r="T156" s="11" t="n">
        <f aca="false">L156-S156</f>
        <v>0.0160269580712935</v>
      </c>
      <c r="U156" s="11" t="n">
        <f aca="false">AVERAGE(T156:T165)</f>
        <v>0.0173933927193957</v>
      </c>
      <c r="V156" s="10" t="n">
        <v>17.4726639651617</v>
      </c>
      <c r="W156" s="11" t="n">
        <f aca="false">L156-V156</f>
        <v>81.6113319361777</v>
      </c>
      <c r="X156" s="11" t="n">
        <f aca="false">AVERAGE(W156:W165)</f>
        <v>72.5469159177016</v>
      </c>
      <c r="Y156" s="10" t="n">
        <v>98.9091460125211</v>
      </c>
      <c r="Z156" s="11" t="n">
        <f aca="false">L156-Y156</f>
        <v>0.174849888818244</v>
      </c>
      <c r="AA156" s="11" t="n">
        <f aca="false">AVERAGE(Z156:Z165)</f>
        <v>0.194410419944829</v>
      </c>
      <c r="AB156" s="10" t="s">
        <v>35</v>
      </c>
      <c r="AC156" s="10" t="s">
        <v>35</v>
      </c>
      <c r="AD156" s="10" t="s">
        <v>35</v>
      </c>
      <c r="AE156" s="10" t="s">
        <v>35</v>
      </c>
      <c r="AF156" s="10" t="s">
        <v>35</v>
      </c>
      <c r="AG156" s="10" t="s">
        <v>35</v>
      </c>
      <c r="AH156" s="14"/>
      <c r="AI156" s="14"/>
      <c r="AJ156" s="14"/>
      <c r="AK156" s="14"/>
      <c r="AL156" s="14"/>
      <c r="AM156" s="14"/>
      <c r="AN156" s="14"/>
      <c r="AO156" s="14"/>
      <c r="AP156" s="14"/>
      <c r="AQ156" s="6"/>
    </row>
    <row r="157" customFormat="false" ht="13.2" hidden="false" customHeight="false" outlineLevel="0" collapsed="false">
      <c r="A157" s="7"/>
      <c r="B157" s="8"/>
      <c r="C157" s="9"/>
      <c r="D157" s="8"/>
      <c r="E157" s="8"/>
      <c r="F157" s="8" t="s">
        <v>31</v>
      </c>
      <c r="G157" s="8" t="s">
        <v>32</v>
      </c>
      <c r="H157" s="8"/>
      <c r="I157" s="8" t="s">
        <v>33</v>
      </c>
      <c r="J157" s="8"/>
      <c r="K157" s="8" t="n">
        <v>156</v>
      </c>
      <c r="L157" s="10" t="n">
        <v>98.4451025299565</v>
      </c>
      <c r="M157" s="10" t="n">
        <v>98.2884253812887</v>
      </c>
      <c r="N157" s="11" t="n">
        <f aca="false">L157-M157</f>
        <v>0.156677148667768</v>
      </c>
      <c r="O157" s="10" t="s">
        <v>35</v>
      </c>
      <c r="P157" s="10" t="n">
        <v>98.2884253812887</v>
      </c>
      <c r="Q157" s="11" t="n">
        <f aca="false">L157-P157</f>
        <v>0.156677148667768</v>
      </c>
      <c r="R157" s="10" t="s">
        <v>35</v>
      </c>
      <c r="S157" s="10" t="n">
        <v>98.4187833459034</v>
      </c>
      <c r="T157" s="11" t="n">
        <f aca="false">L157-S157</f>
        <v>0.0263191840530652</v>
      </c>
      <c r="U157" s="10" t="s">
        <v>35</v>
      </c>
      <c r="V157" s="10" t="n">
        <v>9.15397710125701</v>
      </c>
      <c r="W157" s="11" t="n">
        <f aca="false">L157-V157</f>
        <v>89.2911254286995</v>
      </c>
      <c r="X157" s="10" t="s">
        <v>35</v>
      </c>
      <c r="Y157" s="10" t="n">
        <v>98.3169143598823</v>
      </c>
      <c r="Z157" s="11" t="n">
        <f aca="false">L157-Y157</f>
        <v>0.128188170074154</v>
      </c>
      <c r="AA157" s="10" t="s">
        <v>35</v>
      </c>
      <c r="AB157" s="10" t="s">
        <v>35</v>
      </c>
      <c r="AC157" s="10" t="s">
        <v>35</v>
      </c>
      <c r="AD157" s="10" t="s">
        <v>35</v>
      </c>
      <c r="AE157" s="10" t="s">
        <v>35</v>
      </c>
      <c r="AF157" s="10" t="s">
        <v>35</v>
      </c>
      <c r="AG157" s="10" t="s">
        <v>35</v>
      </c>
      <c r="AH157" s="14"/>
      <c r="AI157" s="14"/>
      <c r="AJ157" s="14"/>
      <c r="AK157" s="14"/>
      <c r="AL157" s="14"/>
      <c r="AM157" s="14"/>
      <c r="AN157" s="14"/>
      <c r="AO157" s="14"/>
      <c r="AP157" s="14"/>
      <c r="AQ157" s="6"/>
    </row>
    <row r="158" customFormat="false" ht="13.2" hidden="false" customHeight="false" outlineLevel="0" collapsed="false">
      <c r="A158" s="7"/>
      <c r="B158" s="8"/>
      <c r="C158" s="9"/>
      <c r="D158" s="8"/>
      <c r="E158" s="8"/>
      <c r="F158" s="8" t="s">
        <v>31</v>
      </c>
      <c r="G158" s="8" t="s">
        <v>32</v>
      </c>
      <c r="H158" s="8"/>
      <c r="I158" s="8" t="s">
        <v>33</v>
      </c>
      <c r="J158" s="8"/>
      <c r="K158" s="8" t="n">
        <v>157</v>
      </c>
      <c r="L158" s="10" t="n">
        <v>99.8580833956737</v>
      </c>
      <c r="M158" s="10" t="n">
        <v>99.7747903121398</v>
      </c>
      <c r="N158" s="11" t="n">
        <f aca="false">L158-M158</f>
        <v>0.0832930835338459</v>
      </c>
      <c r="O158" s="10" t="s">
        <v>35</v>
      </c>
      <c r="P158" s="10" t="n">
        <v>99.7747903121398</v>
      </c>
      <c r="Q158" s="11" t="n">
        <f aca="false">L158-P158</f>
        <v>0.0832930835338459</v>
      </c>
      <c r="R158" s="10" t="s">
        <v>35</v>
      </c>
      <c r="S158" s="10" t="n">
        <v>99.8476181775308</v>
      </c>
      <c r="T158" s="11" t="n">
        <f aca="false">L158-S158</f>
        <v>0.0104652181428122</v>
      </c>
      <c r="U158" s="10" t="s">
        <v>35</v>
      </c>
      <c r="V158" s="10" t="n">
        <v>36.9846805105291</v>
      </c>
      <c r="W158" s="11" t="n">
        <f aca="false">L158-V158</f>
        <v>62.8734028851445</v>
      </c>
      <c r="X158" s="10" t="s">
        <v>35</v>
      </c>
      <c r="Y158" s="10" t="n">
        <v>99.7902571734304</v>
      </c>
      <c r="Z158" s="11" t="n">
        <f aca="false">L158-Y158</f>
        <v>0.0678262222432977</v>
      </c>
      <c r="AA158" s="10" t="s">
        <v>35</v>
      </c>
      <c r="AB158" s="10" t="s">
        <v>35</v>
      </c>
      <c r="AC158" s="10" t="s">
        <v>35</v>
      </c>
      <c r="AD158" s="10" t="s">
        <v>35</v>
      </c>
      <c r="AE158" s="10" t="s">
        <v>35</v>
      </c>
      <c r="AF158" s="10" t="s">
        <v>35</v>
      </c>
      <c r="AG158" s="10" t="s">
        <v>35</v>
      </c>
      <c r="AH158" s="14"/>
      <c r="AI158" s="14"/>
      <c r="AJ158" s="14"/>
      <c r="AK158" s="14"/>
      <c r="AL158" s="14"/>
      <c r="AM158" s="14"/>
      <c r="AN158" s="14"/>
      <c r="AO158" s="14"/>
      <c r="AP158" s="14"/>
      <c r="AQ158" s="6"/>
    </row>
    <row r="159" customFormat="false" ht="13.2" hidden="false" customHeight="false" outlineLevel="0" collapsed="false">
      <c r="A159" s="7"/>
      <c r="B159" s="8"/>
      <c r="C159" s="9"/>
      <c r="D159" s="8"/>
      <c r="E159" s="8"/>
      <c r="F159" s="8" t="s">
        <v>31</v>
      </c>
      <c r="G159" s="8" t="s">
        <v>32</v>
      </c>
      <c r="H159" s="8"/>
      <c r="I159" s="8" t="s">
        <v>33</v>
      </c>
      <c r="J159" s="8"/>
      <c r="K159" s="8" t="n">
        <v>158</v>
      </c>
      <c r="L159" s="10" t="n">
        <v>99.397511012995</v>
      </c>
      <c r="M159" s="10" t="n">
        <v>98.8881884955088</v>
      </c>
      <c r="N159" s="11" t="n">
        <f aca="false">L159-M159</f>
        <v>0.509322517486254</v>
      </c>
      <c r="O159" s="10" t="s">
        <v>35</v>
      </c>
      <c r="P159" s="10" t="n">
        <v>98.8881884955088</v>
      </c>
      <c r="Q159" s="11" t="n">
        <f aca="false">L159-P159</f>
        <v>0.509322517486254</v>
      </c>
      <c r="R159" s="10" t="s">
        <v>35</v>
      </c>
      <c r="S159" s="10" t="n">
        <v>99.3785906793927</v>
      </c>
      <c r="T159" s="11" t="n">
        <f aca="false">L159-S159</f>
        <v>0.0189203336022956</v>
      </c>
      <c r="U159" s="10" t="s">
        <v>35</v>
      </c>
      <c r="V159" s="10" t="n">
        <v>45.8101499605647</v>
      </c>
      <c r="W159" s="11" t="n">
        <f aca="false">L159-V159</f>
        <v>53.5873610524303</v>
      </c>
      <c r="X159" s="10" t="s">
        <v>35</v>
      </c>
      <c r="Y159" s="10" t="n">
        <v>98.9220403285442</v>
      </c>
      <c r="Z159" s="11" t="n">
        <f aca="false">L159-Y159</f>
        <v>0.475470684450841</v>
      </c>
      <c r="AA159" s="10" t="s">
        <v>35</v>
      </c>
      <c r="AB159" s="10" t="s">
        <v>35</v>
      </c>
      <c r="AC159" s="10" t="s">
        <v>35</v>
      </c>
      <c r="AD159" s="10" t="s">
        <v>35</v>
      </c>
      <c r="AE159" s="10" t="s">
        <v>35</v>
      </c>
      <c r="AF159" s="10" t="s">
        <v>35</v>
      </c>
      <c r="AG159" s="10" t="s">
        <v>35</v>
      </c>
      <c r="AH159" s="14"/>
      <c r="AI159" s="14"/>
      <c r="AJ159" s="14"/>
      <c r="AK159" s="14"/>
      <c r="AL159" s="14"/>
      <c r="AM159" s="14"/>
      <c r="AN159" s="14"/>
      <c r="AO159" s="14"/>
      <c r="AP159" s="14"/>
      <c r="AQ159" s="6"/>
    </row>
    <row r="160" customFormat="false" ht="13.2" hidden="false" customHeight="false" outlineLevel="0" collapsed="false">
      <c r="A160" s="7"/>
      <c r="B160" s="8"/>
      <c r="C160" s="9"/>
      <c r="D160" s="8"/>
      <c r="E160" s="8"/>
      <c r="F160" s="8" t="s">
        <v>31</v>
      </c>
      <c r="G160" s="8" t="s">
        <v>32</v>
      </c>
      <c r="H160" s="8"/>
      <c r="I160" s="8" t="s">
        <v>33</v>
      </c>
      <c r="J160" s="8"/>
      <c r="K160" s="8" t="n">
        <v>159</v>
      </c>
      <c r="L160" s="10" t="n">
        <v>99.6225723534568</v>
      </c>
      <c r="M160" s="10" t="n">
        <v>99.5393312141897</v>
      </c>
      <c r="N160" s="11" t="n">
        <f aca="false">L160-M160</f>
        <v>0.0832411392670736</v>
      </c>
      <c r="O160" s="10" t="s">
        <v>35</v>
      </c>
      <c r="P160" s="10" t="n">
        <v>99.5393312141897</v>
      </c>
      <c r="Q160" s="11" t="n">
        <f aca="false">L160-P160</f>
        <v>0.0832411392670736</v>
      </c>
      <c r="R160" s="10" t="s">
        <v>35</v>
      </c>
      <c r="S160" s="10" t="n">
        <v>99.6027651039651</v>
      </c>
      <c r="T160" s="11" t="n">
        <f aca="false">L160-S160</f>
        <v>0.0198072494917199</v>
      </c>
      <c r="U160" s="10" t="s">
        <v>35</v>
      </c>
      <c r="V160" s="10" t="n">
        <v>18.0696287291635</v>
      </c>
      <c r="W160" s="11" t="n">
        <f aca="false">L160-V160</f>
        <v>81.5529436242933</v>
      </c>
      <c r="X160" s="10" t="s">
        <v>35</v>
      </c>
      <c r="Y160" s="10" t="n">
        <v>99.5623014558897</v>
      </c>
      <c r="Z160" s="11" t="n">
        <f aca="false">L160-Y160</f>
        <v>0.0602708975670794</v>
      </c>
      <c r="AA160" s="10" t="s">
        <v>35</v>
      </c>
      <c r="AB160" s="10" t="s">
        <v>35</v>
      </c>
      <c r="AC160" s="10" t="s">
        <v>35</v>
      </c>
      <c r="AD160" s="10" t="s">
        <v>35</v>
      </c>
      <c r="AE160" s="10" t="s">
        <v>35</v>
      </c>
      <c r="AF160" s="10" t="s">
        <v>35</v>
      </c>
      <c r="AG160" s="10" t="s">
        <v>35</v>
      </c>
      <c r="AH160" s="14"/>
      <c r="AI160" s="14"/>
      <c r="AJ160" s="14"/>
      <c r="AK160" s="14"/>
      <c r="AL160" s="14"/>
      <c r="AM160" s="14"/>
      <c r="AN160" s="14"/>
      <c r="AO160" s="14"/>
      <c r="AP160" s="14"/>
      <c r="AQ160" s="6"/>
    </row>
    <row r="161" customFormat="false" ht="13.2" hidden="false" customHeight="false" outlineLevel="0" collapsed="false">
      <c r="A161" s="7"/>
      <c r="B161" s="8"/>
      <c r="C161" s="9"/>
      <c r="D161" s="8"/>
      <c r="E161" s="8"/>
      <c r="F161" s="8" t="s">
        <v>31</v>
      </c>
      <c r="G161" s="8" t="s">
        <v>32</v>
      </c>
      <c r="H161" s="8"/>
      <c r="I161" s="8" t="s">
        <v>33</v>
      </c>
      <c r="J161" s="8"/>
      <c r="K161" s="8" t="n">
        <v>160</v>
      </c>
      <c r="L161" s="10" t="n">
        <v>99.1870527284821</v>
      </c>
      <c r="M161" s="10" t="n">
        <v>98.9106391972761</v>
      </c>
      <c r="N161" s="11" t="n">
        <f aca="false">L161-M161</f>
        <v>0.276413531206089</v>
      </c>
      <c r="O161" s="10" t="s">
        <v>35</v>
      </c>
      <c r="P161" s="10" t="n">
        <v>98.9106391972761</v>
      </c>
      <c r="Q161" s="11" t="n">
        <f aca="false">L161-P161</f>
        <v>0.276413531206089</v>
      </c>
      <c r="R161" s="10" t="s">
        <v>35</v>
      </c>
      <c r="S161" s="10" t="n">
        <v>99.1470319685912</v>
      </c>
      <c r="T161" s="11" t="n">
        <f aca="false">L161-S161</f>
        <v>0.0400207598909219</v>
      </c>
      <c r="U161" s="10" t="s">
        <v>35</v>
      </c>
      <c r="V161" s="10" t="n">
        <v>25.3739193217632</v>
      </c>
      <c r="W161" s="11" t="n">
        <f aca="false">L161-V161</f>
        <v>73.813133406719</v>
      </c>
      <c r="X161" s="10" t="s">
        <v>35</v>
      </c>
      <c r="Y161" s="10" t="n">
        <v>98.9617513673868</v>
      </c>
      <c r="Z161" s="11" t="n">
        <f aca="false">L161-Y161</f>
        <v>0.225301361095347</v>
      </c>
      <c r="AA161" s="10" t="s">
        <v>35</v>
      </c>
      <c r="AB161" s="10" t="s">
        <v>35</v>
      </c>
      <c r="AC161" s="10" t="s">
        <v>35</v>
      </c>
      <c r="AD161" s="10" t="s">
        <v>35</v>
      </c>
      <c r="AE161" s="10" t="n">
        <v>99.1470319685912</v>
      </c>
      <c r="AF161" s="11" t="n">
        <v>0.0400207598909219</v>
      </c>
      <c r="AG161" s="11" t="n">
        <f aca="false">AVERAGE(AF161:AF165)</f>
        <v>0.0164789967665541</v>
      </c>
      <c r="AH161" s="14"/>
      <c r="AI161" s="14"/>
      <c r="AJ161" s="14"/>
      <c r="AK161" s="14"/>
      <c r="AL161" s="14"/>
      <c r="AM161" s="14"/>
      <c r="AN161" s="14"/>
      <c r="AO161" s="14"/>
      <c r="AP161" s="14"/>
      <c r="AQ161" s="6"/>
    </row>
    <row r="162" customFormat="false" ht="13.2" hidden="false" customHeight="false" outlineLevel="0" collapsed="false">
      <c r="A162" s="7"/>
      <c r="B162" s="8"/>
      <c r="C162" s="9"/>
      <c r="D162" s="8"/>
      <c r="E162" s="8"/>
      <c r="F162" s="8" t="s">
        <v>31</v>
      </c>
      <c r="G162" s="8" t="s">
        <v>32</v>
      </c>
      <c r="H162" s="8"/>
      <c r="I162" s="8" t="s">
        <v>33</v>
      </c>
      <c r="J162" s="8"/>
      <c r="K162" s="8" t="n">
        <v>161</v>
      </c>
      <c r="L162" s="10" t="n">
        <v>98.5025061977885</v>
      </c>
      <c r="M162" s="10" t="n">
        <v>98.3638106671906</v>
      </c>
      <c r="N162" s="11" t="n">
        <f aca="false">L162-M162</f>
        <v>0.1386955305979</v>
      </c>
      <c r="O162" s="10" t="s">
        <v>35</v>
      </c>
      <c r="P162" s="10" t="n">
        <v>98.3638106671906</v>
      </c>
      <c r="Q162" s="11" t="n">
        <f aca="false">L162-P162</f>
        <v>0.1386955305979</v>
      </c>
      <c r="R162" s="10" t="s">
        <v>35</v>
      </c>
      <c r="S162" s="10" t="n">
        <v>98.482975639986</v>
      </c>
      <c r="T162" s="11" t="n">
        <f aca="false">L162-S162</f>
        <v>0.0195305578024829</v>
      </c>
      <c r="U162" s="10" t="s">
        <v>35</v>
      </c>
      <c r="V162" s="10" t="n">
        <v>8.47674091358038</v>
      </c>
      <c r="W162" s="11" t="n">
        <f aca="false">L162-V162</f>
        <v>90.0257652842081</v>
      </c>
      <c r="X162" s="10" t="s">
        <v>35</v>
      </c>
      <c r="Y162" s="10" t="n">
        <v>98.3848753851889</v>
      </c>
      <c r="Z162" s="11" t="n">
        <f aca="false">L162-Y162</f>
        <v>0.1176308125996</v>
      </c>
      <c r="AA162" s="10" t="s">
        <v>35</v>
      </c>
      <c r="AB162" s="10" t="s">
        <v>35</v>
      </c>
      <c r="AC162" s="10" t="s">
        <v>35</v>
      </c>
      <c r="AD162" s="10" t="s">
        <v>35</v>
      </c>
      <c r="AE162" s="10" t="n">
        <v>98.482975639986</v>
      </c>
      <c r="AF162" s="11" t="n">
        <v>0.0195305578024829</v>
      </c>
      <c r="AG162" s="10" t="s">
        <v>35</v>
      </c>
      <c r="AH162" s="14"/>
      <c r="AI162" s="14"/>
      <c r="AJ162" s="14"/>
      <c r="AK162" s="14"/>
      <c r="AL162" s="14"/>
      <c r="AM162" s="14"/>
      <c r="AN162" s="14"/>
      <c r="AO162" s="14"/>
      <c r="AP162" s="14"/>
      <c r="AQ162" s="6"/>
    </row>
    <row r="163" customFormat="false" ht="13.2" hidden="false" customHeight="false" outlineLevel="0" collapsed="false">
      <c r="A163" s="7"/>
      <c r="B163" s="8"/>
      <c r="C163" s="9"/>
      <c r="D163" s="8"/>
      <c r="E163" s="8"/>
      <c r="F163" s="8" t="s">
        <v>31</v>
      </c>
      <c r="G163" s="8" t="s">
        <v>32</v>
      </c>
      <c r="H163" s="8"/>
      <c r="I163" s="8" t="s">
        <v>33</v>
      </c>
      <c r="J163" s="8"/>
      <c r="K163" s="8" t="n">
        <v>162</v>
      </c>
      <c r="L163" s="10" t="n">
        <v>99.8865704264747</v>
      </c>
      <c r="M163" s="10" t="n">
        <v>99.8264337955345</v>
      </c>
      <c r="N163" s="11" t="n">
        <f aca="false">L163-M163</f>
        <v>0.0601366309401641</v>
      </c>
      <c r="O163" s="10" t="s">
        <v>35</v>
      </c>
      <c r="P163" s="10" t="n">
        <v>99.8264337955345</v>
      </c>
      <c r="Q163" s="11" t="n">
        <f aca="false">L163-P163</f>
        <v>0.0601366309401641</v>
      </c>
      <c r="R163" s="10" t="s">
        <v>35</v>
      </c>
      <c r="S163" s="10" t="n">
        <v>99.8840858175738</v>
      </c>
      <c r="T163" s="11" t="n">
        <f aca="false">L163-S163</f>
        <v>0.0024846089009003</v>
      </c>
      <c r="U163" s="10" t="s">
        <v>35</v>
      </c>
      <c r="V163" s="10" t="n">
        <v>34.6476614645962</v>
      </c>
      <c r="W163" s="11" t="n">
        <f aca="false">L163-V163</f>
        <v>65.2389089618785</v>
      </c>
      <c r="X163" s="10" t="s">
        <v>35</v>
      </c>
      <c r="Y163" s="10" t="n">
        <v>99.8301541697587</v>
      </c>
      <c r="Z163" s="11" t="n">
        <f aca="false">L163-Y163</f>
        <v>0.0564162567160196</v>
      </c>
      <c r="AA163" s="10" t="s">
        <v>35</v>
      </c>
      <c r="AB163" s="10" t="s">
        <v>35</v>
      </c>
      <c r="AC163" s="10" t="s">
        <v>35</v>
      </c>
      <c r="AD163" s="10" t="s">
        <v>35</v>
      </c>
      <c r="AE163" s="10" t="n">
        <v>99.8840858175738</v>
      </c>
      <c r="AF163" s="11" t="n">
        <v>0.0024846089009003</v>
      </c>
      <c r="AG163" s="10" t="s">
        <v>35</v>
      </c>
      <c r="AH163" s="14"/>
      <c r="AI163" s="14"/>
      <c r="AJ163" s="14"/>
      <c r="AK163" s="14"/>
      <c r="AL163" s="14"/>
      <c r="AM163" s="14"/>
      <c r="AN163" s="14"/>
      <c r="AO163" s="14"/>
      <c r="AP163" s="14"/>
      <c r="AQ163" s="6"/>
    </row>
    <row r="164" customFormat="false" ht="13.2" hidden="false" customHeight="false" outlineLevel="0" collapsed="false">
      <c r="A164" s="7"/>
      <c r="B164" s="8"/>
      <c r="C164" s="9"/>
      <c r="D164" s="8"/>
      <c r="E164" s="8"/>
      <c r="F164" s="8" t="s">
        <v>31</v>
      </c>
      <c r="G164" s="8" t="s">
        <v>32</v>
      </c>
      <c r="H164" s="8"/>
      <c r="I164" s="8" t="s">
        <v>33</v>
      </c>
      <c r="J164" s="8"/>
      <c r="K164" s="8" t="n">
        <v>163</v>
      </c>
      <c r="L164" s="10" t="n">
        <v>99.4434530363919</v>
      </c>
      <c r="M164" s="10" t="n">
        <v>98.8701180551506</v>
      </c>
      <c r="N164" s="11" t="n">
        <f aca="false">L164-M164</f>
        <v>0.573334981241331</v>
      </c>
      <c r="O164" s="10" t="s">
        <v>35</v>
      </c>
      <c r="P164" s="10" t="n">
        <v>98.8701180551506</v>
      </c>
      <c r="Q164" s="11" t="n">
        <f aca="false">L164-P164</f>
        <v>0.573334981241331</v>
      </c>
      <c r="R164" s="10" t="s">
        <v>35</v>
      </c>
      <c r="S164" s="10" t="n">
        <v>99.4235543810176</v>
      </c>
      <c r="T164" s="11" t="n">
        <f aca="false">L164-S164</f>
        <v>0.0198986553743765</v>
      </c>
      <c r="U164" s="10" t="s">
        <v>35</v>
      </c>
      <c r="V164" s="10" t="n">
        <v>50.7429102531385</v>
      </c>
      <c r="W164" s="11" t="n">
        <f aca="false">L164-V164</f>
        <v>48.7005427832535</v>
      </c>
      <c r="X164" s="10" t="s">
        <v>35</v>
      </c>
      <c r="Y164" s="10" t="n">
        <v>98.9091210949759</v>
      </c>
      <c r="Z164" s="11" t="n">
        <f aca="false">L164-Y164</f>
        <v>0.534331941416014</v>
      </c>
      <c r="AA164" s="10" t="s">
        <v>35</v>
      </c>
      <c r="AB164" s="10" t="s">
        <v>35</v>
      </c>
      <c r="AC164" s="10" t="s">
        <v>35</v>
      </c>
      <c r="AD164" s="10" t="s">
        <v>35</v>
      </c>
      <c r="AE164" s="10" t="n">
        <v>99.4235543810176</v>
      </c>
      <c r="AF164" s="11" t="n">
        <v>0.0198986553743765</v>
      </c>
      <c r="AG164" s="10" t="s">
        <v>35</v>
      </c>
      <c r="AH164" s="14"/>
      <c r="AI164" s="14"/>
      <c r="AJ164" s="14"/>
      <c r="AK164" s="14"/>
      <c r="AL164" s="14"/>
      <c r="AM164" s="14"/>
      <c r="AN164" s="14"/>
      <c r="AO164" s="14"/>
      <c r="AP164" s="14"/>
      <c r="AQ164" s="6"/>
    </row>
    <row r="165" customFormat="false" ht="13.2" hidden="false" customHeight="false" outlineLevel="0" collapsed="false">
      <c r="A165" s="7"/>
      <c r="B165" s="8"/>
      <c r="C165" s="9"/>
      <c r="D165" s="8"/>
      <c r="E165" s="8"/>
      <c r="F165" s="8" t="s">
        <v>31</v>
      </c>
      <c r="G165" s="8" t="s">
        <v>32</v>
      </c>
      <c r="H165" s="8"/>
      <c r="I165" s="8" t="s">
        <v>33</v>
      </c>
      <c r="J165" s="8"/>
      <c r="K165" s="8" t="n">
        <v>164</v>
      </c>
      <c r="L165" s="10" t="n">
        <v>99.6031688173054</v>
      </c>
      <c r="M165" s="10" t="n">
        <v>99.4987700018092</v>
      </c>
      <c r="N165" s="11" t="n">
        <f aca="false">L165-M165</f>
        <v>0.104398815496182</v>
      </c>
      <c r="O165" s="10" t="s">
        <v>35</v>
      </c>
      <c r="P165" s="10" t="n">
        <v>99.4987700018092</v>
      </c>
      <c r="Q165" s="11" t="n">
        <f aca="false">L165-P165</f>
        <v>0.104398815496182</v>
      </c>
      <c r="R165" s="10" t="s">
        <v>35</v>
      </c>
      <c r="S165" s="10" t="n">
        <v>99.6027084154413</v>
      </c>
      <c r="T165" s="11" t="n">
        <f aca="false">L165-S165</f>
        <v>0.000460401864089022</v>
      </c>
      <c r="U165" s="10" t="s">
        <v>35</v>
      </c>
      <c r="V165" s="10" t="n">
        <v>20.8285250030942</v>
      </c>
      <c r="W165" s="11" t="n">
        <f aca="false">L165-V165</f>
        <v>78.7746438142112</v>
      </c>
      <c r="X165" s="10" t="s">
        <v>35</v>
      </c>
      <c r="Y165" s="10" t="n">
        <v>99.4993508528377</v>
      </c>
      <c r="Z165" s="11" t="n">
        <f aca="false">L165-Y165</f>
        <v>0.103817964467694</v>
      </c>
      <c r="AA165" s="10" t="s">
        <v>35</v>
      </c>
      <c r="AB165" s="10" t="s">
        <v>35</v>
      </c>
      <c r="AC165" s="10" t="s">
        <v>35</v>
      </c>
      <c r="AD165" s="10" t="s">
        <v>35</v>
      </c>
      <c r="AE165" s="10" t="n">
        <v>99.6027084154413</v>
      </c>
      <c r="AF165" s="11" t="n">
        <v>0.000460401864089022</v>
      </c>
      <c r="AG165" s="10" t="s">
        <v>35</v>
      </c>
      <c r="AH165" s="14"/>
      <c r="AI165" s="14"/>
      <c r="AJ165" s="14"/>
      <c r="AK165" s="14"/>
      <c r="AL165" s="14"/>
      <c r="AM165" s="14"/>
      <c r="AN165" s="14"/>
      <c r="AO165" s="14"/>
      <c r="AP165" s="14"/>
      <c r="AQ165" s="6"/>
    </row>
    <row r="166" customFormat="false" ht="13.2" hidden="false" customHeight="false" outlineLevel="0" collapsed="false">
      <c r="A166" s="7" t="n">
        <v>61</v>
      </c>
      <c r="B166" s="8" t="s">
        <v>245</v>
      </c>
      <c r="C166" s="9" t="s">
        <v>246</v>
      </c>
      <c r="D166" s="8" t="s">
        <v>247</v>
      </c>
      <c r="E166" s="8" t="s">
        <v>30</v>
      </c>
      <c r="F166" s="8" t="s">
        <v>31</v>
      </c>
      <c r="G166" s="8" t="s">
        <v>39</v>
      </c>
      <c r="H166" s="8" t="n">
        <v>27.99</v>
      </c>
      <c r="I166" s="8" t="s">
        <v>33</v>
      </c>
      <c r="J166" s="9" t="s">
        <v>248</v>
      </c>
      <c r="K166" s="8" t="n">
        <v>165</v>
      </c>
      <c r="L166" s="10" t="n">
        <v>89.1139654202899</v>
      </c>
      <c r="M166" s="11" t="n">
        <v>0</v>
      </c>
      <c r="N166" s="11" t="n">
        <f aca="false">L166-M166</f>
        <v>89.1139654202899</v>
      </c>
      <c r="O166" s="11" t="n">
        <f aca="false">N166</f>
        <v>89.1139654202899</v>
      </c>
      <c r="P166" s="11" t="n">
        <v>0</v>
      </c>
      <c r="Q166" s="11" t="n">
        <f aca="false">L166-P166</f>
        <v>89.1139654202899</v>
      </c>
      <c r="R166" s="11" t="n">
        <f aca="false">Q166</f>
        <v>89.1139654202899</v>
      </c>
      <c r="S166" s="10" t="n">
        <v>64.2243389766316</v>
      </c>
      <c r="T166" s="11" t="n">
        <f aca="false">L166-S166</f>
        <v>24.8896264436583</v>
      </c>
      <c r="U166" s="11" t="n">
        <f aca="false">T166</f>
        <v>24.8896264436583</v>
      </c>
      <c r="V166" s="10" t="n">
        <v>89.1139654202899</v>
      </c>
      <c r="W166" s="11" t="n">
        <f aca="false">L166-V166</f>
        <v>0</v>
      </c>
      <c r="X166" s="11" t="n">
        <f aca="false">W166</f>
        <v>0</v>
      </c>
      <c r="Y166" s="10" t="n">
        <v>69.5713949978466</v>
      </c>
      <c r="Z166" s="11" t="n">
        <f aca="false">L166-Y166</f>
        <v>19.5425704224433</v>
      </c>
      <c r="AA166" s="11" t="n">
        <f aca="false">Z166</f>
        <v>19.5425704224433</v>
      </c>
      <c r="AB166" s="10" t="s">
        <v>35</v>
      </c>
      <c r="AC166" s="10" t="s">
        <v>35</v>
      </c>
      <c r="AD166" s="10" t="s">
        <v>35</v>
      </c>
      <c r="AE166" s="10" t="s">
        <v>35</v>
      </c>
      <c r="AF166" s="10" t="s">
        <v>35</v>
      </c>
      <c r="AG166" s="10" t="s">
        <v>35</v>
      </c>
      <c r="AH166" s="13"/>
      <c r="AI166" s="13"/>
      <c r="AJ166" s="13"/>
      <c r="AK166" s="13"/>
      <c r="AL166" s="14"/>
      <c r="AM166" s="14"/>
      <c r="AN166" s="14"/>
      <c r="AO166" s="14"/>
      <c r="AP166" s="14"/>
      <c r="AQ166" s="6"/>
    </row>
    <row r="167" customFormat="false" ht="13.2" hidden="false" customHeight="false" outlineLevel="0" collapsed="false">
      <c r="A167" s="7" t="n">
        <v>62</v>
      </c>
      <c r="B167" s="8" t="s">
        <v>249</v>
      </c>
      <c r="C167" s="9" t="s">
        <v>250</v>
      </c>
      <c r="D167" s="8" t="s">
        <v>251</v>
      </c>
      <c r="E167" s="8" t="s">
        <v>252</v>
      </c>
      <c r="F167" s="8" t="s">
        <v>31</v>
      </c>
      <c r="G167" s="8" t="s">
        <v>66</v>
      </c>
      <c r="H167" s="8" t="n">
        <v>36.2</v>
      </c>
      <c r="I167" s="8" t="s">
        <v>51</v>
      </c>
      <c r="J167" s="9" t="s">
        <v>253</v>
      </c>
      <c r="K167" s="8" t="n">
        <v>166</v>
      </c>
      <c r="L167" s="10" t="n">
        <v>99.784995500967</v>
      </c>
      <c r="M167" s="10" t="n">
        <v>99.60550251807</v>
      </c>
      <c r="N167" s="11" t="n">
        <f aca="false">L167-M167</f>
        <v>0.179492982896932</v>
      </c>
      <c r="O167" s="11" t="n">
        <f aca="false">N167</f>
        <v>0.179492982896932</v>
      </c>
      <c r="P167" s="10" t="n">
        <v>99.60550251807</v>
      </c>
      <c r="Q167" s="11" t="n">
        <f aca="false">L167-P167</f>
        <v>0.179492982896932</v>
      </c>
      <c r="R167" s="11" t="n">
        <f aca="false">Q167</f>
        <v>0.179492982896932</v>
      </c>
      <c r="S167" s="10" t="n">
        <v>99.60550251807</v>
      </c>
      <c r="T167" s="11" t="n">
        <f aca="false">L167-S167</f>
        <v>0.179492982896932</v>
      </c>
      <c r="U167" s="11" t="n">
        <f aca="false">T167</f>
        <v>0.179492982896932</v>
      </c>
      <c r="V167" s="10" t="n">
        <v>45.499145398548</v>
      </c>
      <c r="W167" s="11" t="n">
        <f aca="false">L167-V167</f>
        <v>54.2858501024189</v>
      </c>
      <c r="X167" s="11" t="n">
        <f aca="false">W167</f>
        <v>54.2858501024189</v>
      </c>
      <c r="Y167" s="10" t="s">
        <v>35</v>
      </c>
      <c r="Z167" s="10" t="s">
        <v>35</v>
      </c>
      <c r="AA167" s="10" t="s">
        <v>35</v>
      </c>
      <c r="AB167" s="10" t="s">
        <v>35</v>
      </c>
      <c r="AC167" s="10" t="s">
        <v>35</v>
      </c>
      <c r="AD167" s="10" t="s">
        <v>35</v>
      </c>
      <c r="AE167" s="10" t="s">
        <v>35</v>
      </c>
      <c r="AF167" s="10" t="s">
        <v>35</v>
      </c>
      <c r="AG167" s="10" t="s">
        <v>35</v>
      </c>
      <c r="AH167" s="13"/>
      <c r="AI167" s="13"/>
      <c r="AJ167" s="13"/>
      <c r="AK167" s="13"/>
      <c r="AL167" s="14"/>
      <c r="AM167" s="14"/>
      <c r="AN167" s="14"/>
      <c r="AO167" s="14"/>
      <c r="AP167" s="14"/>
      <c r="AQ167" s="6"/>
    </row>
    <row r="168" customFormat="false" ht="13.2" hidden="false" customHeight="false" outlineLevel="0" collapsed="false">
      <c r="A168" s="7" t="n">
        <v>63</v>
      </c>
      <c r="B168" s="8" t="s">
        <v>254</v>
      </c>
      <c r="C168" s="9" t="s">
        <v>255</v>
      </c>
      <c r="D168" s="8"/>
      <c r="E168" s="8" t="s">
        <v>44</v>
      </c>
      <c r="F168" s="8" t="s">
        <v>31</v>
      </c>
      <c r="G168" s="8" t="s">
        <v>114</v>
      </c>
      <c r="H168" s="8" t="n">
        <v>40.59</v>
      </c>
      <c r="I168" s="8" t="s">
        <v>51</v>
      </c>
      <c r="J168" s="9" t="s">
        <v>256</v>
      </c>
      <c r="K168" s="8" t="n">
        <v>167</v>
      </c>
      <c r="L168" s="10" t="n">
        <v>86.934972667283</v>
      </c>
      <c r="M168" s="10" t="n">
        <v>22.0219464840138</v>
      </c>
      <c r="N168" s="11" t="n">
        <f aca="false">L168-M168</f>
        <v>64.9130261832692</v>
      </c>
      <c r="O168" s="11" t="n">
        <f aca="false">N168</f>
        <v>64.9130261832692</v>
      </c>
      <c r="P168" s="10" t="n">
        <v>27.1741020548033</v>
      </c>
      <c r="Q168" s="11" t="n">
        <f aca="false">L168-P168</f>
        <v>59.7608706124797</v>
      </c>
      <c r="R168" s="11" t="n">
        <f aca="false">Q168</f>
        <v>59.7608706124797</v>
      </c>
      <c r="S168" s="10" t="n">
        <v>28.6091926726544</v>
      </c>
      <c r="T168" s="11" t="n">
        <f aca="false">L168-S168</f>
        <v>58.3257799946286</v>
      </c>
      <c r="U168" s="11" t="n">
        <f aca="false">T168</f>
        <v>58.3257799946286</v>
      </c>
      <c r="V168" s="10" t="n">
        <v>83.2452507550236</v>
      </c>
      <c r="W168" s="11" t="n">
        <f aca="false">L168-V168</f>
        <v>3.68972191225942</v>
      </c>
      <c r="X168" s="11" t="n">
        <f aca="false">W168</f>
        <v>3.68972191225942</v>
      </c>
      <c r="Y168" s="10" t="n">
        <v>86.6723408404544</v>
      </c>
      <c r="Z168" s="11" t="n">
        <f aca="false">L168-Y168</f>
        <v>0.262631826828624</v>
      </c>
      <c r="AA168" s="11" t="n">
        <f aca="false">Z168</f>
        <v>0.262631826828624</v>
      </c>
      <c r="AB168" s="10" t="n">
        <v>86.0106716252907</v>
      </c>
      <c r="AC168" s="11" t="n">
        <f aca="false">L168-AB168</f>
        <v>0.924301041992365</v>
      </c>
      <c r="AD168" s="11" t="n">
        <f aca="false">AC168</f>
        <v>0.924301041992365</v>
      </c>
      <c r="AE168" s="10" t="s">
        <v>35</v>
      </c>
      <c r="AF168" s="10" t="s">
        <v>35</v>
      </c>
      <c r="AG168" s="10" t="s">
        <v>35</v>
      </c>
      <c r="AH168" s="13"/>
      <c r="AI168" s="13"/>
      <c r="AJ168" s="13"/>
      <c r="AK168" s="14"/>
      <c r="AL168" s="14"/>
      <c r="AM168" s="14"/>
      <c r="AN168" s="14"/>
      <c r="AO168" s="14"/>
      <c r="AP168" s="13"/>
      <c r="AQ168" s="6"/>
    </row>
    <row r="169" customFormat="false" ht="13.2" hidden="false" customHeight="false" outlineLevel="0" collapsed="false">
      <c r="A169" s="7" t="n">
        <v>64</v>
      </c>
      <c r="B169" s="8" t="s">
        <v>257</v>
      </c>
      <c r="C169" s="9" t="s">
        <v>258</v>
      </c>
      <c r="D169" s="8" t="s">
        <v>259</v>
      </c>
      <c r="E169" s="8" t="s">
        <v>44</v>
      </c>
      <c r="F169" s="8" t="s">
        <v>74</v>
      </c>
      <c r="G169" s="8" t="s">
        <v>39</v>
      </c>
      <c r="H169" s="8" t="n">
        <v>41.5</v>
      </c>
      <c r="I169" s="8" t="s">
        <v>51</v>
      </c>
      <c r="J169" s="9" t="s">
        <v>204</v>
      </c>
      <c r="K169" s="8" t="n">
        <v>168</v>
      </c>
      <c r="L169" s="10" t="n">
        <v>92.0716112531969</v>
      </c>
      <c r="M169" s="10" t="n">
        <v>92.0716112531969</v>
      </c>
      <c r="N169" s="11" t="n">
        <f aca="false">L169-M169</f>
        <v>0</v>
      </c>
      <c r="O169" s="11" t="n">
        <f aca="false">N169</f>
        <v>0</v>
      </c>
      <c r="P169" s="10" t="n">
        <v>92.0716112531969</v>
      </c>
      <c r="Q169" s="11" t="n">
        <f aca="false">L169-P169</f>
        <v>0</v>
      </c>
      <c r="R169" s="11" t="n">
        <f aca="false">Q169</f>
        <v>0</v>
      </c>
      <c r="S169" s="10" t="n">
        <v>92.0716112531969</v>
      </c>
      <c r="T169" s="11" t="n">
        <f aca="false">L169-S169</f>
        <v>0</v>
      </c>
      <c r="U169" s="11" t="n">
        <f aca="false">T169</f>
        <v>0</v>
      </c>
      <c r="V169" s="11" t="n">
        <v>0</v>
      </c>
      <c r="W169" s="11" t="n">
        <f aca="false">L169-V169</f>
        <v>92.0716112531969</v>
      </c>
      <c r="X169" s="11" t="n">
        <f aca="false">W169</f>
        <v>92.0716112531969</v>
      </c>
      <c r="Y169" s="10" t="s">
        <v>35</v>
      </c>
      <c r="Z169" s="10" t="s">
        <v>35</v>
      </c>
      <c r="AA169" s="10" t="s">
        <v>35</v>
      </c>
      <c r="AB169" s="10" t="s">
        <v>35</v>
      </c>
      <c r="AC169" s="10" t="s">
        <v>35</v>
      </c>
      <c r="AD169" s="10" t="s">
        <v>35</v>
      </c>
      <c r="AE169" s="10" t="s">
        <v>35</v>
      </c>
      <c r="AF169" s="10" t="s">
        <v>35</v>
      </c>
      <c r="AG169" s="10" t="s">
        <v>35</v>
      </c>
      <c r="AH169" s="13"/>
      <c r="AI169" s="13"/>
      <c r="AJ169" s="13"/>
      <c r="AK169" s="14"/>
      <c r="AL169" s="14"/>
      <c r="AM169" s="14"/>
      <c r="AN169" s="14"/>
      <c r="AO169" s="14"/>
      <c r="AP169" s="14"/>
      <c r="AQ169" s="6"/>
    </row>
    <row r="170" customFormat="false" ht="13.2" hidden="false" customHeight="false" outlineLevel="0" collapsed="false">
      <c r="A170" s="7" t="n">
        <v>65</v>
      </c>
      <c r="B170" s="8" t="s">
        <v>260</v>
      </c>
      <c r="C170" s="9" t="s">
        <v>261</v>
      </c>
      <c r="D170" s="8" t="s">
        <v>262</v>
      </c>
      <c r="E170" s="8" t="s">
        <v>61</v>
      </c>
      <c r="F170" s="8" t="s">
        <v>31</v>
      </c>
      <c r="G170" s="8" t="s">
        <v>39</v>
      </c>
      <c r="H170" s="8" t="n">
        <v>22.13</v>
      </c>
      <c r="I170" s="8" t="s">
        <v>33</v>
      </c>
      <c r="J170" s="9" t="s">
        <v>40</v>
      </c>
      <c r="K170" s="8" t="n">
        <v>169</v>
      </c>
      <c r="L170" s="11" t="n">
        <v>89.378737</v>
      </c>
      <c r="M170" s="11" t="n">
        <v>84.01699297</v>
      </c>
      <c r="N170" s="11" t="n">
        <f aca="false">L170-M170</f>
        <v>5.36174403</v>
      </c>
      <c r="O170" s="11" t="n">
        <f aca="false">N170</f>
        <v>5.36174403</v>
      </c>
      <c r="P170" s="11" t="n">
        <v>84.01699297</v>
      </c>
      <c r="Q170" s="11" t="n">
        <f aca="false">L170-P170</f>
        <v>5.36174403</v>
      </c>
      <c r="R170" s="11" t="n">
        <f aca="false">Q170</f>
        <v>5.36174403</v>
      </c>
      <c r="S170" s="11" t="n">
        <v>86.72306262</v>
      </c>
      <c r="T170" s="11" t="n">
        <f aca="false">L170-S170</f>
        <v>2.65567438000001</v>
      </c>
      <c r="U170" s="11" t="n">
        <f aca="false">T170</f>
        <v>2.65567438000001</v>
      </c>
      <c r="V170" s="11" t="n">
        <v>33.54652653</v>
      </c>
      <c r="W170" s="11" t="n">
        <f aca="false">L170-V170</f>
        <v>55.83221047</v>
      </c>
      <c r="X170" s="11" t="n">
        <f aca="false">W170</f>
        <v>55.83221047</v>
      </c>
      <c r="Y170" s="11" t="n">
        <v>87.21393935</v>
      </c>
      <c r="Z170" s="11" t="n">
        <f aca="false">L170-Y170</f>
        <v>2.16479765</v>
      </c>
      <c r="AA170" s="11" t="n">
        <f aca="false">Z170</f>
        <v>2.16479765</v>
      </c>
      <c r="AB170" s="10" t="s">
        <v>35</v>
      </c>
      <c r="AC170" s="10" t="s">
        <v>35</v>
      </c>
      <c r="AD170" s="10" t="s">
        <v>35</v>
      </c>
      <c r="AE170" s="10" t="s">
        <v>35</v>
      </c>
      <c r="AF170" s="10" t="s">
        <v>35</v>
      </c>
      <c r="AG170" s="10" t="s">
        <v>35</v>
      </c>
      <c r="AH170" s="14"/>
      <c r="AI170" s="14"/>
      <c r="AJ170" s="14"/>
      <c r="AK170" s="14"/>
      <c r="AL170" s="14"/>
      <c r="AM170" s="14"/>
      <c r="AN170" s="14"/>
      <c r="AO170" s="14"/>
      <c r="AP170" s="14"/>
      <c r="AQ170" s="6"/>
    </row>
    <row r="171" customFormat="false" ht="13.2" hidden="false" customHeight="false" outlineLevel="0" collapsed="false">
      <c r="A171" s="7" t="n">
        <v>66</v>
      </c>
      <c r="B171" s="8" t="s">
        <v>263</v>
      </c>
      <c r="C171" s="9" t="s">
        <v>264</v>
      </c>
      <c r="D171" s="8" t="s">
        <v>265</v>
      </c>
      <c r="E171" s="8" t="s">
        <v>30</v>
      </c>
      <c r="F171" s="8" t="s">
        <v>31</v>
      </c>
      <c r="G171" s="8" t="s">
        <v>39</v>
      </c>
      <c r="H171" s="8" t="n">
        <v>42.03</v>
      </c>
      <c r="I171" s="8" t="s">
        <v>51</v>
      </c>
      <c r="J171" s="34" t="s">
        <v>244</v>
      </c>
      <c r="K171" s="8" t="n">
        <v>170</v>
      </c>
      <c r="L171" s="10" t="n">
        <v>94.7441033929912</v>
      </c>
      <c r="M171" s="10" t="n">
        <v>94.6606860713534</v>
      </c>
      <c r="N171" s="11" t="n">
        <f aca="false">L171-M171</f>
        <v>0.0834173216378247</v>
      </c>
      <c r="O171" s="11" t="n">
        <f aca="false">N171</f>
        <v>0.0834173216378247</v>
      </c>
      <c r="P171" s="10" t="n">
        <v>94.6606860713534</v>
      </c>
      <c r="Q171" s="11" t="n">
        <f aca="false">L171-P171</f>
        <v>0.0834173216378247</v>
      </c>
      <c r="R171" s="11" t="n">
        <f aca="false">Q171</f>
        <v>0.0834173216378247</v>
      </c>
      <c r="S171" s="10" t="n">
        <v>94.6606860713534</v>
      </c>
      <c r="T171" s="11" t="n">
        <f aca="false">L171-S171</f>
        <v>0.0834173216378247</v>
      </c>
      <c r="U171" s="11" t="n">
        <f aca="false">T171</f>
        <v>0.0834173216378247</v>
      </c>
      <c r="V171" s="10" t="n">
        <v>1.56232285182326</v>
      </c>
      <c r="W171" s="11" t="n">
        <f aca="false">L171-V171</f>
        <v>93.1817805411679</v>
      </c>
      <c r="X171" s="11" t="n">
        <f aca="false">W171</f>
        <v>93.1817805411679</v>
      </c>
      <c r="Y171" s="10" t="s">
        <v>35</v>
      </c>
      <c r="Z171" s="10" t="s">
        <v>35</v>
      </c>
      <c r="AA171" s="10" t="s">
        <v>35</v>
      </c>
      <c r="AB171" s="10" t="s">
        <v>35</v>
      </c>
      <c r="AC171" s="10" t="s">
        <v>35</v>
      </c>
      <c r="AD171" s="10" t="s">
        <v>35</v>
      </c>
      <c r="AE171" s="10" t="s">
        <v>35</v>
      </c>
      <c r="AF171" s="10" t="s">
        <v>35</v>
      </c>
      <c r="AG171" s="10" t="s">
        <v>35</v>
      </c>
      <c r="AH171" s="14"/>
      <c r="AI171" s="14"/>
      <c r="AJ171" s="14"/>
      <c r="AK171" s="14"/>
      <c r="AL171" s="14"/>
      <c r="AM171" s="14"/>
      <c r="AN171" s="14"/>
      <c r="AO171" s="14"/>
      <c r="AP171" s="14"/>
      <c r="AQ171" s="6"/>
    </row>
    <row r="172" customFormat="false" ht="13.2" hidden="false" customHeight="false" outlineLevel="0" collapsed="false">
      <c r="A172" s="7" t="n">
        <v>67</v>
      </c>
      <c r="B172" s="16" t="s">
        <v>266</v>
      </c>
      <c r="C172" s="34" t="s">
        <v>78</v>
      </c>
      <c r="D172" s="16" t="s">
        <v>79</v>
      </c>
      <c r="E172" s="16" t="s">
        <v>44</v>
      </c>
      <c r="F172" s="16" t="s">
        <v>74</v>
      </c>
      <c r="G172" s="16" t="s">
        <v>75</v>
      </c>
      <c r="H172" s="23" t="n">
        <v>44.3</v>
      </c>
      <c r="I172" s="8" t="s">
        <v>51</v>
      </c>
      <c r="J172" s="16" t="s">
        <v>267</v>
      </c>
      <c r="K172" s="8" t="n">
        <v>171</v>
      </c>
      <c r="L172" s="16" t="n">
        <v>92.64</v>
      </c>
      <c r="M172" s="16" t="n">
        <v>28.6</v>
      </c>
      <c r="N172" s="16" t="n">
        <v>64.04</v>
      </c>
      <c r="O172" s="16" t="n">
        <v>64.04</v>
      </c>
      <c r="P172" s="16" t="n">
        <v>92.06</v>
      </c>
      <c r="Q172" s="16" t="n">
        <v>0.579999999999998</v>
      </c>
      <c r="R172" s="16" t="n">
        <v>0.579999999999998</v>
      </c>
      <c r="S172" s="16" t="n">
        <v>92.06</v>
      </c>
      <c r="T172" s="16" t="n">
        <v>0.579999999999998</v>
      </c>
      <c r="U172" s="16" t="n">
        <v>0.58</v>
      </c>
      <c r="V172" s="16" t="n">
        <v>89.69</v>
      </c>
      <c r="W172" s="16" t="n">
        <v>2.95</v>
      </c>
      <c r="X172" s="16" t="n">
        <v>2.95</v>
      </c>
      <c r="Y172" s="16" t="s">
        <v>35</v>
      </c>
      <c r="Z172" s="16" t="s">
        <v>35</v>
      </c>
      <c r="AA172" s="16" t="s">
        <v>35</v>
      </c>
      <c r="AB172" s="16" t="n">
        <v>33.76</v>
      </c>
      <c r="AC172" s="16" t="n">
        <v>58.88</v>
      </c>
      <c r="AD172" s="16" t="n">
        <v>58.88</v>
      </c>
      <c r="AE172" s="16" t="n">
        <v>92.06</v>
      </c>
      <c r="AF172" s="16" t="n">
        <v>0.579999999999998</v>
      </c>
      <c r="AG172" s="16" t="n">
        <v>0.58</v>
      </c>
      <c r="AH172" s="35"/>
      <c r="AI172" s="35"/>
      <c r="AJ172" s="35"/>
      <c r="AK172" s="35"/>
      <c r="AL172" s="35"/>
      <c r="AM172" s="35"/>
      <c r="AN172" s="35"/>
      <c r="AO172" s="35"/>
      <c r="AP172" s="35"/>
      <c r="AQ172" s="35"/>
    </row>
    <row r="173" customFormat="false" ht="13.2" hidden="false" customHeight="false" outlineLevel="0" collapsed="false">
      <c r="A173" s="7" t="n">
        <v>68</v>
      </c>
      <c r="B173" s="16" t="s">
        <v>268</v>
      </c>
      <c r="C173" s="34" t="s">
        <v>269</v>
      </c>
      <c r="D173" s="16" t="s">
        <v>270</v>
      </c>
      <c r="E173" s="16" t="s">
        <v>30</v>
      </c>
      <c r="F173" s="16" t="s">
        <v>31</v>
      </c>
      <c r="G173" s="16" t="s">
        <v>32</v>
      </c>
      <c r="H173" s="23" t="n">
        <v>20.45</v>
      </c>
      <c r="I173" s="23" t="s">
        <v>33</v>
      </c>
      <c r="J173" s="34" t="s">
        <v>271</v>
      </c>
      <c r="K173" s="8" t="n">
        <v>172</v>
      </c>
      <c r="L173" s="16" t="n">
        <v>99.99</v>
      </c>
      <c r="M173" s="16" t="n">
        <v>9.07</v>
      </c>
      <c r="N173" s="16" t="n">
        <v>90.92</v>
      </c>
      <c r="O173" s="16" t="n">
        <v>90.92</v>
      </c>
      <c r="P173" s="16" t="n">
        <v>9.07</v>
      </c>
      <c r="Q173" s="16" t="n">
        <v>90.92</v>
      </c>
      <c r="R173" s="16" t="n">
        <v>90.92</v>
      </c>
      <c r="S173" s="16" t="n">
        <v>99.99</v>
      </c>
      <c r="T173" s="16" t="n">
        <v>0</v>
      </c>
      <c r="U173" s="16" t="n">
        <v>0</v>
      </c>
      <c r="V173" s="16" t="n">
        <v>97.29</v>
      </c>
      <c r="W173" s="16" t="n">
        <v>2.69999999999999</v>
      </c>
      <c r="X173" s="16" t="n">
        <v>2.7</v>
      </c>
      <c r="Y173" s="16" t="n">
        <v>13.9</v>
      </c>
      <c r="Z173" s="16" t="n">
        <v>86.09</v>
      </c>
      <c r="AA173" s="16" t="n">
        <v>86.09</v>
      </c>
      <c r="AB173" s="16" t="s">
        <v>35</v>
      </c>
      <c r="AC173" s="16" t="s">
        <v>35</v>
      </c>
      <c r="AD173" s="16" t="s">
        <v>35</v>
      </c>
      <c r="AE173" s="16" t="s">
        <v>35</v>
      </c>
      <c r="AF173" s="16" t="s">
        <v>35</v>
      </c>
      <c r="AG173" s="16" t="s">
        <v>35</v>
      </c>
      <c r="AH173" s="35"/>
      <c r="AI173" s="35"/>
      <c r="AJ173" s="35"/>
      <c r="AK173" s="35"/>
      <c r="AL173" s="35"/>
      <c r="AM173" s="35"/>
      <c r="AN173" s="35"/>
      <c r="AO173" s="35"/>
      <c r="AP173" s="35"/>
      <c r="AQ173" s="35"/>
    </row>
    <row r="174" customFormat="false" ht="13.2" hidden="false" customHeight="false" outlineLevel="0" collapsed="false">
      <c r="A174" s="7" t="n">
        <v>69</v>
      </c>
      <c r="B174" s="16" t="s">
        <v>272</v>
      </c>
      <c r="C174" s="34" t="s">
        <v>78</v>
      </c>
      <c r="D174" s="16" t="s">
        <v>79</v>
      </c>
      <c r="E174" s="16" t="s">
        <v>44</v>
      </c>
      <c r="F174" s="16" t="s">
        <v>74</v>
      </c>
      <c r="G174" s="8" t="s">
        <v>39</v>
      </c>
      <c r="H174" s="23" t="n">
        <v>37.2</v>
      </c>
      <c r="I174" s="23" t="s">
        <v>51</v>
      </c>
      <c r="J174" s="34" t="s">
        <v>273</v>
      </c>
      <c r="K174" s="8" t="n">
        <v>173</v>
      </c>
      <c r="L174" s="16" t="n">
        <v>85.93</v>
      </c>
      <c r="M174" s="16" t="n">
        <v>68.95</v>
      </c>
      <c r="N174" s="16" t="n">
        <v>16.98</v>
      </c>
      <c r="O174" s="10" t="n">
        <v>23.1166666666667</v>
      </c>
      <c r="P174" s="16" t="n">
        <v>73.09</v>
      </c>
      <c r="Q174" s="16" t="n">
        <v>12.84</v>
      </c>
      <c r="R174" s="16" t="n">
        <v>18.95</v>
      </c>
      <c r="S174" s="16" t="n">
        <v>73.09</v>
      </c>
      <c r="T174" s="16" t="n">
        <v>12.84</v>
      </c>
      <c r="U174" s="16" t="n">
        <v>18.95</v>
      </c>
      <c r="V174" s="16" t="n">
        <v>54.7</v>
      </c>
      <c r="W174" s="16" t="n">
        <v>31.23</v>
      </c>
      <c r="X174" s="10" t="n">
        <v>18.3466666666667</v>
      </c>
      <c r="Y174" s="16" t="s">
        <v>35</v>
      </c>
      <c r="Z174" s="16" t="s">
        <v>35</v>
      </c>
      <c r="AA174" s="16" t="s">
        <v>35</v>
      </c>
      <c r="AB174" s="16" t="n">
        <v>83.77</v>
      </c>
      <c r="AC174" s="16" t="n">
        <v>2.16000000000001</v>
      </c>
      <c r="AD174" s="16" t="n">
        <v>1.36</v>
      </c>
      <c r="AE174" s="10" t="n">
        <v>73.09</v>
      </c>
      <c r="AF174" s="10" t="n">
        <v>12.84</v>
      </c>
      <c r="AG174" s="10" t="n">
        <v>18.95</v>
      </c>
      <c r="AH174" s="35"/>
      <c r="AI174" s="35"/>
      <c r="AJ174" s="35"/>
      <c r="AK174" s="35"/>
      <c r="AL174" s="35"/>
      <c r="AM174" s="35"/>
      <c r="AN174" s="35"/>
      <c r="AO174" s="35"/>
      <c r="AP174" s="35"/>
      <c r="AQ174" s="35"/>
    </row>
    <row r="175" customFormat="false" ht="13.2" hidden="false" customHeight="false" outlineLevel="0" collapsed="false">
      <c r="A175" s="7"/>
      <c r="B175" s="16"/>
      <c r="C175" s="34"/>
      <c r="D175" s="16"/>
      <c r="E175" s="16"/>
      <c r="F175" s="16" t="s">
        <v>74</v>
      </c>
      <c r="G175" s="8" t="s">
        <v>39</v>
      </c>
      <c r="H175" s="23" t="n">
        <v>37.78</v>
      </c>
      <c r="I175" s="23" t="s">
        <v>51</v>
      </c>
      <c r="J175" s="16"/>
      <c r="K175" s="8" t="n">
        <v>174</v>
      </c>
      <c r="L175" s="16" t="n">
        <v>94.85</v>
      </c>
      <c r="M175" s="16" t="n">
        <v>68.91</v>
      </c>
      <c r="N175" s="16" t="n">
        <v>25.94</v>
      </c>
      <c r="O175" s="16" t="s">
        <v>35</v>
      </c>
      <c r="P175" s="16" t="n">
        <v>69.72</v>
      </c>
      <c r="Q175" s="16" t="n">
        <v>25.13</v>
      </c>
      <c r="R175" s="16" t="s">
        <v>35</v>
      </c>
      <c r="S175" s="16" t="n">
        <v>69.72</v>
      </c>
      <c r="T175" s="16" t="n">
        <v>25.13</v>
      </c>
      <c r="U175" s="16" t="s">
        <v>35</v>
      </c>
      <c r="V175" s="16" t="n">
        <v>83.44</v>
      </c>
      <c r="W175" s="16" t="n">
        <v>11.41</v>
      </c>
      <c r="X175" s="16" t="s">
        <v>35</v>
      </c>
      <c r="Y175" s="16" t="s">
        <v>35</v>
      </c>
      <c r="Z175" s="16" t="s">
        <v>35</v>
      </c>
      <c r="AA175" s="16" t="s">
        <v>35</v>
      </c>
      <c r="AB175" s="16" t="n">
        <v>94.7</v>
      </c>
      <c r="AC175" s="16" t="n">
        <v>0.149999999999991</v>
      </c>
      <c r="AD175" s="16" t="s">
        <v>35</v>
      </c>
      <c r="AE175" s="16" t="n">
        <v>69.72</v>
      </c>
      <c r="AF175" s="16" t="n">
        <v>25.13</v>
      </c>
      <c r="AG175" s="16" t="s">
        <v>35</v>
      </c>
      <c r="AQ175" s="36"/>
    </row>
    <row r="176" customFormat="false" ht="13.2" hidden="false" customHeight="false" outlineLevel="0" collapsed="false">
      <c r="A176" s="7"/>
      <c r="B176" s="16"/>
      <c r="C176" s="34"/>
      <c r="D176" s="16"/>
      <c r="E176" s="16"/>
      <c r="F176" s="16" t="s">
        <v>74</v>
      </c>
      <c r="G176" s="8" t="s">
        <v>39</v>
      </c>
      <c r="H176" s="23" t="n">
        <v>37.14</v>
      </c>
      <c r="I176" s="23" t="s">
        <v>51</v>
      </c>
      <c r="J176" s="16"/>
      <c r="K176" s="8" t="n">
        <v>175</v>
      </c>
      <c r="L176" s="16" t="n">
        <v>94.07</v>
      </c>
      <c r="M176" s="16" t="n">
        <v>67.64</v>
      </c>
      <c r="N176" s="16" t="n">
        <v>26.43</v>
      </c>
      <c r="O176" s="16" t="s">
        <v>35</v>
      </c>
      <c r="P176" s="16" t="n">
        <v>75.19</v>
      </c>
      <c r="Q176" s="16" t="n">
        <v>18.88</v>
      </c>
      <c r="R176" s="10" t="s">
        <v>35</v>
      </c>
      <c r="S176" s="16" t="n">
        <v>75.19</v>
      </c>
      <c r="T176" s="16" t="n">
        <v>18.88</v>
      </c>
      <c r="U176" s="16" t="s">
        <v>35</v>
      </c>
      <c r="V176" s="16" t="n">
        <v>81.67</v>
      </c>
      <c r="W176" s="16" t="n">
        <v>12.4</v>
      </c>
      <c r="X176" s="16" t="s">
        <v>35</v>
      </c>
      <c r="Y176" s="16" t="s">
        <v>35</v>
      </c>
      <c r="Z176" s="16" t="s">
        <v>35</v>
      </c>
      <c r="AA176" s="16" t="s">
        <v>35</v>
      </c>
      <c r="AB176" s="16" t="n">
        <v>92.3</v>
      </c>
      <c r="AC176" s="16" t="n">
        <v>1.77</v>
      </c>
      <c r="AD176" s="16" t="s">
        <v>35</v>
      </c>
      <c r="AE176" s="16" t="n">
        <v>75.19</v>
      </c>
      <c r="AF176" s="16" t="n">
        <v>18.88</v>
      </c>
      <c r="AG176" s="16" t="s">
        <v>35</v>
      </c>
    </row>
    <row r="177" customFormat="false" ht="13.2" hidden="false" customHeight="false" outlineLevel="0" collapsed="false">
      <c r="A177" s="7" t="n">
        <v>70</v>
      </c>
      <c r="B177" s="16" t="s">
        <v>274</v>
      </c>
      <c r="C177" s="34" t="s">
        <v>275</v>
      </c>
      <c r="D177" s="16" t="s">
        <v>276</v>
      </c>
      <c r="E177" s="16" t="s">
        <v>30</v>
      </c>
      <c r="F177" s="16" t="s">
        <v>74</v>
      </c>
      <c r="G177" s="16" t="s">
        <v>39</v>
      </c>
      <c r="H177" s="23" t="n">
        <v>42</v>
      </c>
      <c r="I177" s="23" t="s">
        <v>51</v>
      </c>
      <c r="J177" s="34" t="s">
        <v>244</v>
      </c>
      <c r="K177" s="8" t="n">
        <v>176</v>
      </c>
      <c r="L177" s="16" t="n">
        <v>91.53</v>
      </c>
      <c r="M177" s="16" t="n">
        <v>83.7</v>
      </c>
      <c r="N177" s="16" t="n">
        <v>7.83</v>
      </c>
      <c r="O177" s="16" t="n">
        <v>7.83</v>
      </c>
      <c r="P177" s="16" t="n">
        <v>83.7</v>
      </c>
      <c r="Q177" s="16" t="n">
        <v>7.83</v>
      </c>
      <c r="R177" s="16" t="n">
        <v>7.83</v>
      </c>
      <c r="S177" s="16" t="n">
        <v>84.87</v>
      </c>
      <c r="T177" s="16" t="n">
        <v>6.66</v>
      </c>
      <c r="U177" s="16" t="n">
        <v>6.66</v>
      </c>
      <c r="V177" s="16" t="n">
        <v>48.07</v>
      </c>
      <c r="W177" s="16" t="n">
        <v>43.46</v>
      </c>
      <c r="X177" s="16" t="n">
        <v>43.46</v>
      </c>
      <c r="Y177" s="16" t="n">
        <v>90.88</v>
      </c>
      <c r="Z177" s="16" t="n">
        <v>0.650000000000006</v>
      </c>
      <c r="AA177" s="16" t="n">
        <v>0.65</v>
      </c>
      <c r="AB177" s="16" t="s">
        <v>35</v>
      </c>
      <c r="AC177" s="16" t="s">
        <v>35</v>
      </c>
      <c r="AD177" s="16" t="s">
        <v>35</v>
      </c>
      <c r="AE177" s="16" t="n">
        <v>84.87</v>
      </c>
      <c r="AF177" s="16" t="n">
        <v>6.66</v>
      </c>
      <c r="AG177" s="16" t="n">
        <v>6.66</v>
      </c>
    </row>
    <row r="178" customFormat="false" ht="13.2" hidden="false" customHeight="false" outlineLevel="0" collapsed="false">
      <c r="A178" s="7"/>
      <c r="B178" s="16"/>
      <c r="C178" s="34"/>
      <c r="D178" s="16"/>
      <c r="E178" s="16"/>
      <c r="F178" s="16" t="s">
        <v>74</v>
      </c>
      <c r="G178" s="16" t="s">
        <v>39</v>
      </c>
      <c r="H178" s="23"/>
      <c r="I178" s="23" t="s">
        <v>51</v>
      </c>
      <c r="J178" s="16"/>
      <c r="K178" s="8" t="n">
        <v>177</v>
      </c>
      <c r="L178" s="16" t="n">
        <v>61.8</v>
      </c>
      <c r="M178" s="16" t="n">
        <v>55.52</v>
      </c>
      <c r="N178" s="16" t="n">
        <v>6.27999999999999</v>
      </c>
      <c r="O178" s="16" t="n">
        <v>5.08</v>
      </c>
      <c r="P178" s="16" t="n">
        <v>55.52</v>
      </c>
      <c r="Q178" s="16" t="n">
        <v>6.27999999999999</v>
      </c>
      <c r="R178" s="16" t="n">
        <v>6.27999999999999</v>
      </c>
      <c r="S178" s="16" t="n">
        <v>57.09</v>
      </c>
      <c r="T178" s="16" t="n">
        <v>4.70999999999999</v>
      </c>
      <c r="U178" s="16" t="n">
        <v>3.51</v>
      </c>
      <c r="V178" s="16" t="n">
        <v>11.42</v>
      </c>
      <c r="W178" s="16" t="n">
        <v>50.38</v>
      </c>
      <c r="X178" s="16" t="n">
        <v>49.18</v>
      </c>
      <c r="Y178" s="16" t="n">
        <v>59.19</v>
      </c>
      <c r="Z178" s="16" t="n">
        <v>2.61</v>
      </c>
      <c r="AA178" s="16" t="n">
        <v>2.61</v>
      </c>
      <c r="AB178" s="16" t="s">
        <v>35</v>
      </c>
      <c r="AC178" s="16" t="s">
        <v>35</v>
      </c>
      <c r="AD178" s="16" t="s">
        <v>35</v>
      </c>
      <c r="AE178" s="16" t="n">
        <v>57.09</v>
      </c>
      <c r="AF178" s="16" t="n">
        <v>4.70999999999999</v>
      </c>
      <c r="AG178" s="16" t="n">
        <v>4.71</v>
      </c>
    </row>
    <row r="179" customFormat="false" ht="13.2" hidden="false" customHeight="false" outlineLevel="0" collapsed="false">
      <c r="A179" s="7"/>
      <c r="B179" s="16"/>
      <c r="C179" s="34"/>
      <c r="D179" s="16"/>
      <c r="E179" s="16"/>
      <c r="F179" s="16" t="s">
        <v>74</v>
      </c>
      <c r="G179" s="16" t="s">
        <v>39</v>
      </c>
      <c r="H179" s="23"/>
      <c r="I179" s="23" t="s">
        <v>51</v>
      </c>
      <c r="J179" s="16"/>
      <c r="K179" s="8" t="n">
        <v>178</v>
      </c>
      <c r="L179" s="16" t="n">
        <v>92.65</v>
      </c>
      <c r="M179" s="16" t="n">
        <v>85.72</v>
      </c>
      <c r="N179" s="16" t="n">
        <v>6.93000000000001</v>
      </c>
      <c r="O179" s="16" t="n">
        <v>6.93</v>
      </c>
      <c r="P179" s="16" t="n">
        <v>85.72</v>
      </c>
      <c r="Q179" s="16" t="n">
        <v>6.93000000000001</v>
      </c>
      <c r="R179" s="16" t="n">
        <v>6.93000000000001</v>
      </c>
      <c r="S179" s="16" t="n">
        <v>87.55</v>
      </c>
      <c r="T179" s="16" t="n">
        <v>5.10000000000001</v>
      </c>
      <c r="U179" s="16" t="n">
        <v>5.1</v>
      </c>
      <c r="V179" s="16" t="n">
        <v>48.54</v>
      </c>
      <c r="W179" s="16" t="n">
        <v>44.11</v>
      </c>
      <c r="X179" s="16" t="n">
        <v>44.11</v>
      </c>
      <c r="Y179" s="16" t="n">
        <v>91.56</v>
      </c>
      <c r="Z179" s="16" t="n">
        <v>1.09</v>
      </c>
      <c r="AA179" s="16" t="n">
        <v>1.09</v>
      </c>
      <c r="AB179" s="16" t="s">
        <v>35</v>
      </c>
      <c r="AC179" s="16" t="s">
        <v>35</v>
      </c>
      <c r="AD179" s="16" t="s">
        <v>35</v>
      </c>
      <c r="AE179" s="16" t="n">
        <v>87.55</v>
      </c>
      <c r="AF179" s="16" t="n">
        <v>5.10000000000001</v>
      </c>
      <c r="AG179" s="16" t="n">
        <v>5.1</v>
      </c>
    </row>
    <row r="180" customFormat="false" ht="13.2" hidden="false" customHeight="false" outlineLevel="0" collapsed="false">
      <c r="A180" s="7"/>
      <c r="B180" s="16"/>
      <c r="C180" s="34"/>
      <c r="D180" s="16"/>
      <c r="E180" s="16"/>
      <c r="F180" s="16" t="s">
        <v>74</v>
      </c>
      <c r="G180" s="16" t="s">
        <v>39</v>
      </c>
      <c r="H180" s="23"/>
      <c r="I180" s="23" t="s">
        <v>51</v>
      </c>
      <c r="J180" s="16"/>
      <c r="K180" s="8" t="n">
        <v>179</v>
      </c>
      <c r="L180" s="16" t="n">
        <v>80.22</v>
      </c>
      <c r="M180" s="16" t="n">
        <v>78.14</v>
      </c>
      <c r="N180" s="16" t="n">
        <v>2.08</v>
      </c>
      <c r="O180" s="16" t="n">
        <v>2.08</v>
      </c>
      <c r="P180" s="16" t="n">
        <v>78.14</v>
      </c>
      <c r="Q180" s="16" t="n">
        <v>2.08</v>
      </c>
      <c r="R180" s="16" t="n">
        <v>2.08</v>
      </c>
      <c r="S180" s="16" t="n">
        <v>79.38</v>
      </c>
      <c r="T180" s="16" t="n">
        <v>0.840000000000003</v>
      </c>
      <c r="U180" s="16" t="n">
        <v>0.84</v>
      </c>
      <c r="V180" s="16" t="n">
        <v>9.52</v>
      </c>
      <c r="W180" s="16" t="n">
        <v>70.7</v>
      </c>
      <c r="X180" s="16" t="n">
        <v>70.7</v>
      </c>
      <c r="Y180" s="16" t="n">
        <v>79.03</v>
      </c>
      <c r="Z180" s="16" t="n">
        <v>1.19</v>
      </c>
      <c r="AA180" s="16" t="n">
        <v>1.19</v>
      </c>
      <c r="AB180" s="16" t="s">
        <v>35</v>
      </c>
      <c r="AC180" s="16" t="s">
        <v>35</v>
      </c>
      <c r="AD180" s="16" t="s">
        <v>35</v>
      </c>
      <c r="AE180" s="16" t="n">
        <v>79.38</v>
      </c>
      <c r="AF180" s="16" t="n">
        <v>0.840000000000003</v>
      </c>
      <c r="AG180" s="16" t="n">
        <v>0.84</v>
      </c>
    </row>
    <row r="181" customFormat="false" ht="13.2" hidden="false" customHeight="false" outlineLevel="0" collapsed="false">
      <c r="A181" s="7" t="n">
        <v>71</v>
      </c>
      <c r="B181" s="16" t="s">
        <v>277</v>
      </c>
      <c r="C181" s="34" t="s">
        <v>278</v>
      </c>
      <c r="D181" s="16" t="s">
        <v>73</v>
      </c>
      <c r="E181" s="16" t="s">
        <v>30</v>
      </c>
      <c r="F181" s="16" t="s">
        <v>74</v>
      </c>
      <c r="G181" s="16" t="s">
        <v>279</v>
      </c>
      <c r="H181" s="23" t="n">
        <v>27.29</v>
      </c>
      <c r="I181" s="8" t="s">
        <v>33</v>
      </c>
      <c r="J181" s="34" t="s">
        <v>280</v>
      </c>
      <c r="K181" s="8" t="n">
        <v>180</v>
      </c>
      <c r="L181" s="16" t="n">
        <v>76.63</v>
      </c>
      <c r="M181" s="16" t="n">
        <v>72.39</v>
      </c>
      <c r="N181" s="16" t="n">
        <v>4.24</v>
      </c>
      <c r="O181" s="10" t="n">
        <v>1.884</v>
      </c>
      <c r="P181" s="16" t="n">
        <v>72.39</v>
      </c>
      <c r="Q181" s="16" t="n">
        <v>4.24</v>
      </c>
      <c r="R181" s="10" t="n">
        <v>1.884</v>
      </c>
      <c r="S181" s="16" t="n">
        <v>72.39</v>
      </c>
      <c r="T181" s="16" t="n">
        <v>4.24</v>
      </c>
      <c r="U181" s="10" t="n">
        <v>1.884</v>
      </c>
      <c r="V181" s="16" t="n">
        <v>15.36</v>
      </c>
      <c r="W181" s="16" t="n">
        <v>61.27</v>
      </c>
      <c r="X181" s="16" t="n">
        <v>67.73</v>
      </c>
      <c r="Y181" s="16" t="s">
        <v>35</v>
      </c>
      <c r="Z181" s="16" t="s">
        <v>35</v>
      </c>
      <c r="AA181" s="16" t="s">
        <v>35</v>
      </c>
      <c r="AB181" s="16" t="s">
        <v>35</v>
      </c>
      <c r="AC181" s="16" t="s">
        <v>35</v>
      </c>
      <c r="AD181" s="16" t="s">
        <v>35</v>
      </c>
      <c r="AE181" s="16" t="n">
        <v>74.23</v>
      </c>
      <c r="AF181" s="16" t="n">
        <v>2.39999999999999</v>
      </c>
      <c r="AG181" s="16" t="n">
        <v>1.572</v>
      </c>
    </row>
    <row r="182" customFormat="false" ht="13.2" hidden="false" customHeight="false" outlineLevel="0" collapsed="false">
      <c r="A182" s="7"/>
      <c r="B182" s="16"/>
      <c r="C182" s="34"/>
      <c r="D182" s="16"/>
      <c r="E182" s="16"/>
      <c r="F182" s="16" t="s">
        <v>74</v>
      </c>
      <c r="G182" s="16" t="s">
        <v>279</v>
      </c>
      <c r="H182" s="23"/>
      <c r="I182" s="8" t="s">
        <v>33</v>
      </c>
      <c r="J182" s="16"/>
      <c r="K182" s="8" t="n">
        <v>181</v>
      </c>
      <c r="L182" s="16" t="n">
        <v>77.18</v>
      </c>
      <c r="M182" s="16" t="n">
        <v>72.68</v>
      </c>
      <c r="N182" s="16" t="n">
        <v>4.5</v>
      </c>
      <c r="O182" s="16" t="s">
        <v>35</v>
      </c>
      <c r="P182" s="16" t="n">
        <v>72.68</v>
      </c>
      <c r="Q182" s="16" t="n">
        <v>4.5</v>
      </c>
      <c r="R182" s="16" t="s">
        <v>35</v>
      </c>
      <c r="S182" s="16" t="n">
        <v>72.68</v>
      </c>
      <c r="T182" s="16" t="n">
        <v>4.5</v>
      </c>
      <c r="U182" s="16" t="s">
        <v>35</v>
      </c>
      <c r="V182" s="16" t="n">
        <v>16.48</v>
      </c>
      <c r="W182" s="16" t="n">
        <v>60.7</v>
      </c>
      <c r="X182" s="16" t="s">
        <v>35</v>
      </c>
      <c r="Y182" s="16" t="s">
        <v>35</v>
      </c>
      <c r="Z182" s="16" t="s">
        <v>35</v>
      </c>
      <c r="AA182" s="16" t="s">
        <v>35</v>
      </c>
      <c r="AB182" s="16" t="s">
        <v>35</v>
      </c>
      <c r="AC182" s="16" t="s">
        <v>35</v>
      </c>
      <c r="AD182" s="16" t="s">
        <v>35</v>
      </c>
      <c r="AE182" s="16" t="n">
        <v>73.18</v>
      </c>
      <c r="AF182" s="16" t="n">
        <v>4</v>
      </c>
      <c r="AG182" s="16" t="s">
        <v>35</v>
      </c>
    </row>
    <row r="183" customFormat="false" ht="13.2" hidden="false" customHeight="false" outlineLevel="0" collapsed="false">
      <c r="A183" s="7"/>
      <c r="B183" s="16"/>
      <c r="C183" s="34"/>
      <c r="D183" s="16"/>
      <c r="E183" s="16"/>
      <c r="F183" s="16" t="s">
        <v>74</v>
      </c>
      <c r="G183" s="16" t="s">
        <v>279</v>
      </c>
      <c r="H183" s="23"/>
      <c r="I183" s="8" t="s">
        <v>33</v>
      </c>
      <c r="J183" s="16"/>
      <c r="K183" s="8" t="n">
        <v>182</v>
      </c>
      <c r="L183" s="16" t="n">
        <v>68.72</v>
      </c>
      <c r="M183" s="16" t="n">
        <v>68.72</v>
      </c>
      <c r="N183" s="16" t="n">
        <v>0</v>
      </c>
      <c r="O183" s="16" t="s">
        <v>35</v>
      </c>
      <c r="P183" s="16" t="n">
        <v>68.72</v>
      </c>
      <c r="Q183" s="16" t="n">
        <v>0</v>
      </c>
      <c r="R183" s="16" t="s">
        <v>35</v>
      </c>
      <c r="S183" s="16" t="n">
        <v>68.72</v>
      </c>
      <c r="T183" s="16" t="n">
        <v>0</v>
      </c>
      <c r="U183" s="16" t="s">
        <v>35</v>
      </c>
      <c r="V183" s="16" t="n">
        <v>0</v>
      </c>
      <c r="W183" s="16" t="n">
        <v>68.72</v>
      </c>
      <c r="X183" s="16" t="s">
        <v>35</v>
      </c>
      <c r="Y183" s="16" t="s">
        <v>35</v>
      </c>
      <c r="Z183" s="16" t="s">
        <v>35</v>
      </c>
      <c r="AA183" s="16" t="s">
        <v>35</v>
      </c>
      <c r="AB183" s="16" t="s">
        <v>35</v>
      </c>
      <c r="AC183" s="16" t="s">
        <v>35</v>
      </c>
      <c r="AD183" s="16" t="s">
        <v>35</v>
      </c>
      <c r="AE183" s="16" t="n">
        <v>68.72</v>
      </c>
      <c r="AF183" s="16" t="n">
        <v>0</v>
      </c>
      <c r="AG183" s="16" t="s">
        <v>35</v>
      </c>
    </row>
    <row r="184" customFormat="false" ht="13.2" hidden="false" customHeight="false" outlineLevel="0" collapsed="false">
      <c r="A184" s="7"/>
      <c r="B184" s="16"/>
      <c r="C184" s="34"/>
      <c r="D184" s="16"/>
      <c r="E184" s="16"/>
      <c r="F184" s="16" t="s">
        <v>74</v>
      </c>
      <c r="G184" s="16" t="s">
        <v>279</v>
      </c>
      <c r="H184" s="23"/>
      <c r="I184" s="8" t="s">
        <v>33</v>
      </c>
      <c r="J184" s="16"/>
      <c r="K184" s="8" t="n">
        <v>183</v>
      </c>
      <c r="L184" s="16" t="n">
        <v>77.78</v>
      </c>
      <c r="M184" s="16" t="n">
        <v>77.78</v>
      </c>
      <c r="N184" s="16" t="n">
        <v>0</v>
      </c>
      <c r="O184" s="16" t="s">
        <v>35</v>
      </c>
      <c r="P184" s="16" t="n">
        <v>77.78</v>
      </c>
      <c r="Q184" s="16" t="n">
        <v>0</v>
      </c>
      <c r="R184" s="16" t="s">
        <v>35</v>
      </c>
      <c r="S184" s="16" t="n">
        <v>77.78</v>
      </c>
      <c r="T184" s="16" t="n">
        <v>0</v>
      </c>
      <c r="U184" s="16" t="s">
        <v>35</v>
      </c>
      <c r="V184" s="16" t="n">
        <v>0</v>
      </c>
      <c r="W184" s="16" t="n">
        <v>77.78</v>
      </c>
      <c r="X184" s="16" t="s">
        <v>35</v>
      </c>
      <c r="Y184" s="16" t="s">
        <v>35</v>
      </c>
      <c r="Z184" s="16" t="s">
        <v>35</v>
      </c>
      <c r="AA184" s="16" t="s">
        <v>35</v>
      </c>
      <c r="AB184" s="16" t="s">
        <v>35</v>
      </c>
      <c r="AC184" s="16" t="s">
        <v>35</v>
      </c>
      <c r="AD184" s="16" t="s">
        <v>35</v>
      </c>
      <c r="AE184" s="16" t="n">
        <v>77.78</v>
      </c>
      <c r="AF184" s="16" t="n">
        <v>0</v>
      </c>
      <c r="AG184" s="16" t="s">
        <v>35</v>
      </c>
    </row>
    <row r="185" customFormat="false" ht="13.2" hidden="false" customHeight="false" outlineLevel="0" collapsed="false">
      <c r="A185" s="7"/>
      <c r="B185" s="16"/>
      <c r="C185" s="34"/>
      <c r="D185" s="16"/>
      <c r="E185" s="16"/>
      <c r="F185" s="16" t="s">
        <v>74</v>
      </c>
      <c r="G185" s="16" t="s">
        <v>279</v>
      </c>
      <c r="H185" s="23"/>
      <c r="I185" s="8" t="s">
        <v>33</v>
      </c>
      <c r="J185" s="16"/>
      <c r="K185" s="8" t="n">
        <v>184</v>
      </c>
      <c r="L185" s="16" t="n">
        <v>70.18</v>
      </c>
      <c r="M185" s="16" t="n">
        <v>69.5</v>
      </c>
      <c r="N185" s="16" t="n">
        <v>0.680000000000007</v>
      </c>
      <c r="O185" s="16" t="s">
        <v>35</v>
      </c>
      <c r="P185" s="16" t="n">
        <v>69.5</v>
      </c>
      <c r="Q185" s="16" t="n">
        <v>0.680000000000007</v>
      </c>
      <c r="R185" s="16" t="s">
        <v>35</v>
      </c>
      <c r="S185" s="16" t="n">
        <v>69.5</v>
      </c>
      <c r="T185" s="16" t="n">
        <v>0.680000000000007</v>
      </c>
      <c r="U185" s="16" t="s">
        <v>35</v>
      </c>
      <c r="V185" s="16" t="n">
        <v>0</v>
      </c>
      <c r="W185" s="16" t="n">
        <v>70.18</v>
      </c>
      <c r="X185" s="16" t="s">
        <v>35</v>
      </c>
      <c r="Y185" s="16" t="s">
        <v>35</v>
      </c>
      <c r="Z185" s="16" t="s">
        <v>35</v>
      </c>
      <c r="AA185" s="16" t="s">
        <v>35</v>
      </c>
      <c r="AB185" s="16" t="s">
        <v>35</v>
      </c>
      <c r="AC185" s="16" t="s">
        <v>35</v>
      </c>
      <c r="AD185" s="16" t="s">
        <v>35</v>
      </c>
      <c r="AE185" s="16" t="n">
        <v>68.72</v>
      </c>
      <c r="AF185" s="16" t="n">
        <v>1.46000000000001</v>
      </c>
      <c r="AG185" s="16" t="s">
        <v>35</v>
      </c>
    </row>
    <row r="186" customFormat="false" ht="13.2" hidden="false" customHeight="false" outlineLevel="0" collapsed="false">
      <c r="A186" s="7" t="n">
        <v>72</v>
      </c>
      <c r="B186" s="16" t="s">
        <v>281</v>
      </c>
      <c r="C186" s="34" t="s">
        <v>282</v>
      </c>
      <c r="D186" s="16" t="s">
        <v>283</v>
      </c>
      <c r="E186" s="16" t="s">
        <v>61</v>
      </c>
      <c r="F186" s="16" t="s">
        <v>31</v>
      </c>
      <c r="G186" s="16" t="s">
        <v>284</v>
      </c>
      <c r="H186" s="23" t="n">
        <v>33.55</v>
      </c>
      <c r="I186" s="23" t="s">
        <v>33</v>
      </c>
      <c r="J186" s="34" t="s">
        <v>285</v>
      </c>
      <c r="K186" s="8" t="n">
        <v>185</v>
      </c>
      <c r="L186" s="16" t="n">
        <v>99.85</v>
      </c>
      <c r="M186" s="16" t="n">
        <v>95.92</v>
      </c>
      <c r="N186" s="16" t="n">
        <v>3.92999999999999</v>
      </c>
      <c r="O186" s="10" t="n">
        <v>6.6825</v>
      </c>
      <c r="P186" s="16" t="n">
        <v>96.03</v>
      </c>
      <c r="Q186" s="16" t="n">
        <v>3.81999999999999</v>
      </c>
      <c r="R186" s="10" t="n">
        <v>6.5075</v>
      </c>
      <c r="S186" s="16" t="n">
        <v>98.1</v>
      </c>
      <c r="T186" s="16" t="n">
        <v>1.75</v>
      </c>
      <c r="U186" s="10" t="n">
        <v>2.7025</v>
      </c>
      <c r="V186" s="16" t="n">
        <v>96.15</v>
      </c>
      <c r="W186" s="16" t="n">
        <v>3.69999999999999</v>
      </c>
      <c r="X186" s="10" t="n">
        <v>10.225</v>
      </c>
      <c r="Y186" s="16" t="n">
        <v>98.08</v>
      </c>
      <c r="Z186" s="16" t="n">
        <v>1.77</v>
      </c>
      <c r="AA186" s="16" t="n">
        <v>1.05</v>
      </c>
      <c r="AB186" s="16" t="n">
        <v>99.67</v>
      </c>
      <c r="AC186" s="16" t="n">
        <v>0.179999999999993</v>
      </c>
      <c r="AD186" s="16" t="n">
        <v>2.2375</v>
      </c>
      <c r="AE186" s="10" t="s">
        <v>35</v>
      </c>
      <c r="AF186" s="16" t="s">
        <v>35</v>
      </c>
      <c r="AG186" s="16" t="s">
        <v>35</v>
      </c>
    </row>
    <row r="187" customFormat="false" ht="13.2" hidden="false" customHeight="false" outlineLevel="0" collapsed="false">
      <c r="A187" s="7"/>
      <c r="B187" s="16"/>
      <c r="C187" s="34"/>
      <c r="D187" s="16"/>
      <c r="E187" s="16"/>
      <c r="F187" s="16" t="s">
        <v>31</v>
      </c>
      <c r="G187" s="16" t="s">
        <v>284</v>
      </c>
      <c r="H187" s="23"/>
      <c r="I187" s="23" t="s">
        <v>33</v>
      </c>
      <c r="J187" s="16"/>
      <c r="K187" s="8" t="n">
        <v>186</v>
      </c>
      <c r="L187" s="16" t="n">
        <v>99.68</v>
      </c>
      <c r="M187" s="16" t="n">
        <v>98.56</v>
      </c>
      <c r="N187" s="16" t="n">
        <v>1.12</v>
      </c>
      <c r="O187" s="16" t="s">
        <v>35</v>
      </c>
      <c r="P187" s="16" t="n">
        <v>98.59</v>
      </c>
      <c r="Q187" s="16" t="n">
        <v>1.09</v>
      </c>
      <c r="R187" s="16" t="s">
        <v>35</v>
      </c>
      <c r="S187" s="16" t="n">
        <v>98.97</v>
      </c>
      <c r="T187" s="16" t="n">
        <v>0.710000000000008</v>
      </c>
      <c r="U187" s="16" t="s">
        <v>35</v>
      </c>
      <c r="V187" s="16" t="n">
        <v>77.78</v>
      </c>
      <c r="W187" s="16" t="n">
        <v>21.9</v>
      </c>
      <c r="X187" s="16" t="s">
        <v>35</v>
      </c>
      <c r="Y187" s="16" t="n">
        <v>98.9</v>
      </c>
      <c r="Z187" s="16" t="n">
        <v>0.780000000000001</v>
      </c>
      <c r="AA187" s="16" t="s">
        <v>35</v>
      </c>
      <c r="AB187" s="16" t="n">
        <v>99.56</v>
      </c>
      <c r="AC187" s="16" t="n">
        <v>0.120000000000005</v>
      </c>
      <c r="AD187" s="16" t="s">
        <v>35</v>
      </c>
      <c r="AE187" s="16" t="s">
        <v>35</v>
      </c>
      <c r="AF187" s="16" t="s">
        <v>35</v>
      </c>
      <c r="AG187" s="16" t="s">
        <v>35</v>
      </c>
    </row>
    <row r="188" customFormat="false" ht="13.2" hidden="false" customHeight="false" outlineLevel="0" collapsed="false">
      <c r="A188" s="7"/>
      <c r="B188" s="16"/>
      <c r="C188" s="34"/>
      <c r="D188" s="16"/>
      <c r="E188" s="16"/>
      <c r="F188" s="16" t="s">
        <v>31</v>
      </c>
      <c r="G188" s="16" t="s">
        <v>284</v>
      </c>
      <c r="H188" s="23"/>
      <c r="I188" s="23" t="s">
        <v>33</v>
      </c>
      <c r="J188" s="16"/>
      <c r="K188" s="8" t="n">
        <v>187</v>
      </c>
      <c r="L188" s="16" t="n">
        <v>99.75</v>
      </c>
      <c r="M188" s="16" t="n">
        <v>87.18</v>
      </c>
      <c r="N188" s="16" t="n">
        <v>12.57</v>
      </c>
      <c r="O188" s="16" t="s">
        <v>35</v>
      </c>
      <c r="P188" s="16" t="n">
        <v>87.38</v>
      </c>
      <c r="Q188" s="16" t="n">
        <v>12.37</v>
      </c>
      <c r="R188" s="16" t="s">
        <v>35</v>
      </c>
      <c r="S188" s="16" t="n">
        <v>97.18</v>
      </c>
      <c r="T188" s="16" t="n">
        <v>2.56999999999999</v>
      </c>
      <c r="U188" s="16" t="s">
        <v>35</v>
      </c>
      <c r="V188" s="16" t="n">
        <v>98.02</v>
      </c>
      <c r="W188" s="16" t="n">
        <v>1.73</v>
      </c>
      <c r="X188" s="16" t="s">
        <v>35</v>
      </c>
      <c r="Y188" s="16" t="n">
        <v>98.84</v>
      </c>
      <c r="Z188" s="16" t="n">
        <v>0.909999999999997</v>
      </c>
      <c r="AA188" s="16" t="s">
        <v>35</v>
      </c>
      <c r="AB188" s="16" t="n">
        <v>97.14</v>
      </c>
      <c r="AC188" s="16" t="n">
        <v>2.61</v>
      </c>
      <c r="AD188" s="16" t="s">
        <v>35</v>
      </c>
      <c r="AE188" s="16" t="s">
        <v>35</v>
      </c>
      <c r="AF188" s="16" t="s">
        <v>35</v>
      </c>
      <c r="AG188" s="16" t="s">
        <v>35</v>
      </c>
    </row>
    <row r="189" customFormat="false" ht="13.2" hidden="false" customHeight="false" outlineLevel="0" collapsed="false">
      <c r="A189" s="7"/>
      <c r="B189" s="16"/>
      <c r="C189" s="34"/>
      <c r="D189" s="16"/>
      <c r="E189" s="16"/>
      <c r="F189" s="16" t="s">
        <v>31</v>
      </c>
      <c r="G189" s="16" t="s">
        <v>284</v>
      </c>
      <c r="H189" s="23"/>
      <c r="I189" s="23" t="s">
        <v>33</v>
      </c>
      <c r="J189" s="16"/>
      <c r="K189" s="8" t="n">
        <v>188</v>
      </c>
      <c r="L189" s="16" t="n">
        <v>98.37</v>
      </c>
      <c r="M189" s="16" t="n">
        <v>89.26</v>
      </c>
      <c r="N189" s="16" t="n">
        <v>9.11</v>
      </c>
      <c r="O189" s="16" t="s">
        <v>35</v>
      </c>
      <c r="P189" s="16" t="n">
        <v>89.62</v>
      </c>
      <c r="Q189" s="16" t="n">
        <v>8.75</v>
      </c>
      <c r="R189" s="16" t="s">
        <v>35</v>
      </c>
      <c r="S189" s="16" t="n">
        <v>92.59</v>
      </c>
      <c r="T189" s="16" t="n">
        <v>5.78</v>
      </c>
      <c r="U189" s="16" t="s">
        <v>35</v>
      </c>
      <c r="V189" s="16" t="n">
        <v>84.8</v>
      </c>
      <c r="W189" s="16" t="n">
        <v>13.57</v>
      </c>
      <c r="X189" s="16" t="s">
        <v>35</v>
      </c>
      <c r="Y189" s="16" t="n">
        <v>97.63</v>
      </c>
      <c r="Z189" s="16" t="n">
        <v>0.740000000000009</v>
      </c>
      <c r="AA189" s="16" t="s">
        <v>35</v>
      </c>
      <c r="AB189" s="16" t="n">
        <v>92.33</v>
      </c>
      <c r="AC189" s="16" t="n">
        <v>6.04000000000001</v>
      </c>
      <c r="AD189" s="16" t="s">
        <v>35</v>
      </c>
      <c r="AE189" s="16" t="s">
        <v>35</v>
      </c>
      <c r="AF189" s="16" t="s">
        <v>35</v>
      </c>
      <c r="AG189" s="16" t="s">
        <v>35</v>
      </c>
    </row>
    <row r="190" customFormat="false" ht="13.2" hidden="false" customHeight="false" outlineLevel="0" collapsed="false">
      <c r="A190" s="7" t="n">
        <v>73</v>
      </c>
      <c r="B190" s="16" t="s">
        <v>286</v>
      </c>
      <c r="C190" s="34" t="s">
        <v>116</v>
      </c>
      <c r="D190" s="16"/>
      <c r="E190" s="16" t="s">
        <v>61</v>
      </c>
      <c r="F190" s="16" t="s">
        <v>74</v>
      </c>
      <c r="G190" s="16" t="s">
        <v>39</v>
      </c>
      <c r="H190" s="8" t="n">
        <v>34</v>
      </c>
      <c r="I190" s="23" t="s">
        <v>33</v>
      </c>
      <c r="J190" s="16" t="s">
        <v>287</v>
      </c>
      <c r="K190" s="8" t="n">
        <v>189</v>
      </c>
      <c r="L190" s="16" t="n">
        <v>75.49</v>
      </c>
      <c r="M190" s="16" t="n">
        <v>75.49</v>
      </c>
      <c r="N190" s="16" t="n">
        <v>0</v>
      </c>
      <c r="O190" s="16" t="n">
        <v>0.604999999999997</v>
      </c>
      <c r="P190" s="16" t="n">
        <v>75.49</v>
      </c>
      <c r="Q190" s="16" t="n">
        <v>0</v>
      </c>
      <c r="R190" s="16" t="n">
        <v>0.604999999999997</v>
      </c>
      <c r="S190" s="16" t="n">
        <v>75.49</v>
      </c>
      <c r="T190" s="16" t="n">
        <v>0</v>
      </c>
      <c r="U190" s="16" t="n">
        <v>0.604999999999997</v>
      </c>
      <c r="V190" s="16" t="n">
        <v>0</v>
      </c>
      <c r="W190" s="16" t="n">
        <v>75.49</v>
      </c>
      <c r="X190" s="10" t="n">
        <v>74.905</v>
      </c>
      <c r="Y190" s="16" t="s">
        <v>35</v>
      </c>
      <c r="Z190" s="16" t="s">
        <v>35</v>
      </c>
      <c r="AA190" s="16" t="s">
        <v>35</v>
      </c>
      <c r="AB190" s="16" t="s">
        <v>35</v>
      </c>
      <c r="AC190" s="16" t="s">
        <v>35</v>
      </c>
      <c r="AD190" s="16" t="s">
        <v>35</v>
      </c>
      <c r="AE190" s="16" t="n">
        <v>57.53</v>
      </c>
      <c r="AF190" s="16" t="n">
        <v>17.96</v>
      </c>
      <c r="AG190" s="16" t="n">
        <v>0</v>
      </c>
    </row>
    <row r="191" customFormat="false" ht="13.2" hidden="false" customHeight="false" outlineLevel="0" collapsed="false">
      <c r="A191" s="7"/>
      <c r="B191" s="16"/>
      <c r="C191" s="34"/>
      <c r="D191" s="16"/>
      <c r="E191" s="16"/>
      <c r="F191" s="16" t="s">
        <v>74</v>
      </c>
      <c r="G191" s="16" t="s">
        <v>39</v>
      </c>
      <c r="H191" s="23"/>
      <c r="I191" s="23" t="s">
        <v>33</v>
      </c>
      <c r="J191" s="16"/>
      <c r="K191" s="8" t="n">
        <v>190</v>
      </c>
      <c r="L191" s="16" t="n">
        <v>80.02</v>
      </c>
      <c r="M191" s="16" t="n">
        <v>78.81</v>
      </c>
      <c r="N191" s="16" t="n">
        <v>1.20999999999999</v>
      </c>
      <c r="O191" s="16" t="s">
        <v>35</v>
      </c>
      <c r="P191" s="16" t="n">
        <v>78.81</v>
      </c>
      <c r="Q191" s="16" t="n">
        <v>1.20999999999999</v>
      </c>
      <c r="R191" s="16" t="s">
        <v>35</v>
      </c>
      <c r="S191" s="16" t="n">
        <v>78.81</v>
      </c>
      <c r="T191" s="16" t="n">
        <v>1.20999999999999</v>
      </c>
      <c r="U191" s="16" t="s">
        <v>35</v>
      </c>
      <c r="V191" s="16" t="n">
        <v>5.7</v>
      </c>
      <c r="W191" s="16" t="n">
        <v>74.32</v>
      </c>
      <c r="X191" s="16" t="s">
        <v>35</v>
      </c>
      <c r="Y191" s="16" t="s">
        <v>35</v>
      </c>
      <c r="Z191" s="16" t="s">
        <v>35</v>
      </c>
      <c r="AA191" s="16" t="s">
        <v>35</v>
      </c>
      <c r="AB191" s="16" t="s">
        <v>35</v>
      </c>
      <c r="AC191" s="16" t="s">
        <v>35</v>
      </c>
      <c r="AD191" s="16" t="s">
        <v>35</v>
      </c>
      <c r="AE191" s="16" t="n">
        <v>47.09</v>
      </c>
      <c r="AF191" s="16" t="n">
        <v>32.93</v>
      </c>
      <c r="AG191" s="16" t="n">
        <v>10.05</v>
      </c>
    </row>
    <row r="192" customFormat="false" ht="13.2" hidden="false" customHeight="false" outlineLevel="0" collapsed="false">
      <c r="A192" s="7"/>
      <c r="B192" s="16"/>
      <c r="C192" s="34"/>
      <c r="D192" s="16"/>
      <c r="E192" s="16"/>
      <c r="F192" s="16" t="s">
        <v>74</v>
      </c>
      <c r="G192" s="16" t="s">
        <v>39</v>
      </c>
      <c r="H192" s="23"/>
      <c r="I192" s="23" t="s">
        <v>33</v>
      </c>
      <c r="J192" s="16"/>
      <c r="K192" s="8" t="n">
        <v>191</v>
      </c>
      <c r="L192" s="16" t="n">
        <v>97.98</v>
      </c>
      <c r="M192" s="16" t="n">
        <v>97.52</v>
      </c>
      <c r="N192" s="16" t="n">
        <v>0.460000000000008</v>
      </c>
      <c r="O192" s="16" t="n">
        <v>0.315000000000005</v>
      </c>
      <c r="P192" s="16" t="n">
        <v>97.52</v>
      </c>
      <c r="Q192" s="16" t="n">
        <v>0.460000000000008</v>
      </c>
      <c r="R192" s="16" t="n">
        <v>0.315000000000005</v>
      </c>
      <c r="S192" s="16" t="n">
        <v>97.52</v>
      </c>
      <c r="T192" s="16" t="n">
        <v>0.460000000000008</v>
      </c>
      <c r="U192" s="16" t="n">
        <v>0.315000000000005</v>
      </c>
      <c r="V192" s="16" t="n">
        <v>18.64</v>
      </c>
      <c r="W192" s="16" t="n">
        <v>79.34</v>
      </c>
      <c r="X192" s="16" t="n">
        <v>73.74</v>
      </c>
      <c r="Y192" s="16" t="s">
        <v>35</v>
      </c>
      <c r="Z192" s="16" t="s">
        <v>35</v>
      </c>
      <c r="AA192" s="16" t="s">
        <v>35</v>
      </c>
      <c r="AB192" s="16" t="s">
        <v>35</v>
      </c>
      <c r="AC192" s="16" t="s">
        <v>35</v>
      </c>
      <c r="AD192" s="16" t="s">
        <v>35</v>
      </c>
      <c r="AE192" s="16" t="n">
        <v>97.52</v>
      </c>
      <c r="AF192" s="16" t="n">
        <v>0.460000000000008</v>
      </c>
      <c r="AG192" s="16" t="n">
        <v>0.46</v>
      </c>
    </row>
    <row r="193" customFormat="false" ht="13.2" hidden="false" customHeight="false" outlineLevel="0" collapsed="false">
      <c r="A193" s="7"/>
      <c r="B193" s="16"/>
      <c r="C193" s="34"/>
      <c r="D193" s="16"/>
      <c r="E193" s="16"/>
      <c r="F193" s="16" t="s">
        <v>74</v>
      </c>
      <c r="G193" s="16" t="s">
        <v>39</v>
      </c>
      <c r="H193" s="23"/>
      <c r="I193" s="23" t="s">
        <v>33</v>
      </c>
      <c r="J193" s="16"/>
      <c r="K193" s="8" t="n">
        <v>192</v>
      </c>
      <c r="L193" s="16" t="n">
        <v>99.63</v>
      </c>
      <c r="M193" s="16" t="n">
        <v>99.46</v>
      </c>
      <c r="N193" s="16" t="n">
        <v>0.170000000000002</v>
      </c>
      <c r="O193" s="16" t="s">
        <v>35</v>
      </c>
      <c r="P193" s="16" t="n">
        <v>99.46</v>
      </c>
      <c r="Q193" s="16" t="n">
        <v>0.170000000000002</v>
      </c>
      <c r="R193" s="16" t="s">
        <v>35</v>
      </c>
      <c r="S193" s="16" t="n">
        <v>99.46</v>
      </c>
      <c r="T193" s="16" t="n">
        <v>0.170000000000002</v>
      </c>
      <c r="U193" s="16" t="s">
        <v>35</v>
      </c>
      <c r="V193" s="16" t="n">
        <v>31.49</v>
      </c>
      <c r="W193" s="16" t="n">
        <v>68.14</v>
      </c>
      <c r="X193" s="16" t="s">
        <v>35</v>
      </c>
      <c r="Y193" s="16" t="s">
        <v>35</v>
      </c>
      <c r="Z193" s="16" t="s">
        <v>35</v>
      </c>
      <c r="AA193" s="16" t="s">
        <v>35</v>
      </c>
      <c r="AB193" s="16" t="s">
        <v>35</v>
      </c>
      <c r="AC193" s="16" t="s">
        <v>35</v>
      </c>
      <c r="AD193" s="16" t="s">
        <v>35</v>
      </c>
      <c r="AE193" s="16" t="n">
        <v>57.79</v>
      </c>
      <c r="AF193" s="16" t="n">
        <v>41.84</v>
      </c>
      <c r="AG193" s="16" t="n">
        <v>7.94</v>
      </c>
    </row>
    <row r="194" customFormat="false" ht="13.2" hidden="false" customHeight="false" outlineLevel="0" collapsed="false">
      <c r="A194" s="7" t="n">
        <v>74</v>
      </c>
      <c r="B194" s="16" t="s">
        <v>288</v>
      </c>
      <c r="C194" s="34" t="s">
        <v>289</v>
      </c>
      <c r="D194" s="16" t="s">
        <v>290</v>
      </c>
      <c r="E194" s="16" t="s">
        <v>50</v>
      </c>
      <c r="F194" s="16" t="s">
        <v>31</v>
      </c>
      <c r="G194" s="16" t="s">
        <v>39</v>
      </c>
      <c r="H194" s="23" t="n">
        <v>35.5</v>
      </c>
      <c r="I194" s="23" t="s">
        <v>51</v>
      </c>
      <c r="J194" s="34" t="s">
        <v>291</v>
      </c>
      <c r="K194" s="8" t="n">
        <v>193</v>
      </c>
      <c r="L194" s="16" t="n">
        <v>64.12</v>
      </c>
      <c r="M194" s="16" t="n">
        <v>64.11</v>
      </c>
      <c r="N194" s="16" t="n">
        <v>0.0100000000000051</v>
      </c>
      <c r="O194" s="37" t="n">
        <v>0.00333333333333504</v>
      </c>
      <c r="P194" s="16" t="n">
        <v>64.11</v>
      </c>
      <c r="Q194" s="16" t="n">
        <v>0.0100000000000051</v>
      </c>
      <c r="R194" s="37" t="n">
        <v>0.00333333333333504</v>
      </c>
      <c r="S194" s="16" t="n">
        <v>64.11</v>
      </c>
      <c r="T194" s="16" t="n">
        <v>0.0100000000000051</v>
      </c>
      <c r="U194" s="37" t="n">
        <v>0.00333333333333504</v>
      </c>
      <c r="V194" s="16" t="n">
        <v>0</v>
      </c>
      <c r="W194" s="16" t="n">
        <v>64.12</v>
      </c>
      <c r="X194" s="10" t="n">
        <v>62.7833333333333</v>
      </c>
      <c r="Y194" s="16" t="s">
        <v>35</v>
      </c>
      <c r="Z194" s="16" t="s">
        <v>35</v>
      </c>
      <c r="AA194" s="16" t="s">
        <v>35</v>
      </c>
      <c r="AB194" s="16" t="s">
        <v>35</v>
      </c>
      <c r="AC194" s="16" t="s">
        <v>35</v>
      </c>
      <c r="AD194" s="16" t="s">
        <v>35</v>
      </c>
      <c r="AE194" s="10" t="s">
        <v>35</v>
      </c>
      <c r="AF194" s="16" t="s">
        <v>35</v>
      </c>
      <c r="AG194" s="16" t="s">
        <v>35</v>
      </c>
    </row>
    <row r="195" customFormat="false" ht="13.2" hidden="false" customHeight="false" outlineLevel="0" collapsed="false">
      <c r="A195" s="7"/>
      <c r="B195" s="16"/>
      <c r="C195" s="34"/>
      <c r="D195" s="16"/>
      <c r="E195" s="16"/>
      <c r="F195" s="16" t="s">
        <v>31</v>
      </c>
      <c r="G195" s="16" t="s">
        <v>39</v>
      </c>
      <c r="H195" s="23"/>
      <c r="I195" s="23" t="s">
        <v>51</v>
      </c>
      <c r="J195" s="16"/>
      <c r="K195" s="8" t="n">
        <v>194</v>
      </c>
      <c r="L195" s="16" t="n">
        <v>37.4</v>
      </c>
      <c r="M195" s="16" t="n">
        <v>37.4</v>
      </c>
      <c r="N195" s="16" t="n">
        <v>0</v>
      </c>
      <c r="O195" s="16" t="s">
        <v>35</v>
      </c>
      <c r="P195" s="16" t="n">
        <v>37.4</v>
      </c>
      <c r="Q195" s="16" t="n">
        <v>0</v>
      </c>
      <c r="R195" s="16" t="s">
        <v>35</v>
      </c>
      <c r="S195" s="16" t="n">
        <v>37.4</v>
      </c>
      <c r="T195" s="16" t="n">
        <v>0</v>
      </c>
      <c r="U195" s="16" t="s">
        <v>35</v>
      </c>
      <c r="V195" s="16" t="n">
        <v>0</v>
      </c>
      <c r="W195" s="16" t="n">
        <v>37.4</v>
      </c>
      <c r="X195" s="16" t="s">
        <v>35</v>
      </c>
      <c r="Y195" s="16" t="s">
        <v>35</v>
      </c>
      <c r="Z195" s="16" t="s">
        <v>35</v>
      </c>
      <c r="AA195" s="16" t="s">
        <v>35</v>
      </c>
      <c r="AB195" s="16" t="s">
        <v>35</v>
      </c>
      <c r="AC195" s="16" t="s">
        <v>35</v>
      </c>
      <c r="AD195" s="16" t="s">
        <v>35</v>
      </c>
      <c r="AE195" s="16" t="s">
        <v>35</v>
      </c>
      <c r="AF195" s="16" t="s">
        <v>35</v>
      </c>
      <c r="AG195" s="16" t="s">
        <v>35</v>
      </c>
    </row>
    <row r="196" customFormat="false" ht="13.2" hidden="false" customHeight="false" outlineLevel="0" collapsed="false">
      <c r="A196" s="7"/>
      <c r="B196" s="16"/>
      <c r="C196" s="34"/>
      <c r="D196" s="16"/>
      <c r="E196" s="16"/>
      <c r="F196" s="16" t="s">
        <v>31</v>
      </c>
      <c r="G196" s="16" t="s">
        <v>39</v>
      </c>
      <c r="H196" s="23"/>
      <c r="I196" s="23" t="s">
        <v>51</v>
      </c>
      <c r="J196" s="16"/>
      <c r="K196" s="8" t="n">
        <v>195</v>
      </c>
      <c r="L196" s="16" t="n">
        <v>86.83</v>
      </c>
      <c r="M196" s="16" t="n">
        <v>86.83</v>
      </c>
      <c r="N196" s="16" t="n">
        <v>0</v>
      </c>
      <c r="O196" s="16" t="s">
        <v>35</v>
      </c>
      <c r="P196" s="16" t="n">
        <v>86.83</v>
      </c>
      <c r="Q196" s="16" t="n">
        <v>0</v>
      </c>
      <c r="R196" s="16" t="s">
        <v>35</v>
      </c>
      <c r="S196" s="16" t="n">
        <v>86.83</v>
      </c>
      <c r="T196" s="16" t="n">
        <v>0</v>
      </c>
      <c r="U196" s="16" t="s">
        <v>35</v>
      </c>
      <c r="V196" s="16" t="n">
        <v>0</v>
      </c>
      <c r="W196" s="16" t="n">
        <v>86.83</v>
      </c>
      <c r="X196" s="16" t="s">
        <v>35</v>
      </c>
      <c r="Y196" s="16" t="s">
        <v>35</v>
      </c>
      <c r="Z196" s="16" t="s">
        <v>35</v>
      </c>
      <c r="AA196" s="16" t="s">
        <v>35</v>
      </c>
      <c r="AB196" s="16" t="s">
        <v>35</v>
      </c>
      <c r="AC196" s="16" t="s">
        <v>35</v>
      </c>
      <c r="AD196" s="16" t="s">
        <v>35</v>
      </c>
      <c r="AE196" s="16" t="s">
        <v>35</v>
      </c>
      <c r="AF196" s="16" t="s">
        <v>35</v>
      </c>
      <c r="AG196" s="16" t="s">
        <v>35</v>
      </c>
    </row>
    <row r="197" customFormat="false" ht="13.2" hidden="false" customHeight="false" outlineLevel="0" collapsed="false">
      <c r="A197" s="7" t="n">
        <v>75</v>
      </c>
      <c r="B197" s="16" t="s">
        <v>292</v>
      </c>
      <c r="C197" s="34" t="s">
        <v>293</v>
      </c>
      <c r="D197" s="16" t="s">
        <v>294</v>
      </c>
      <c r="E197" s="16" t="s">
        <v>30</v>
      </c>
      <c r="F197" s="16" t="s">
        <v>31</v>
      </c>
      <c r="G197" s="16" t="s">
        <v>295</v>
      </c>
      <c r="H197" s="23" t="n">
        <v>6.2</v>
      </c>
      <c r="I197" s="23" t="s">
        <v>33</v>
      </c>
      <c r="J197" s="34" t="s">
        <v>296</v>
      </c>
      <c r="K197" s="8" t="n">
        <v>196</v>
      </c>
      <c r="L197" s="16" t="n">
        <v>99.32</v>
      </c>
      <c r="M197" s="16" t="n">
        <v>12.8</v>
      </c>
      <c r="N197" s="16" t="n">
        <v>86.52</v>
      </c>
      <c r="O197" s="10" t="n">
        <v>86.86125</v>
      </c>
      <c r="P197" s="16" t="n">
        <v>27.51</v>
      </c>
      <c r="Q197" s="16" t="n">
        <v>71.81</v>
      </c>
      <c r="R197" s="10" t="n">
        <v>79.5925</v>
      </c>
      <c r="S197" s="16" t="n">
        <v>84.22</v>
      </c>
      <c r="T197" s="16" t="n">
        <v>15.1</v>
      </c>
      <c r="U197" s="10" t="n">
        <v>25.40125</v>
      </c>
      <c r="V197" s="16" t="n">
        <v>99.22</v>
      </c>
      <c r="W197" s="16" t="n">
        <v>0.0999999999999943</v>
      </c>
      <c r="X197" s="10" t="n">
        <v>0.38875</v>
      </c>
      <c r="Y197" s="16" t="n">
        <v>96.56</v>
      </c>
      <c r="Z197" s="16" t="n">
        <v>2.75999999999999</v>
      </c>
      <c r="AA197" s="10" t="n">
        <v>10.28875</v>
      </c>
      <c r="AB197" s="16" t="n">
        <v>99.18</v>
      </c>
      <c r="AC197" s="16" t="n">
        <v>0.139999999999986</v>
      </c>
      <c r="AD197" s="10" t="n">
        <v>0.188749999999997</v>
      </c>
      <c r="AE197" s="10" t="s">
        <v>35</v>
      </c>
      <c r="AF197" s="16" t="s">
        <v>35</v>
      </c>
      <c r="AG197" s="16" t="s">
        <v>35</v>
      </c>
    </row>
    <row r="198" customFormat="false" ht="13.2" hidden="false" customHeight="false" outlineLevel="0" collapsed="false">
      <c r="A198" s="7"/>
      <c r="B198" s="16"/>
      <c r="C198" s="34"/>
      <c r="D198" s="16"/>
      <c r="E198" s="16"/>
      <c r="F198" s="16" t="s">
        <v>31</v>
      </c>
      <c r="G198" s="16" t="s">
        <v>295</v>
      </c>
      <c r="H198" s="23"/>
      <c r="I198" s="23" t="s">
        <v>33</v>
      </c>
      <c r="J198" s="16"/>
      <c r="K198" s="8" t="n">
        <v>197</v>
      </c>
      <c r="L198" s="16" t="n">
        <v>95.47</v>
      </c>
      <c r="M198" s="16" t="n">
        <v>8.98</v>
      </c>
      <c r="N198" s="16" t="n">
        <v>86.49</v>
      </c>
      <c r="O198" s="16" t="s">
        <v>35</v>
      </c>
      <c r="P198" s="16" t="n">
        <v>11.46</v>
      </c>
      <c r="Q198" s="16" t="n">
        <v>84.01</v>
      </c>
      <c r="R198" s="16" t="s">
        <v>35</v>
      </c>
      <c r="S198" s="16" t="n">
        <v>85.63</v>
      </c>
      <c r="T198" s="16" t="n">
        <v>9.84</v>
      </c>
      <c r="U198" s="16" t="s">
        <v>35</v>
      </c>
      <c r="V198" s="16" t="n">
        <v>95.02</v>
      </c>
      <c r="W198" s="16" t="n">
        <v>0.450000000000003</v>
      </c>
      <c r="X198" s="16" t="s">
        <v>35</v>
      </c>
      <c r="Y198" s="16" t="n">
        <v>74.5</v>
      </c>
      <c r="Z198" s="16" t="n">
        <v>20.97</v>
      </c>
      <c r="AA198" s="16" t="s">
        <v>35</v>
      </c>
      <c r="AB198" s="16" t="n">
        <v>95.34</v>
      </c>
      <c r="AC198" s="16" t="n">
        <v>0.129999999999995</v>
      </c>
      <c r="AD198" s="16" t="s">
        <v>35</v>
      </c>
      <c r="AE198" s="16" t="s">
        <v>35</v>
      </c>
      <c r="AF198" s="16" t="s">
        <v>35</v>
      </c>
      <c r="AG198" s="16" t="s">
        <v>35</v>
      </c>
    </row>
    <row r="199" customFormat="false" ht="13.2" hidden="false" customHeight="false" outlineLevel="0" collapsed="false">
      <c r="A199" s="7"/>
      <c r="B199" s="16"/>
      <c r="C199" s="34"/>
      <c r="D199" s="16"/>
      <c r="E199" s="16"/>
      <c r="F199" s="16" t="s">
        <v>31</v>
      </c>
      <c r="G199" s="16" t="s">
        <v>295</v>
      </c>
      <c r="H199" s="23"/>
      <c r="I199" s="23" t="s">
        <v>33</v>
      </c>
      <c r="J199" s="16"/>
      <c r="K199" s="8" t="n">
        <v>198</v>
      </c>
      <c r="L199" s="16" t="n">
        <v>97.52</v>
      </c>
      <c r="M199" s="16" t="n">
        <v>3.88</v>
      </c>
      <c r="N199" s="16" t="n">
        <v>93.64</v>
      </c>
      <c r="O199" s="16" t="s">
        <v>35</v>
      </c>
      <c r="P199" s="16" t="n">
        <v>17.32</v>
      </c>
      <c r="Q199" s="16" t="n">
        <v>80.2</v>
      </c>
      <c r="R199" s="16" t="s">
        <v>35</v>
      </c>
      <c r="S199" s="16" t="n">
        <v>39.54</v>
      </c>
      <c r="T199" s="16" t="n">
        <v>57.98</v>
      </c>
      <c r="U199" s="16" t="s">
        <v>35</v>
      </c>
      <c r="V199" s="16" t="n">
        <v>97.42</v>
      </c>
      <c r="W199" s="16" t="n">
        <v>0.0999999999999943</v>
      </c>
      <c r="X199" s="16" t="s">
        <v>35</v>
      </c>
      <c r="Y199" s="16" t="n">
        <v>96.6</v>
      </c>
      <c r="Z199" s="16" t="n">
        <v>0.920000000000002</v>
      </c>
      <c r="AA199" s="16" t="s">
        <v>35</v>
      </c>
      <c r="AB199" s="16" t="n">
        <v>97.11</v>
      </c>
      <c r="AC199" s="16" t="n">
        <v>0.409999999999997</v>
      </c>
      <c r="AD199" s="16" t="s">
        <v>35</v>
      </c>
      <c r="AE199" s="16" t="s">
        <v>35</v>
      </c>
      <c r="AF199" s="16" t="s">
        <v>35</v>
      </c>
      <c r="AG199" s="16" t="s">
        <v>35</v>
      </c>
    </row>
    <row r="200" customFormat="false" ht="13.2" hidden="false" customHeight="false" outlineLevel="0" collapsed="false">
      <c r="A200" s="7"/>
      <c r="B200" s="16"/>
      <c r="C200" s="34"/>
      <c r="D200" s="16"/>
      <c r="E200" s="16"/>
      <c r="F200" s="16" t="s">
        <v>31</v>
      </c>
      <c r="G200" s="16" t="s">
        <v>295</v>
      </c>
      <c r="H200" s="23"/>
      <c r="I200" s="23" t="s">
        <v>33</v>
      </c>
      <c r="J200" s="16"/>
      <c r="K200" s="8" t="n">
        <v>199</v>
      </c>
      <c r="L200" s="16" t="n">
        <v>95.28</v>
      </c>
      <c r="M200" s="16" t="n">
        <v>14.58</v>
      </c>
      <c r="N200" s="16" t="n">
        <v>80.7</v>
      </c>
      <c r="O200" s="16" t="s">
        <v>35</v>
      </c>
      <c r="P200" s="16" t="n">
        <v>17.16</v>
      </c>
      <c r="Q200" s="16" t="n">
        <v>78.12</v>
      </c>
      <c r="R200" s="16" t="s">
        <v>35</v>
      </c>
      <c r="S200" s="16" t="n">
        <v>82.18</v>
      </c>
      <c r="T200" s="16" t="n">
        <v>13.1</v>
      </c>
      <c r="U200" s="16" t="s">
        <v>35</v>
      </c>
      <c r="V200" s="16" t="n">
        <v>94.46</v>
      </c>
      <c r="W200" s="16" t="n">
        <v>0.820000000000007</v>
      </c>
      <c r="X200" s="16" t="s">
        <v>35</v>
      </c>
      <c r="Y200" s="16" t="n">
        <v>78.03</v>
      </c>
      <c r="Z200" s="16" t="n">
        <v>17.25</v>
      </c>
      <c r="AA200" s="16" t="s">
        <v>35</v>
      </c>
      <c r="AB200" s="16" t="n">
        <v>95.12</v>
      </c>
      <c r="AC200" s="16" t="n">
        <v>0.159999999999997</v>
      </c>
      <c r="AD200" s="16" t="s">
        <v>35</v>
      </c>
      <c r="AE200" s="16" t="s">
        <v>35</v>
      </c>
      <c r="AF200" s="16" t="s">
        <v>35</v>
      </c>
      <c r="AG200" s="16" t="s">
        <v>35</v>
      </c>
    </row>
    <row r="201" customFormat="false" ht="13.2" hidden="false" customHeight="false" outlineLevel="0" collapsed="false">
      <c r="A201" s="7"/>
      <c r="B201" s="16"/>
      <c r="C201" s="34"/>
      <c r="D201" s="16"/>
      <c r="E201" s="16"/>
      <c r="F201" s="16" t="s">
        <v>31</v>
      </c>
      <c r="G201" s="16" t="s">
        <v>295</v>
      </c>
      <c r="H201" s="23"/>
      <c r="I201" s="23" t="s">
        <v>33</v>
      </c>
      <c r="J201" s="16"/>
      <c r="K201" s="8" t="n">
        <v>200</v>
      </c>
      <c r="L201" s="16" t="n">
        <v>96.51</v>
      </c>
      <c r="M201" s="16" t="n">
        <v>10.72</v>
      </c>
      <c r="N201" s="16" t="n">
        <v>85.79</v>
      </c>
      <c r="O201" s="16" t="s">
        <v>35</v>
      </c>
      <c r="P201" s="16" t="n">
        <v>10.72</v>
      </c>
      <c r="Q201" s="16" t="n">
        <v>85.79</v>
      </c>
      <c r="R201" s="16" t="s">
        <v>35</v>
      </c>
      <c r="S201" s="16" t="n">
        <v>77.29</v>
      </c>
      <c r="T201" s="16" t="n">
        <v>19.22</v>
      </c>
      <c r="U201" s="16" t="s">
        <v>35</v>
      </c>
      <c r="V201" s="16" t="n">
        <v>96.09</v>
      </c>
      <c r="W201" s="16" t="n">
        <v>0.420000000000002</v>
      </c>
      <c r="X201" s="16" t="s">
        <v>35</v>
      </c>
      <c r="Y201" s="16" t="n">
        <v>86.28</v>
      </c>
      <c r="Z201" s="16" t="n">
        <v>10.23</v>
      </c>
      <c r="AA201" s="16" t="s">
        <v>35</v>
      </c>
      <c r="AB201" s="16" t="n">
        <v>96.51</v>
      </c>
      <c r="AC201" s="16" t="n">
        <v>0</v>
      </c>
      <c r="AD201" s="16" t="s">
        <v>35</v>
      </c>
      <c r="AE201" s="16" t="s">
        <v>35</v>
      </c>
      <c r="AF201" s="16" t="s">
        <v>35</v>
      </c>
      <c r="AG201" s="16" t="s">
        <v>35</v>
      </c>
    </row>
    <row r="202" customFormat="false" ht="13.2" hidden="false" customHeight="false" outlineLevel="0" collapsed="false">
      <c r="A202" s="7"/>
      <c r="B202" s="16"/>
      <c r="C202" s="34"/>
      <c r="D202" s="16"/>
      <c r="E202" s="16"/>
      <c r="F202" s="16" t="s">
        <v>31</v>
      </c>
      <c r="G202" s="16" t="s">
        <v>295</v>
      </c>
      <c r="H202" s="23"/>
      <c r="I202" s="23" t="s">
        <v>33</v>
      </c>
      <c r="J202" s="16"/>
      <c r="K202" s="8" t="n">
        <v>201</v>
      </c>
      <c r="L202" s="16" t="n">
        <v>98.19</v>
      </c>
      <c r="M202" s="16" t="n">
        <v>9.9</v>
      </c>
      <c r="N202" s="16" t="n">
        <v>88.29</v>
      </c>
      <c r="O202" s="16" t="s">
        <v>35</v>
      </c>
      <c r="P202" s="16" t="n">
        <v>28.63</v>
      </c>
      <c r="Q202" s="16" t="n">
        <v>69.56</v>
      </c>
      <c r="R202" s="16" t="s">
        <v>35</v>
      </c>
      <c r="S202" s="16" t="n">
        <v>81.47</v>
      </c>
      <c r="T202" s="16" t="n">
        <v>16.72</v>
      </c>
      <c r="U202" s="16" t="s">
        <v>35</v>
      </c>
      <c r="V202" s="16" t="n">
        <v>98</v>
      </c>
      <c r="W202" s="16" t="n">
        <v>0.189999999999998</v>
      </c>
      <c r="X202" s="16" t="s">
        <v>35</v>
      </c>
      <c r="Y202" s="16" t="n">
        <v>93.06</v>
      </c>
      <c r="Z202" s="16" t="n">
        <v>5.13</v>
      </c>
      <c r="AA202" s="16" t="s">
        <v>35</v>
      </c>
      <c r="AB202" s="16" t="n">
        <v>97.73</v>
      </c>
      <c r="AC202" s="16" t="n">
        <v>0.459999999999994</v>
      </c>
      <c r="AD202" s="16" t="s">
        <v>35</v>
      </c>
      <c r="AE202" s="16" t="s">
        <v>35</v>
      </c>
      <c r="AF202" s="16" t="s">
        <v>35</v>
      </c>
      <c r="AG202" s="16" t="s">
        <v>35</v>
      </c>
    </row>
    <row r="203" customFormat="false" ht="13.2" hidden="false" customHeight="false" outlineLevel="0" collapsed="false">
      <c r="A203" s="7"/>
      <c r="B203" s="16"/>
      <c r="C203" s="34"/>
      <c r="D203" s="16"/>
      <c r="E203" s="16"/>
      <c r="F203" s="16" t="s">
        <v>31</v>
      </c>
      <c r="G203" s="16" t="s">
        <v>295</v>
      </c>
      <c r="H203" s="23"/>
      <c r="I203" s="23" t="s">
        <v>33</v>
      </c>
      <c r="J203" s="16"/>
      <c r="K203" s="8" t="n">
        <v>202</v>
      </c>
      <c r="L203" s="16" t="n">
        <v>97.03</v>
      </c>
      <c r="M203" s="16" t="n">
        <v>5.91</v>
      </c>
      <c r="N203" s="16" t="n">
        <v>91.12</v>
      </c>
      <c r="O203" s="16" t="s">
        <v>35</v>
      </c>
      <c r="P203" s="16" t="n">
        <v>12.12</v>
      </c>
      <c r="Q203" s="16" t="n">
        <v>84.91</v>
      </c>
      <c r="R203" s="16" t="s">
        <v>35</v>
      </c>
      <c r="S203" s="16" t="n">
        <v>43.28</v>
      </c>
      <c r="T203" s="16" t="n">
        <v>53.75</v>
      </c>
      <c r="U203" s="16" t="s">
        <v>35</v>
      </c>
      <c r="V203" s="16" t="n">
        <v>96.84</v>
      </c>
      <c r="W203" s="16" t="n">
        <v>0.189999999999998</v>
      </c>
      <c r="X203" s="16" t="s">
        <v>35</v>
      </c>
      <c r="Y203" s="16" t="n">
        <v>95.39</v>
      </c>
      <c r="Z203" s="16" t="n">
        <v>1.64</v>
      </c>
      <c r="AA203" s="16" t="s">
        <v>35</v>
      </c>
      <c r="AB203" s="16" t="n">
        <v>96.82</v>
      </c>
      <c r="AC203" s="16" t="n">
        <v>0.210000000000008</v>
      </c>
      <c r="AD203" s="16" t="s">
        <v>35</v>
      </c>
      <c r="AE203" s="16" t="s">
        <v>35</v>
      </c>
      <c r="AF203" s="16" t="s">
        <v>35</v>
      </c>
      <c r="AG203" s="16" t="s">
        <v>35</v>
      </c>
    </row>
    <row r="204" customFormat="false" ht="13.2" hidden="false" customHeight="false" outlineLevel="0" collapsed="false">
      <c r="A204" s="7"/>
      <c r="B204" s="16"/>
      <c r="C204" s="34"/>
      <c r="D204" s="16"/>
      <c r="E204" s="16"/>
      <c r="F204" s="16" t="s">
        <v>31</v>
      </c>
      <c r="G204" s="16" t="s">
        <v>295</v>
      </c>
      <c r="H204" s="23"/>
      <c r="I204" s="23" t="s">
        <v>33</v>
      </c>
      <c r="J204" s="16"/>
      <c r="K204" s="8" t="n">
        <v>203</v>
      </c>
      <c r="L204" s="16" t="n">
        <v>90.12</v>
      </c>
      <c r="M204" s="16" t="n">
        <v>7.78</v>
      </c>
      <c r="N204" s="16" t="n">
        <v>82.34</v>
      </c>
      <c r="O204" s="16" t="s">
        <v>35</v>
      </c>
      <c r="P204" s="16" t="n">
        <v>7.78</v>
      </c>
      <c r="Q204" s="16" t="n">
        <v>82.34</v>
      </c>
      <c r="R204" s="16" t="s">
        <v>35</v>
      </c>
      <c r="S204" s="16" t="n">
        <v>72.62</v>
      </c>
      <c r="T204" s="16" t="n">
        <v>17.5</v>
      </c>
      <c r="U204" s="16" t="s">
        <v>35</v>
      </c>
      <c r="V204" s="16" t="n">
        <v>89.28</v>
      </c>
      <c r="W204" s="16" t="n">
        <v>0.840000000000003</v>
      </c>
      <c r="X204" s="16" t="s">
        <v>35</v>
      </c>
      <c r="Y204" s="16" t="n">
        <v>66.71</v>
      </c>
      <c r="Z204" s="16" t="n">
        <v>23.41</v>
      </c>
      <c r="AA204" s="16" t="s">
        <v>35</v>
      </c>
      <c r="AB204" s="16" t="n">
        <v>90.12</v>
      </c>
      <c r="AC204" s="16" t="n">
        <v>0</v>
      </c>
      <c r="AD204" s="16" t="s">
        <v>35</v>
      </c>
      <c r="AE204" s="16" t="s">
        <v>35</v>
      </c>
      <c r="AF204" s="16" t="s">
        <v>35</v>
      </c>
      <c r="AG204" s="16" t="s">
        <v>35</v>
      </c>
    </row>
    <row r="205" customFormat="false" ht="13.2" hidden="false" customHeight="false" outlineLevel="0" collapsed="false">
      <c r="A205" s="7" t="n">
        <v>76</v>
      </c>
      <c r="B205" s="16" t="s">
        <v>297</v>
      </c>
      <c r="C205" s="34" t="s">
        <v>298</v>
      </c>
      <c r="D205" s="16" t="s">
        <v>299</v>
      </c>
      <c r="E205" s="16" t="s">
        <v>252</v>
      </c>
      <c r="F205" s="16" t="s">
        <v>31</v>
      </c>
      <c r="G205" s="16" t="s">
        <v>75</v>
      </c>
      <c r="H205" s="23" t="n">
        <v>46.48</v>
      </c>
      <c r="I205" s="23" t="s">
        <v>51</v>
      </c>
      <c r="J205" s="34" t="s">
        <v>300</v>
      </c>
      <c r="K205" s="8" t="n">
        <v>204</v>
      </c>
      <c r="L205" s="16" t="n">
        <v>98.61</v>
      </c>
      <c r="M205" s="16" t="n">
        <v>81.69</v>
      </c>
      <c r="N205" s="16" t="n">
        <v>16.92</v>
      </c>
      <c r="O205" s="16" t="n">
        <v>16.92</v>
      </c>
      <c r="P205" s="16" t="n">
        <v>83.14</v>
      </c>
      <c r="Q205" s="16" t="n">
        <v>15.47</v>
      </c>
      <c r="R205" s="16" t="n">
        <v>15.47</v>
      </c>
      <c r="S205" s="16" t="n">
        <v>97.85</v>
      </c>
      <c r="T205" s="16" t="n">
        <v>0.760000000000005</v>
      </c>
      <c r="U205" s="16" t="n">
        <v>0.76</v>
      </c>
      <c r="V205" s="16" t="n">
        <v>91.78</v>
      </c>
      <c r="W205" s="16" t="n">
        <v>6.83</v>
      </c>
      <c r="X205" s="16" t="n">
        <v>6.83</v>
      </c>
      <c r="Y205" s="16" t="n">
        <v>89.14</v>
      </c>
      <c r="Z205" s="16" t="n">
        <v>9.47</v>
      </c>
      <c r="AA205" s="16" t="n">
        <v>9.47</v>
      </c>
      <c r="AB205" s="16" t="n">
        <v>98.5</v>
      </c>
      <c r="AC205" s="16" t="n">
        <v>0.109999999999999</v>
      </c>
      <c r="AD205" s="16" t="n">
        <v>0.11</v>
      </c>
      <c r="AE205" s="16" t="s">
        <v>35</v>
      </c>
      <c r="AF205" s="16" t="s">
        <v>35</v>
      </c>
      <c r="AG205" s="16" t="s">
        <v>35</v>
      </c>
    </row>
    <row r="206" customFormat="false" ht="13.2" hidden="false" customHeight="false" outlineLevel="0" collapsed="false">
      <c r="A206" s="7" t="n">
        <v>77</v>
      </c>
      <c r="B206" s="16" t="s">
        <v>301</v>
      </c>
      <c r="C206" s="34" t="s">
        <v>302</v>
      </c>
      <c r="D206" s="16" t="s">
        <v>303</v>
      </c>
      <c r="E206" s="16" t="s">
        <v>30</v>
      </c>
      <c r="F206" s="16" t="s">
        <v>31</v>
      </c>
      <c r="G206" s="16" t="s">
        <v>304</v>
      </c>
      <c r="H206" s="23" t="n">
        <v>43.31</v>
      </c>
      <c r="I206" s="23" t="s">
        <v>51</v>
      </c>
      <c r="J206" s="16" t="s">
        <v>305</v>
      </c>
      <c r="K206" s="8" t="n">
        <v>205</v>
      </c>
      <c r="L206" s="16" t="n">
        <v>99.95</v>
      </c>
      <c r="M206" s="16" t="n">
        <v>99.32</v>
      </c>
      <c r="N206" s="16" t="n">
        <v>0.63000000000001</v>
      </c>
      <c r="O206" s="16" t="n">
        <v>0.63</v>
      </c>
      <c r="P206" s="16" t="n">
        <v>99.32</v>
      </c>
      <c r="Q206" s="16" t="n">
        <v>0.63000000000001</v>
      </c>
      <c r="R206" s="16" t="n">
        <v>0.63000000000001</v>
      </c>
      <c r="S206" s="16" t="n">
        <v>99.32</v>
      </c>
      <c r="T206" s="16" t="n">
        <v>0.63000000000001</v>
      </c>
      <c r="U206" s="16" t="n">
        <v>0.63</v>
      </c>
      <c r="V206" s="16" t="n">
        <v>93.67</v>
      </c>
      <c r="W206" s="16" t="n">
        <v>6.28</v>
      </c>
      <c r="X206" s="16" t="n">
        <v>6.28</v>
      </c>
      <c r="Y206" s="16" t="s">
        <v>35</v>
      </c>
      <c r="Z206" s="16" t="s">
        <v>35</v>
      </c>
      <c r="AA206" s="16" t="s">
        <v>35</v>
      </c>
      <c r="AB206" s="16" t="s">
        <v>35</v>
      </c>
      <c r="AC206" s="16" t="s">
        <v>35</v>
      </c>
      <c r="AD206" s="16" t="s">
        <v>35</v>
      </c>
      <c r="AE206" s="16" t="s">
        <v>35</v>
      </c>
      <c r="AF206" s="16" t="s">
        <v>35</v>
      </c>
      <c r="AG206" s="16" t="s">
        <v>35</v>
      </c>
    </row>
    <row r="207" customFormat="false" ht="13.2" hidden="false" customHeight="false" outlineLevel="0" collapsed="false">
      <c r="A207" s="7" t="n">
        <v>78</v>
      </c>
      <c r="B207" s="16" t="s">
        <v>306</v>
      </c>
      <c r="C207" s="34" t="s">
        <v>307</v>
      </c>
      <c r="D207" s="16"/>
      <c r="E207" s="16" t="s">
        <v>44</v>
      </c>
      <c r="F207" s="16" t="s">
        <v>31</v>
      </c>
      <c r="G207" s="16" t="s">
        <v>308</v>
      </c>
      <c r="H207" s="23" t="n">
        <v>14.21</v>
      </c>
      <c r="I207" s="23" t="s">
        <v>33</v>
      </c>
      <c r="J207" s="34" t="s">
        <v>309</v>
      </c>
      <c r="K207" s="8" t="n">
        <v>206</v>
      </c>
      <c r="L207" s="16" t="n">
        <v>94.68</v>
      </c>
      <c r="M207" s="16" t="n">
        <v>90.6</v>
      </c>
      <c r="N207" s="16" t="n">
        <v>4.08000000000001</v>
      </c>
      <c r="O207" s="10" t="n">
        <v>1.94333333333334</v>
      </c>
      <c r="P207" s="16" t="n">
        <v>90.6</v>
      </c>
      <c r="Q207" s="16" t="n">
        <v>4.08000000000001</v>
      </c>
      <c r="R207" s="10" t="n">
        <v>1.94333333333334</v>
      </c>
      <c r="S207" s="16" t="n">
        <v>94.38</v>
      </c>
      <c r="T207" s="16" t="n">
        <v>0.300000000000011</v>
      </c>
      <c r="U207" s="10" t="n">
        <v>0.133333333333335</v>
      </c>
      <c r="V207" s="16" t="s">
        <v>35</v>
      </c>
      <c r="W207" s="16" t="s">
        <v>35</v>
      </c>
      <c r="X207" s="16" t="s">
        <v>35</v>
      </c>
      <c r="Y207" s="16" t="s">
        <v>35</v>
      </c>
      <c r="Z207" s="16" t="s">
        <v>35</v>
      </c>
      <c r="AA207" s="16" t="s">
        <v>35</v>
      </c>
      <c r="AB207" s="16" t="s">
        <v>35</v>
      </c>
      <c r="AC207" s="16" t="s">
        <v>35</v>
      </c>
      <c r="AD207" s="16" t="s">
        <v>35</v>
      </c>
      <c r="AE207" s="16" t="s">
        <v>35</v>
      </c>
      <c r="AF207" s="16" t="s">
        <v>35</v>
      </c>
      <c r="AG207" s="16" t="s">
        <v>35</v>
      </c>
    </row>
    <row r="208" customFormat="false" ht="13.2" hidden="false" customHeight="false" outlineLevel="0" collapsed="false">
      <c r="A208" s="7"/>
      <c r="B208" s="16"/>
      <c r="C208" s="34"/>
      <c r="D208" s="16"/>
      <c r="E208" s="16"/>
      <c r="F208" s="16" t="s">
        <v>31</v>
      </c>
      <c r="G208" s="16" t="s">
        <v>308</v>
      </c>
      <c r="H208" s="23"/>
      <c r="I208" s="23" t="s">
        <v>33</v>
      </c>
      <c r="J208" s="16"/>
      <c r="K208" s="8" t="n">
        <v>207</v>
      </c>
      <c r="L208" s="16" t="n">
        <v>99.69</v>
      </c>
      <c r="M208" s="16" t="n">
        <v>99.03</v>
      </c>
      <c r="N208" s="16" t="n">
        <v>0.659999999999997</v>
      </c>
      <c r="O208" s="16" t="s">
        <v>35</v>
      </c>
      <c r="P208" s="16" t="n">
        <v>99.03</v>
      </c>
      <c r="Q208" s="16" t="n">
        <v>0.659999999999997</v>
      </c>
      <c r="R208" s="16" t="s">
        <v>35</v>
      </c>
      <c r="S208" s="16" t="n">
        <v>99.65</v>
      </c>
      <c r="T208" s="16" t="n">
        <v>0.039999999999992</v>
      </c>
      <c r="U208" s="16" t="s">
        <v>35</v>
      </c>
      <c r="V208" s="16" t="s">
        <v>35</v>
      </c>
      <c r="W208" s="16" t="s">
        <v>35</v>
      </c>
      <c r="X208" s="16" t="s">
        <v>35</v>
      </c>
      <c r="Y208" s="16" t="s">
        <v>35</v>
      </c>
      <c r="Z208" s="16" t="s">
        <v>35</v>
      </c>
      <c r="AA208" s="16" t="s">
        <v>35</v>
      </c>
      <c r="AB208" s="16" t="s">
        <v>35</v>
      </c>
      <c r="AC208" s="16" t="s">
        <v>35</v>
      </c>
      <c r="AD208" s="16" t="s">
        <v>35</v>
      </c>
      <c r="AE208" s="16" t="s">
        <v>35</v>
      </c>
      <c r="AF208" s="16" t="s">
        <v>35</v>
      </c>
      <c r="AG208" s="16" t="s">
        <v>35</v>
      </c>
    </row>
    <row r="209" customFormat="false" ht="13.2" hidden="false" customHeight="false" outlineLevel="0" collapsed="false">
      <c r="A209" s="7"/>
      <c r="B209" s="16"/>
      <c r="C209" s="34"/>
      <c r="D209" s="16"/>
      <c r="E209" s="16"/>
      <c r="F209" s="16" t="s">
        <v>31</v>
      </c>
      <c r="G209" s="16" t="s">
        <v>308</v>
      </c>
      <c r="H209" s="23"/>
      <c r="I209" s="23" t="s">
        <v>33</v>
      </c>
      <c r="J209" s="16"/>
      <c r="K209" s="8" t="n">
        <v>208</v>
      </c>
      <c r="L209" s="16" t="n">
        <v>99.06</v>
      </c>
      <c r="M209" s="16" t="n">
        <v>97.97</v>
      </c>
      <c r="N209" s="16" t="n">
        <v>1.09</v>
      </c>
      <c r="O209" s="16" t="s">
        <v>35</v>
      </c>
      <c r="P209" s="16" t="n">
        <v>97.97</v>
      </c>
      <c r="Q209" s="16" t="n">
        <v>1.09</v>
      </c>
      <c r="R209" s="16" t="s">
        <v>35</v>
      </c>
      <c r="S209" s="16" t="n">
        <v>99</v>
      </c>
      <c r="T209" s="16" t="n">
        <v>0.0600000000000023</v>
      </c>
      <c r="U209" s="16" t="s">
        <v>35</v>
      </c>
      <c r="V209" s="16" t="s">
        <v>35</v>
      </c>
      <c r="W209" s="16" t="s">
        <v>35</v>
      </c>
      <c r="X209" s="16" t="s">
        <v>35</v>
      </c>
      <c r="Y209" s="16" t="s">
        <v>35</v>
      </c>
      <c r="Z209" s="16" t="s">
        <v>35</v>
      </c>
      <c r="AA209" s="16" t="s">
        <v>35</v>
      </c>
      <c r="AB209" s="16" t="s">
        <v>35</v>
      </c>
      <c r="AC209" s="16" t="s">
        <v>35</v>
      </c>
      <c r="AD209" s="16" t="s">
        <v>35</v>
      </c>
      <c r="AE209" s="16" t="s">
        <v>35</v>
      </c>
      <c r="AF209" s="16" t="s">
        <v>35</v>
      </c>
      <c r="AG209" s="16" t="s">
        <v>35</v>
      </c>
    </row>
    <row r="210" customFormat="false" ht="13.2" hidden="false" customHeight="false" outlineLevel="0" collapsed="false">
      <c r="A210" s="7" t="n">
        <v>79</v>
      </c>
      <c r="B210" s="16" t="s">
        <v>310</v>
      </c>
      <c r="C210" s="34" t="s">
        <v>311</v>
      </c>
      <c r="D210" s="16" t="s">
        <v>312</v>
      </c>
      <c r="E210" s="16" t="s">
        <v>252</v>
      </c>
      <c r="F210" s="16" t="s">
        <v>74</v>
      </c>
      <c r="G210" s="16" t="s">
        <v>75</v>
      </c>
      <c r="H210" s="23" t="n">
        <v>45.1</v>
      </c>
      <c r="I210" s="23" t="s">
        <v>51</v>
      </c>
      <c r="J210" s="34" t="s">
        <v>273</v>
      </c>
      <c r="K210" s="8" t="n">
        <v>209</v>
      </c>
      <c r="L210" s="16" t="n">
        <v>83.46</v>
      </c>
      <c r="M210" s="16" t="n">
        <v>45.34</v>
      </c>
      <c r="N210" s="16" t="n">
        <v>38.12</v>
      </c>
      <c r="O210" s="10" t="n">
        <v>43.9133333333333</v>
      </c>
      <c r="P210" s="16" t="n">
        <v>45.34</v>
      </c>
      <c r="Q210" s="16" t="n">
        <v>38.12</v>
      </c>
      <c r="R210" s="10" t="n">
        <v>43.9133333333333</v>
      </c>
      <c r="S210" s="16" t="n">
        <v>62.46</v>
      </c>
      <c r="T210" s="16" t="n">
        <v>21</v>
      </c>
      <c r="U210" s="10" t="n">
        <v>19.7533333333333</v>
      </c>
      <c r="V210" s="16" t="n">
        <v>71.66</v>
      </c>
      <c r="W210" s="16" t="n">
        <v>11.8</v>
      </c>
      <c r="X210" s="10" t="n">
        <v>7.21666666666667</v>
      </c>
      <c r="Y210" s="16" t="n">
        <v>75.92</v>
      </c>
      <c r="Z210" s="16" t="n">
        <v>7.53999999999999</v>
      </c>
      <c r="AA210" s="10" t="n">
        <v>5.61666666666666</v>
      </c>
      <c r="AB210" s="16" t="s">
        <v>35</v>
      </c>
      <c r="AC210" s="16" t="s">
        <v>35</v>
      </c>
      <c r="AD210" s="16" t="s">
        <v>35</v>
      </c>
      <c r="AE210" s="10" t="n">
        <v>62.54</v>
      </c>
      <c r="AF210" s="16" t="n">
        <v>20.92</v>
      </c>
      <c r="AG210" s="10" t="n">
        <v>19.3766666666667</v>
      </c>
    </row>
    <row r="211" customFormat="false" ht="13.2" hidden="false" customHeight="false" outlineLevel="0" collapsed="false">
      <c r="A211" s="7"/>
      <c r="B211" s="16"/>
      <c r="C211" s="34"/>
      <c r="D211" s="16"/>
      <c r="E211" s="16"/>
      <c r="F211" s="16" t="s">
        <v>74</v>
      </c>
      <c r="G211" s="16" t="s">
        <v>75</v>
      </c>
      <c r="H211" s="23"/>
      <c r="I211" s="23" t="s">
        <v>51</v>
      </c>
      <c r="J211" s="16"/>
      <c r="K211" s="8" t="n">
        <v>210</v>
      </c>
      <c r="L211" s="16" t="n">
        <v>93.15</v>
      </c>
      <c r="M211" s="16" t="n">
        <v>53.55</v>
      </c>
      <c r="N211" s="16" t="n">
        <v>39.6</v>
      </c>
      <c r="O211" s="16" t="s">
        <v>35</v>
      </c>
      <c r="P211" s="16" t="n">
        <v>53.55</v>
      </c>
      <c r="Q211" s="16" t="n">
        <v>39.6</v>
      </c>
      <c r="R211" s="16" t="s">
        <v>35</v>
      </c>
      <c r="S211" s="16" t="n">
        <v>71.23</v>
      </c>
      <c r="T211" s="16" t="n">
        <v>21.92</v>
      </c>
      <c r="U211" s="16" t="s">
        <v>35</v>
      </c>
      <c r="V211" s="16" t="n">
        <v>85.26</v>
      </c>
      <c r="W211" s="16" t="n">
        <v>7.89</v>
      </c>
      <c r="X211" s="16" t="s">
        <v>35</v>
      </c>
      <c r="Y211" s="16" t="n">
        <v>88.95</v>
      </c>
      <c r="Z211" s="16" t="n">
        <v>4.2</v>
      </c>
      <c r="AA211" s="16" t="s">
        <v>35</v>
      </c>
      <c r="AB211" s="16" t="s">
        <v>35</v>
      </c>
      <c r="AC211" s="16" t="s">
        <v>35</v>
      </c>
      <c r="AD211" s="16" t="s">
        <v>35</v>
      </c>
      <c r="AE211" s="16" t="n">
        <v>72.26</v>
      </c>
      <c r="AF211" s="16" t="n">
        <v>20.89</v>
      </c>
      <c r="AG211" s="16" t="s">
        <v>35</v>
      </c>
    </row>
    <row r="212" customFormat="false" ht="13.2" hidden="false" customHeight="false" outlineLevel="0" collapsed="false">
      <c r="A212" s="7"/>
      <c r="B212" s="16"/>
      <c r="C212" s="34"/>
      <c r="D212" s="16"/>
      <c r="E212" s="16"/>
      <c r="F212" s="16" t="s">
        <v>74</v>
      </c>
      <c r="G212" s="16" t="s">
        <v>75</v>
      </c>
      <c r="H212" s="23"/>
      <c r="I212" s="23" t="s">
        <v>51</v>
      </c>
      <c r="J212" s="16"/>
      <c r="K212" s="8" t="n">
        <v>211</v>
      </c>
      <c r="L212" s="16" t="n">
        <v>97.45</v>
      </c>
      <c r="M212" s="16" t="n">
        <v>43.43</v>
      </c>
      <c r="N212" s="16" t="n">
        <v>54.02</v>
      </c>
      <c r="O212" s="16" t="s">
        <v>35</v>
      </c>
      <c r="P212" s="16" t="n">
        <v>43.43</v>
      </c>
      <c r="Q212" s="16" t="n">
        <v>54.02</v>
      </c>
      <c r="R212" s="16" t="s">
        <v>35</v>
      </c>
      <c r="S212" s="16" t="n">
        <v>81.11</v>
      </c>
      <c r="T212" s="16" t="n">
        <v>16.34</v>
      </c>
      <c r="U212" s="16" t="s">
        <v>35</v>
      </c>
      <c r="V212" s="16" t="n">
        <v>95.49</v>
      </c>
      <c r="W212" s="16" t="n">
        <v>1.96000000000001</v>
      </c>
      <c r="X212" s="16" t="s">
        <v>35</v>
      </c>
      <c r="Y212" s="16" t="n">
        <v>92.34</v>
      </c>
      <c r="Z212" s="16" t="n">
        <v>5.11</v>
      </c>
      <c r="AA212" s="16" t="s">
        <v>35</v>
      </c>
      <c r="AB212" s="16" t="s">
        <v>35</v>
      </c>
      <c r="AC212" s="16" t="s">
        <v>35</v>
      </c>
      <c r="AD212" s="16" t="s">
        <v>35</v>
      </c>
      <c r="AE212" s="16" t="n">
        <v>81.13</v>
      </c>
      <c r="AF212" s="16" t="n">
        <v>16.32</v>
      </c>
      <c r="AG212" s="16" t="s">
        <v>35</v>
      </c>
    </row>
    <row r="213" customFormat="false" ht="13.2" hidden="false" customHeight="false" outlineLevel="0" collapsed="false">
      <c r="A213" s="7" t="n">
        <v>80</v>
      </c>
      <c r="B213" s="16" t="s">
        <v>313</v>
      </c>
      <c r="C213" s="34" t="s">
        <v>314</v>
      </c>
      <c r="D213" s="16" t="s">
        <v>315</v>
      </c>
      <c r="E213" s="16" t="s">
        <v>44</v>
      </c>
      <c r="F213" s="16" t="s">
        <v>74</v>
      </c>
      <c r="G213" s="16" t="s">
        <v>316</v>
      </c>
      <c r="H213" s="23" t="n">
        <v>15.23</v>
      </c>
      <c r="I213" s="23" t="s">
        <v>33</v>
      </c>
      <c r="J213" s="34" t="s">
        <v>317</v>
      </c>
      <c r="K213" s="8" t="n">
        <v>212</v>
      </c>
      <c r="L213" s="16" t="n">
        <v>99.54</v>
      </c>
      <c r="M213" s="16" t="n">
        <v>99.1</v>
      </c>
      <c r="N213" s="16" t="n">
        <v>0.440000000000012</v>
      </c>
      <c r="O213" s="16" t="n">
        <v>0.440000000000012</v>
      </c>
      <c r="P213" s="16" t="n">
        <v>99.1</v>
      </c>
      <c r="Q213" s="16" t="n">
        <v>0.440000000000012</v>
      </c>
      <c r="R213" s="16" t="n">
        <v>0.440000000000012</v>
      </c>
      <c r="S213" s="16" t="s">
        <v>35</v>
      </c>
      <c r="T213" s="16" t="s">
        <v>35</v>
      </c>
      <c r="U213" s="16" t="s">
        <v>35</v>
      </c>
      <c r="V213" s="16" t="n">
        <v>50.07</v>
      </c>
      <c r="W213" s="16" t="n">
        <v>49.47</v>
      </c>
      <c r="X213" s="16" t="n">
        <v>49.47</v>
      </c>
      <c r="Y213" s="16" t="n">
        <v>99.1</v>
      </c>
      <c r="Z213" s="16" t="n">
        <v>0.440000000000012</v>
      </c>
      <c r="AA213" s="16" t="n">
        <v>0.44</v>
      </c>
      <c r="AB213" s="16" t="s">
        <v>35</v>
      </c>
      <c r="AC213" s="16" t="s">
        <v>35</v>
      </c>
      <c r="AD213" s="16" t="s">
        <v>35</v>
      </c>
      <c r="AE213" s="16" t="s">
        <v>35</v>
      </c>
      <c r="AF213" s="16" t="s">
        <v>35</v>
      </c>
      <c r="AG213" s="16" t="s">
        <v>35</v>
      </c>
    </row>
    <row r="214" customFormat="false" ht="13.2" hidden="false" customHeight="false" outlineLevel="0" collapsed="false">
      <c r="A214" s="7"/>
      <c r="B214" s="16"/>
      <c r="C214" s="34"/>
      <c r="D214" s="16"/>
      <c r="E214" s="16"/>
      <c r="F214" s="16" t="s">
        <v>74</v>
      </c>
      <c r="G214" s="16" t="s">
        <v>316</v>
      </c>
      <c r="H214" s="23"/>
      <c r="I214" s="23" t="s">
        <v>33</v>
      </c>
      <c r="J214" s="16"/>
      <c r="K214" s="8" t="n">
        <v>213</v>
      </c>
      <c r="L214" s="16" t="n">
        <v>95.26</v>
      </c>
      <c r="M214" s="16" t="s">
        <v>35</v>
      </c>
      <c r="N214" s="16" t="s">
        <v>35</v>
      </c>
      <c r="O214" s="16" t="s">
        <v>35</v>
      </c>
      <c r="P214" s="16" t="s">
        <v>35</v>
      </c>
      <c r="Q214" s="16" t="s">
        <v>35</v>
      </c>
      <c r="R214" s="16" t="s">
        <v>35</v>
      </c>
      <c r="S214" s="16" t="s">
        <v>35</v>
      </c>
      <c r="T214" s="16" t="s">
        <v>35</v>
      </c>
      <c r="U214" s="16" t="s">
        <v>35</v>
      </c>
      <c r="V214" s="16" t="s">
        <v>35</v>
      </c>
      <c r="W214" s="16" t="s">
        <v>35</v>
      </c>
      <c r="X214" s="16" t="s">
        <v>35</v>
      </c>
      <c r="Y214" s="16" t="s">
        <v>35</v>
      </c>
      <c r="Z214" s="16" t="s">
        <v>35</v>
      </c>
      <c r="AA214" s="16" t="s">
        <v>35</v>
      </c>
      <c r="AB214" s="16" t="s">
        <v>35</v>
      </c>
      <c r="AC214" s="16" t="s">
        <v>35</v>
      </c>
      <c r="AD214" s="16" t="s">
        <v>35</v>
      </c>
      <c r="AE214" s="16" t="s">
        <v>35</v>
      </c>
      <c r="AF214" s="16" t="s">
        <v>35</v>
      </c>
      <c r="AG214" s="16" t="s">
        <v>35</v>
      </c>
    </row>
    <row r="215" customFormat="false" ht="13.2" hidden="false" customHeight="false" outlineLevel="0" collapsed="false">
      <c r="A215" s="7" t="n">
        <v>81</v>
      </c>
      <c r="B215" s="16" t="s">
        <v>318</v>
      </c>
      <c r="C215" s="34" t="s">
        <v>319</v>
      </c>
      <c r="D215" s="16" t="s">
        <v>320</v>
      </c>
      <c r="E215" s="16" t="s">
        <v>44</v>
      </c>
      <c r="F215" s="16" t="s">
        <v>31</v>
      </c>
      <c r="G215" s="16" t="s">
        <v>39</v>
      </c>
      <c r="H215" s="23" t="n">
        <v>44.33</v>
      </c>
      <c r="I215" s="23" t="s">
        <v>51</v>
      </c>
      <c r="J215" s="16" t="s">
        <v>321</v>
      </c>
      <c r="K215" s="8" t="n">
        <v>214</v>
      </c>
      <c r="L215" s="16" t="n">
        <v>90.32</v>
      </c>
      <c r="M215" s="16" t="n">
        <v>77.94</v>
      </c>
      <c r="N215" s="16" t="n">
        <v>12.38</v>
      </c>
      <c r="O215" s="16" t="n">
        <v>12.38</v>
      </c>
      <c r="P215" s="16" t="n">
        <v>77.94</v>
      </c>
      <c r="Q215" s="16" t="n">
        <v>12.38</v>
      </c>
      <c r="R215" s="16" t="n">
        <v>12.38</v>
      </c>
      <c r="S215" s="16" t="s">
        <v>35</v>
      </c>
      <c r="T215" s="16" t="s">
        <v>35</v>
      </c>
      <c r="U215" s="16" t="s">
        <v>35</v>
      </c>
      <c r="V215" s="16" t="n">
        <v>56.14</v>
      </c>
      <c r="W215" s="16" t="n">
        <v>34.18</v>
      </c>
      <c r="X215" s="16" t="n">
        <v>34.18</v>
      </c>
      <c r="Y215" s="16" t="s">
        <v>35</v>
      </c>
      <c r="Z215" s="16" t="s">
        <v>35</v>
      </c>
      <c r="AA215" s="16" t="s">
        <v>35</v>
      </c>
      <c r="AB215" s="16" t="s">
        <v>35</v>
      </c>
      <c r="AC215" s="16" t="s">
        <v>35</v>
      </c>
      <c r="AD215" s="16" t="s">
        <v>35</v>
      </c>
      <c r="AE215" s="16" t="s">
        <v>35</v>
      </c>
      <c r="AF215" s="16" t="s">
        <v>35</v>
      </c>
      <c r="AG215" s="16" t="s">
        <v>35</v>
      </c>
    </row>
    <row r="216" customFormat="false" ht="13.2" hidden="false" customHeight="false" outlineLevel="0" collapsed="false">
      <c r="A216" s="7" t="n">
        <v>82</v>
      </c>
      <c r="B216" s="16" t="s">
        <v>322</v>
      </c>
      <c r="C216" s="34" t="s">
        <v>323</v>
      </c>
      <c r="D216" s="16" t="s">
        <v>324</v>
      </c>
      <c r="E216" s="16" t="s">
        <v>30</v>
      </c>
      <c r="F216" s="16" t="s">
        <v>31</v>
      </c>
      <c r="G216" s="16" t="s">
        <v>39</v>
      </c>
      <c r="H216" s="23" t="n">
        <v>44.11</v>
      </c>
      <c r="I216" s="23" t="s">
        <v>51</v>
      </c>
      <c r="J216" s="16" t="s">
        <v>325</v>
      </c>
      <c r="K216" s="8" t="n">
        <v>215</v>
      </c>
      <c r="L216" s="16" t="n">
        <v>93.52</v>
      </c>
      <c r="M216" s="16" t="n">
        <v>79.99</v>
      </c>
      <c r="N216" s="16" t="n">
        <v>13.53</v>
      </c>
      <c r="O216" s="16" t="n">
        <v>9.09</v>
      </c>
      <c r="P216" s="16" t="n">
        <v>79.99</v>
      </c>
      <c r="Q216" s="16" t="n">
        <v>13.53</v>
      </c>
      <c r="R216" s="16" t="n">
        <v>13.53</v>
      </c>
      <c r="S216" s="16" t="n">
        <v>79.99</v>
      </c>
      <c r="T216" s="16" t="n">
        <v>13.53</v>
      </c>
      <c r="U216" s="16" t="n">
        <v>9.09</v>
      </c>
      <c r="V216" s="16" t="s">
        <v>35</v>
      </c>
      <c r="W216" s="16" t="s">
        <v>35</v>
      </c>
      <c r="X216" s="16" t="s">
        <v>35</v>
      </c>
      <c r="Y216" s="16" t="s">
        <v>35</v>
      </c>
      <c r="Z216" s="16" t="s">
        <v>35</v>
      </c>
      <c r="AA216" s="16" t="s">
        <v>35</v>
      </c>
      <c r="AB216" s="16" t="s">
        <v>35</v>
      </c>
      <c r="AC216" s="16" t="s">
        <v>35</v>
      </c>
      <c r="AD216" s="16" t="s">
        <v>35</v>
      </c>
      <c r="AE216" s="16" t="s">
        <v>35</v>
      </c>
      <c r="AF216" s="16" t="s">
        <v>35</v>
      </c>
      <c r="AG216" s="16" t="s">
        <v>35</v>
      </c>
    </row>
    <row r="217" customFormat="false" ht="13.2" hidden="false" customHeight="false" outlineLevel="0" collapsed="false">
      <c r="A217" s="7" t="n">
        <v>83</v>
      </c>
      <c r="B217" s="16" t="s">
        <v>326</v>
      </c>
      <c r="C217" s="34" t="s">
        <v>327</v>
      </c>
      <c r="D217" s="16" t="s">
        <v>328</v>
      </c>
      <c r="E217" s="16" t="s">
        <v>44</v>
      </c>
      <c r="F217" s="16" t="s">
        <v>31</v>
      </c>
      <c r="G217" s="16" t="s">
        <v>75</v>
      </c>
      <c r="H217" s="23" t="n">
        <v>47.33</v>
      </c>
      <c r="I217" s="23" t="s">
        <v>51</v>
      </c>
      <c r="J217" s="34" t="s">
        <v>329</v>
      </c>
      <c r="K217" s="8" t="n">
        <v>216</v>
      </c>
      <c r="L217" s="16" t="n">
        <v>99.1</v>
      </c>
      <c r="M217" s="16" t="n">
        <v>50.12</v>
      </c>
      <c r="N217" s="16" t="n">
        <v>48.98</v>
      </c>
      <c r="O217" s="10" t="n">
        <v>31.47</v>
      </c>
      <c r="P217" s="16" t="n">
        <v>70.6</v>
      </c>
      <c r="Q217" s="16" t="n">
        <v>28.5</v>
      </c>
      <c r="R217" s="10" t="n">
        <v>15.56</v>
      </c>
      <c r="S217" s="16" t="n">
        <v>71.79</v>
      </c>
      <c r="T217" s="16" t="n">
        <v>27.31</v>
      </c>
      <c r="U217" s="16" t="n">
        <v>14.965</v>
      </c>
      <c r="V217" s="16" t="n">
        <v>97.48</v>
      </c>
      <c r="W217" s="16" t="n">
        <v>1.61999999999999</v>
      </c>
      <c r="X217" s="10" t="n">
        <v>18.62</v>
      </c>
      <c r="Y217" s="16" t="n">
        <v>99.07</v>
      </c>
      <c r="Z217" s="16" t="n">
        <v>0.0300000000000011</v>
      </c>
      <c r="AA217" s="10" t="n">
        <v>5.765</v>
      </c>
      <c r="AB217" s="16" t="n">
        <v>97.87</v>
      </c>
      <c r="AC217" s="16" t="n">
        <v>1.22999999999999</v>
      </c>
      <c r="AD217" s="16" t="n">
        <v>5.90999999999999</v>
      </c>
      <c r="AE217" s="10" t="s">
        <v>35</v>
      </c>
      <c r="AF217" s="16" t="s">
        <v>35</v>
      </c>
      <c r="AG217" s="16" t="s">
        <v>35</v>
      </c>
    </row>
    <row r="218" customFormat="false" ht="13.2" hidden="false" customHeight="false" outlineLevel="0" collapsed="false">
      <c r="A218" s="7"/>
      <c r="B218" s="16"/>
      <c r="C218" s="34"/>
      <c r="D218" s="16"/>
      <c r="E218" s="16"/>
      <c r="F218" s="16" t="s">
        <v>31</v>
      </c>
      <c r="G218" s="16" t="s">
        <v>75</v>
      </c>
      <c r="H218" s="23"/>
      <c r="I218" s="23" t="s">
        <v>51</v>
      </c>
      <c r="J218" s="16"/>
      <c r="K218" s="8" t="n">
        <v>217</v>
      </c>
      <c r="L218" s="16" t="n">
        <v>63.04</v>
      </c>
      <c r="M218" s="16" t="n">
        <v>49.08</v>
      </c>
      <c r="N218" s="16" t="n">
        <v>13.96</v>
      </c>
      <c r="O218" s="16" t="s">
        <v>35</v>
      </c>
      <c r="P218" s="16" t="n">
        <v>60.42</v>
      </c>
      <c r="Q218" s="16" t="n">
        <v>2.62</v>
      </c>
      <c r="R218" s="16" t="s">
        <v>35</v>
      </c>
      <c r="S218" s="16" t="n">
        <v>60.42</v>
      </c>
      <c r="T218" s="16" t="n">
        <v>2.62</v>
      </c>
      <c r="U218" s="16" t="s">
        <v>35</v>
      </c>
      <c r="V218" s="16" t="n">
        <v>27.42</v>
      </c>
      <c r="W218" s="16" t="n">
        <v>35.62</v>
      </c>
      <c r="X218" s="16" t="s">
        <v>35</v>
      </c>
      <c r="Y218" s="16" t="n">
        <v>51.54</v>
      </c>
      <c r="Z218" s="16" t="n">
        <v>11.5</v>
      </c>
      <c r="AA218" s="16" t="s">
        <v>35</v>
      </c>
      <c r="AB218" s="16" t="n">
        <v>52.45</v>
      </c>
      <c r="AC218" s="16" t="n">
        <v>10.59</v>
      </c>
      <c r="AD218" s="16" t="s">
        <v>35</v>
      </c>
      <c r="AE218" s="16" t="s">
        <v>35</v>
      </c>
      <c r="AF218" s="16" t="s">
        <v>35</v>
      </c>
      <c r="AG218" s="16" t="s">
        <v>35</v>
      </c>
    </row>
    <row r="219" customFormat="false" ht="13.2" hidden="false" customHeight="false" outlineLevel="0" collapsed="false">
      <c r="A219" s="7" t="n">
        <v>84</v>
      </c>
      <c r="B219" s="16" t="s">
        <v>330</v>
      </c>
      <c r="C219" s="34" t="s">
        <v>331</v>
      </c>
      <c r="D219" s="16" t="s">
        <v>332</v>
      </c>
      <c r="E219" s="16" t="s">
        <v>61</v>
      </c>
      <c r="F219" s="16" t="s">
        <v>74</v>
      </c>
      <c r="G219" s="16" t="s">
        <v>39</v>
      </c>
      <c r="H219" s="23" t="n">
        <v>29.39</v>
      </c>
      <c r="I219" s="23" t="s">
        <v>33</v>
      </c>
      <c r="J219" s="34" t="s">
        <v>333</v>
      </c>
      <c r="K219" s="8" t="n">
        <v>218</v>
      </c>
      <c r="L219" s="16" t="n">
        <v>94.71</v>
      </c>
      <c r="M219" s="16" t="n">
        <v>84.36</v>
      </c>
      <c r="N219" s="16" t="n">
        <v>10.35</v>
      </c>
      <c r="O219" s="16" t="n">
        <v>10.35</v>
      </c>
      <c r="P219" s="16" t="n">
        <v>85.64</v>
      </c>
      <c r="Q219" s="16" t="n">
        <v>9.06999999999999</v>
      </c>
      <c r="R219" s="16" t="n">
        <v>9.06999999999999</v>
      </c>
      <c r="S219" s="16" t="n">
        <v>90.11</v>
      </c>
      <c r="T219" s="16" t="n">
        <v>4.59999999999999</v>
      </c>
      <c r="U219" s="16" t="n">
        <v>4.6</v>
      </c>
      <c r="V219" s="16" t="n">
        <v>66.15</v>
      </c>
      <c r="W219" s="16" t="n">
        <v>28.56</v>
      </c>
      <c r="X219" s="16" t="n">
        <v>28.56</v>
      </c>
      <c r="Y219" s="16" t="n">
        <v>92.31</v>
      </c>
      <c r="Z219" s="16" t="n">
        <v>2.39999999999999</v>
      </c>
      <c r="AA219" s="16" t="s">
        <v>35</v>
      </c>
      <c r="AB219" s="16" t="s">
        <v>35</v>
      </c>
      <c r="AC219" s="16" t="s">
        <v>35</v>
      </c>
      <c r="AD219" s="16" t="s">
        <v>35</v>
      </c>
      <c r="AE219" s="16" t="n">
        <v>90.17</v>
      </c>
      <c r="AF219" s="16" t="n">
        <v>4.53999999999999</v>
      </c>
      <c r="AG219" s="16" t="n">
        <v>4.54</v>
      </c>
    </row>
    <row r="220" customFormat="false" ht="13.2" hidden="false" customHeight="false" outlineLevel="0" collapsed="false">
      <c r="A220" s="7" t="n">
        <v>85</v>
      </c>
      <c r="B220" s="16" t="s">
        <v>334</v>
      </c>
      <c r="C220" s="34" t="s">
        <v>335</v>
      </c>
      <c r="D220" s="16" t="s">
        <v>336</v>
      </c>
      <c r="E220" s="16" t="s">
        <v>50</v>
      </c>
      <c r="F220" s="16" t="s">
        <v>31</v>
      </c>
      <c r="G220" s="16" t="s">
        <v>39</v>
      </c>
      <c r="H220" s="23" t="n">
        <v>38.91</v>
      </c>
      <c r="I220" s="23" t="s">
        <v>51</v>
      </c>
      <c r="J220" s="34" t="s">
        <v>337</v>
      </c>
      <c r="K220" s="8" t="n">
        <v>219</v>
      </c>
      <c r="L220" s="16" t="n">
        <v>66.3</v>
      </c>
      <c r="M220" s="16" t="n">
        <v>39.33</v>
      </c>
      <c r="N220" s="16" t="n">
        <v>26.97</v>
      </c>
      <c r="O220" s="10" t="n">
        <v>36.9666666666667</v>
      </c>
      <c r="P220" s="16" t="n">
        <v>39.33</v>
      </c>
      <c r="Q220" s="16" t="n">
        <v>26.97</v>
      </c>
      <c r="R220" s="10" t="n">
        <v>36.9666666666667</v>
      </c>
      <c r="S220" s="16" t="n">
        <v>39.33</v>
      </c>
      <c r="T220" s="16" t="n">
        <v>26.97</v>
      </c>
      <c r="U220" s="10" t="n">
        <v>36.9666666666667</v>
      </c>
      <c r="V220" s="10" t="n">
        <v>36.9666666666667</v>
      </c>
      <c r="W220" s="10" t="n">
        <v>29.3333333333333</v>
      </c>
      <c r="X220" s="10" t="n">
        <v>18.1438888888889</v>
      </c>
      <c r="Y220" s="16" t="s">
        <v>35</v>
      </c>
      <c r="Z220" s="16" t="s">
        <v>35</v>
      </c>
      <c r="AA220" s="16" t="s">
        <v>35</v>
      </c>
      <c r="AB220" s="16" t="s">
        <v>35</v>
      </c>
      <c r="AC220" s="16" t="s">
        <v>35</v>
      </c>
      <c r="AD220" s="16" t="s">
        <v>35</v>
      </c>
      <c r="AE220" s="10" t="s">
        <v>35</v>
      </c>
      <c r="AF220" s="16" t="s">
        <v>35</v>
      </c>
      <c r="AG220" s="16" t="s">
        <v>35</v>
      </c>
    </row>
    <row r="221" customFormat="false" ht="13.2" hidden="false" customHeight="false" outlineLevel="0" collapsed="false">
      <c r="A221" s="7"/>
      <c r="B221" s="16"/>
      <c r="C221" s="34"/>
      <c r="D221" s="16"/>
      <c r="E221" s="16"/>
      <c r="F221" s="16" t="s">
        <v>31</v>
      </c>
      <c r="G221" s="16" t="s">
        <v>39</v>
      </c>
      <c r="H221" s="23"/>
      <c r="I221" s="23" t="s">
        <v>51</v>
      </c>
      <c r="J221" s="16"/>
      <c r="K221" s="8" t="n">
        <v>220</v>
      </c>
      <c r="L221" s="16" t="n">
        <v>65.69</v>
      </c>
      <c r="M221" s="16" t="n">
        <v>25.4</v>
      </c>
      <c r="N221" s="16" t="n">
        <v>40.29</v>
      </c>
      <c r="O221" s="16" t="s">
        <v>35</v>
      </c>
      <c r="P221" s="16" t="n">
        <v>25.4</v>
      </c>
      <c r="Q221" s="16" t="n">
        <v>40.29</v>
      </c>
      <c r="R221" s="16" t="s">
        <v>35</v>
      </c>
      <c r="S221" s="16" t="n">
        <v>25.4</v>
      </c>
      <c r="T221" s="16" t="n">
        <v>40.29</v>
      </c>
      <c r="U221" s="16" t="s">
        <v>35</v>
      </c>
      <c r="V221" s="16" t="n">
        <v>54.01</v>
      </c>
      <c r="W221" s="16" t="n">
        <v>11.68</v>
      </c>
      <c r="X221" s="16" t="s">
        <v>35</v>
      </c>
      <c r="Y221" s="16" t="s">
        <v>35</v>
      </c>
      <c r="Z221" s="16" t="s">
        <v>35</v>
      </c>
      <c r="AA221" s="16" t="s">
        <v>35</v>
      </c>
      <c r="AB221" s="16" t="s">
        <v>35</v>
      </c>
      <c r="AC221" s="16" t="s">
        <v>35</v>
      </c>
      <c r="AD221" s="16" t="s">
        <v>35</v>
      </c>
      <c r="AE221" s="16" t="s">
        <v>35</v>
      </c>
      <c r="AF221" s="16" t="s">
        <v>35</v>
      </c>
      <c r="AG221" s="16" t="s">
        <v>35</v>
      </c>
    </row>
    <row r="222" customFormat="false" ht="13.2" hidden="false" customHeight="false" outlineLevel="0" collapsed="false">
      <c r="A222" s="7"/>
      <c r="B222" s="16"/>
      <c r="C222" s="34"/>
      <c r="D222" s="16"/>
      <c r="E222" s="16"/>
      <c r="F222" s="16" t="s">
        <v>31</v>
      </c>
      <c r="G222" s="16" t="s">
        <v>39</v>
      </c>
      <c r="H222" s="23"/>
      <c r="I222" s="23" t="s">
        <v>51</v>
      </c>
      <c r="J222" s="16"/>
      <c r="K222" s="8" t="n">
        <v>221</v>
      </c>
      <c r="L222" s="16" t="n">
        <v>54.7</v>
      </c>
      <c r="M222" s="16" t="n">
        <v>18.27</v>
      </c>
      <c r="N222" s="16" t="n">
        <v>36.43</v>
      </c>
      <c r="O222" s="16" t="s">
        <v>35</v>
      </c>
      <c r="P222" s="16" t="n">
        <v>18.27</v>
      </c>
      <c r="Q222" s="16" t="n">
        <v>36.43</v>
      </c>
      <c r="R222" s="16" t="s">
        <v>35</v>
      </c>
      <c r="S222" s="16" t="n">
        <v>18.27</v>
      </c>
      <c r="T222" s="16" t="n">
        <v>36.43</v>
      </c>
      <c r="U222" s="16" t="s">
        <v>35</v>
      </c>
      <c r="V222" s="16" t="n">
        <v>44.57</v>
      </c>
      <c r="W222" s="16" t="n">
        <v>10.13</v>
      </c>
      <c r="X222" s="16" t="s">
        <v>35</v>
      </c>
      <c r="Y222" s="16" t="s">
        <v>35</v>
      </c>
      <c r="Z222" s="16" t="s">
        <v>35</v>
      </c>
      <c r="AA222" s="16" t="s">
        <v>35</v>
      </c>
      <c r="AB222" s="16" t="s">
        <v>35</v>
      </c>
      <c r="AC222" s="16" t="s">
        <v>35</v>
      </c>
      <c r="AD222" s="16" t="s">
        <v>35</v>
      </c>
      <c r="AE222" s="16" t="s">
        <v>35</v>
      </c>
      <c r="AF222" s="16" t="s">
        <v>35</v>
      </c>
      <c r="AG222" s="16" t="s">
        <v>35</v>
      </c>
    </row>
    <row r="223" customFormat="false" ht="13.2" hidden="false" customHeight="false" outlineLevel="0" collapsed="false">
      <c r="A223" s="7"/>
      <c r="B223" s="16"/>
      <c r="C223" s="34"/>
      <c r="D223" s="16"/>
      <c r="E223" s="16"/>
      <c r="F223" s="16" t="s">
        <v>31</v>
      </c>
      <c r="G223" s="16" t="s">
        <v>39</v>
      </c>
      <c r="H223" s="23"/>
      <c r="I223" s="23" t="s">
        <v>51</v>
      </c>
      <c r="J223" s="16"/>
      <c r="K223" s="8" t="n">
        <v>222</v>
      </c>
      <c r="L223" s="16" t="n">
        <v>69.8</v>
      </c>
      <c r="M223" s="16" t="n">
        <v>38.17</v>
      </c>
      <c r="N223" s="16" t="n">
        <v>31.63</v>
      </c>
      <c r="O223" s="16" t="s">
        <v>35</v>
      </c>
      <c r="P223" s="16" t="n">
        <v>38.17</v>
      </c>
      <c r="Q223" s="16" t="n">
        <v>31.63</v>
      </c>
      <c r="R223" s="16" t="s">
        <v>35</v>
      </c>
      <c r="S223" s="16" t="n">
        <v>38.17</v>
      </c>
      <c r="T223" s="16" t="n">
        <v>31.63</v>
      </c>
      <c r="U223" s="16" t="s">
        <v>35</v>
      </c>
      <c r="V223" s="16" t="n">
        <v>51.16</v>
      </c>
      <c r="W223" s="16" t="n">
        <v>18.64</v>
      </c>
      <c r="X223" s="16" t="s">
        <v>35</v>
      </c>
      <c r="Y223" s="16" t="s">
        <v>35</v>
      </c>
      <c r="Z223" s="16" t="s">
        <v>35</v>
      </c>
      <c r="AA223" s="16" t="s">
        <v>35</v>
      </c>
      <c r="AB223" s="16" t="s">
        <v>35</v>
      </c>
      <c r="AC223" s="16" t="s">
        <v>35</v>
      </c>
      <c r="AD223" s="16" t="s">
        <v>35</v>
      </c>
      <c r="AE223" s="16" t="s">
        <v>35</v>
      </c>
      <c r="AF223" s="16" t="s">
        <v>35</v>
      </c>
      <c r="AG223" s="16" t="s">
        <v>35</v>
      </c>
    </row>
    <row r="224" customFormat="false" ht="13.2" hidden="false" customHeight="false" outlineLevel="0" collapsed="false">
      <c r="A224" s="7"/>
      <c r="B224" s="16"/>
      <c r="C224" s="34"/>
      <c r="D224" s="16"/>
      <c r="E224" s="16"/>
      <c r="F224" s="16" t="s">
        <v>31</v>
      </c>
      <c r="G224" s="16" t="s">
        <v>39</v>
      </c>
      <c r="H224" s="23"/>
      <c r="I224" s="23" t="s">
        <v>51</v>
      </c>
      <c r="J224" s="16"/>
      <c r="K224" s="8" t="n">
        <v>223</v>
      </c>
      <c r="L224" s="16" t="n">
        <v>76.21</v>
      </c>
      <c r="M224" s="16" t="n">
        <v>28.33</v>
      </c>
      <c r="N224" s="16" t="n">
        <v>47.88</v>
      </c>
      <c r="O224" s="16" t="s">
        <v>35</v>
      </c>
      <c r="P224" s="16" t="n">
        <v>28.33</v>
      </c>
      <c r="Q224" s="16" t="n">
        <v>47.88</v>
      </c>
      <c r="R224" s="16" t="s">
        <v>35</v>
      </c>
      <c r="S224" s="16" t="n">
        <v>28.33</v>
      </c>
      <c r="T224" s="16" t="n">
        <v>47.88</v>
      </c>
      <c r="U224" s="16" t="s">
        <v>35</v>
      </c>
      <c r="V224" s="16" t="n">
        <v>51.17</v>
      </c>
      <c r="W224" s="16" t="n">
        <v>25.04</v>
      </c>
      <c r="X224" s="16" t="s">
        <v>35</v>
      </c>
      <c r="Y224" s="16" t="s">
        <v>35</v>
      </c>
      <c r="Z224" s="16" t="s">
        <v>35</v>
      </c>
      <c r="AA224" s="16" t="s">
        <v>35</v>
      </c>
      <c r="AB224" s="16" t="s">
        <v>35</v>
      </c>
      <c r="AC224" s="16" t="s">
        <v>35</v>
      </c>
      <c r="AD224" s="16" t="s">
        <v>35</v>
      </c>
      <c r="AE224" s="16" t="s">
        <v>35</v>
      </c>
      <c r="AF224" s="16" t="s">
        <v>35</v>
      </c>
      <c r="AG224" s="16" t="s">
        <v>35</v>
      </c>
    </row>
    <row r="225" customFormat="false" ht="13.2" hidden="false" customHeight="false" outlineLevel="0" collapsed="false">
      <c r="A225" s="7"/>
      <c r="B225" s="16"/>
      <c r="C225" s="34"/>
      <c r="D225" s="16"/>
      <c r="E225" s="16"/>
      <c r="F225" s="16" t="s">
        <v>31</v>
      </c>
      <c r="G225" s="16" t="s">
        <v>39</v>
      </c>
      <c r="H225" s="23"/>
      <c r="I225" s="23" t="s">
        <v>51</v>
      </c>
      <c r="J225" s="16"/>
      <c r="K225" s="8" t="n">
        <v>224</v>
      </c>
      <c r="L225" s="16" t="n">
        <v>71.99</v>
      </c>
      <c r="M225" s="16" t="n">
        <v>33.39</v>
      </c>
      <c r="N225" s="16" t="n">
        <v>38.6</v>
      </c>
      <c r="O225" s="16" t="s">
        <v>35</v>
      </c>
      <c r="P225" s="16" t="n">
        <v>33.39</v>
      </c>
      <c r="Q225" s="16" t="n">
        <v>38.6</v>
      </c>
      <c r="R225" s="16" t="s">
        <v>35</v>
      </c>
      <c r="S225" s="16" t="n">
        <v>33.39</v>
      </c>
      <c r="T225" s="16" t="n">
        <v>38.6</v>
      </c>
      <c r="U225" s="16" t="s">
        <v>35</v>
      </c>
      <c r="V225" s="16" t="n">
        <v>57.95</v>
      </c>
      <c r="W225" s="16" t="n">
        <v>14.04</v>
      </c>
      <c r="X225" s="16" t="s">
        <v>35</v>
      </c>
      <c r="Y225" s="16" t="s">
        <v>35</v>
      </c>
      <c r="Z225" s="16" t="s">
        <v>35</v>
      </c>
      <c r="AA225" s="16" t="s">
        <v>35</v>
      </c>
      <c r="AB225" s="16" t="s">
        <v>35</v>
      </c>
      <c r="AC225" s="16" t="s">
        <v>35</v>
      </c>
      <c r="AD225" s="16" t="s">
        <v>35</v>
      </c>
      <c r="AE225" s="16" t="s">
        <v>35</v>
      </c>
      <c r="AF225" s="16" t="s">
        <v>35</v>
      </c>
      <c r="AG225" s="16" t="s">
        <v>35</v>
      </c>
    </row>
    <row r="226" customFormat="false" ht="13.2" hidden="false" customHeight="false" outlineLevel="0" collapsed="false">
      <c r="A226" s="7" t="n">
        <v>86</v>
      </c>
      <c r="B226" s="16" t="s">
        <v>338</v>
      </c>
      <c r="C226" s="34" t="s">
        <v>278</v>
      </c>
      <c r="D226" s="16" t="s">
        <v>73</v>
      </c>
      <c r="E226" s="16" t="s">
        <v>30</v>
      </c>
      <c r="F226" s="16" t="s">
        <v>74</v>
      </c>
      <c r="G226" s="16" t="s">
        <v>75</v>
      </c>
      <c r="H226" s="23" t="n">
        <v>45.21</v>
      </c>
      <c r="I226" s="23" t="s">
        <v>51</v>
      </c>
      <c r="J226" s="34" t="s">
        <v>339</v>
      </c>
      <c r="K226" s="8" t="n">
        <v>225</v>
      </c>
      <c r="L226" s="16" t="n">
        <v>99.49</v>
      </c>
      <c r="M226" s="16" t="n">
        <v>98.5</v>
      </c>
      <c r="N226" s="16" t="n">
        <v>0.989999999999995</v>
      </c>
      <c r="O226" s="16" t="n">
        <v>0.99</v>
      </c>
      <c r="P226" s="16" t="n">
        <v>98.5</v>
      </c>
      <c r="Q226" s="16" t="n">
        <v>0.989999999999995</v>
      </c>
      <c r="R226" s="16" t="n">
        <v>0.99</v>
      </c>
      <c r="S226" s="16" t="n">
        <v>98.5</v>
      </c>
      <c r="T226" s="16" t="n">
        <v>0.989999999999995</v>
      </c>
      <c r="U226" s="16" t="n">
        <v>0.99</v>
      </c>
      <c r="V226" s="16" t="n">
        <v>66.3</v>
      </c>
      <c r="W226" s="16" t="n">
        <v>33.19</v>
      </c>
      <c r="X226" s="16" t="n">
        <v>33.19</v>
      </c>
      <c r="Y226" s="16" t="s">
        <v>35</v>
      </c>
      <c r="Z226" s="16" t="s">
        <v>35</v>
      </c>
      <c r="AA226" s="16" t="s">
        <v>35</v>
      </c>
      <c r="AB226" s="16" t="s">
        <v>35</v>
      </c>
      <c r="AC226" s="16" t="s">
        <v>35</v>
      </c>
      <c r="AD226" s="16" t="s">
        <v>35</v>
      </c>
      <c r="AE226" s="16" t="n">
        <v>98.5</v>
      </c>
      <c r="AF226" s="16" t="n">
        <v>0.989999999999995</v>
      </c>
      <c r="AG226" s="16" t="n">
        <v>0.99</v>
      </c>
    </row>
    <row r="227" customFormat="false" ht="13.2" hidden="false" customHeight="false" outlineLevel="0" collapsed="false">
      <c r="A227" s="7" t="n">
        <v>87</v>
      </c>
      <c r="B227" s="16" t="s">
        <v>340</v>
      </c>
      <c r="C227" s="34" t="s">
        <v>341</v>
      </c>
      <c r="D227" s="16" t="s">
        <v>342</v>
      </c>
      <c r="E227" s="16" t="s">
        <v>30</v>
      </c>
      <c r="F227" s="16" t="s">
        <v>74</v>
      </c>
      <c r="G227" s="16" t="s">
        <v>75</v>
      </c>
      <c r="H227" s="23" t="n">
        <v>44.22</v>
      </c>
      <c r="I227" s="23" t="s">
        <v>51</v>
      </c>
      <c r="J227" s="16" t="s">
        <v>343</v>
      </c>
      <c r="K227" s="8" t="n">
        <v>226</v>
      </c>
      <c r="L227" s="16" t="n">
        <v>99.6</v>
      </c>
      <c r="M227" s="16" t="n">
        <v>99.42</v>
      </c>
      <c r="N227" s="16" t="n">
        <v>0.179999999999993</v>
      </c>
      <c r="O227" s="16" t="n">
        <v>0.18</v>
      </c>
      <c r="P227" s="16" t="n">
        <v>99.47</v>
      </c>
      <c r="Q227" s="16" t="n">
        <v>0.129999999999995</v>
      </c>
      <c r="R227" s="16" t="n">
        <v>0.13</v>
      </c>
      <c r="S227" s="16" t="n">
        <v>99.47</v>
      </c>
      <c r="T227" s="16" t="n">
        <v>0.129999999999995</v>
      </c>
      <c r="U227" s="16" t="n">
        <v>0.13</v>
      </c>
      <c r="V227" s="16" t="n">
        <v>31.81</v>
      </c>
      <c r="W227" s="16" t="n">
        <v>67.79</v>
      </c>
      <c r="X227" s="16" t="n">
        <v>67.79</v>
      </c>
      <c r="Y227" s="16" t="n">
        <v>99.6</v>
      </c>
      <c r="Z227" s="16" t="n">
        <v>0</v>
      </c>
      <c r="AA227" s="16" t="n">
        <v>0</v>
      </c>
      <c r="AB227" s="16" t="s">
        <v>35</v>
      </c>
      <c r="AC227" s="16" t="s">
        <v>35</v>
      </c>
      <c r="AD227" s="16" t="s">
        <v>35</v>
      </c>
      <c r="AE227" s="16" t="n">
        <v>99.47</v>
      </c>
      <c r="AF227" s="16" t="n">
        <v>0.129999999999995</v>
      </c>
      <c r="AG227" s="16" t="n">
        <v>0.13</v>
      </c>
    </row>
    <row r="228" customFormat="false" ht="13.2" hidden="false" customHeight="false" outlineLevel="0" collapsed="false">
      <c r="A228" s="7" t="n">
        <v>88</v>
      </c>
      <c r="B228" s="16" t="s">
        <v>344</v>
      </c>
      <c r="C228" s="34" t="s">
        <v>345</v>
      </c>
      <c r="D228" s="16" t="s">
        <v>346</v>
      </c>
      <c r="E228" s="16" t="s">
        <v>252</v>
      </c>
      <c r="F228" s="16" t="s">
        <v>31</v>
      </c>
      <c r="G228" s="16" t="s">
        <v>75</v>
      </c>
      <c r="H228" s="23" t="n">
        <v>42.24</v>
      </c>
      <c r="I228" s="23" t="s">
        <v>51</v>
      </c>
      <c r="J228" s="34" t="s">
        <v>347</v>
      </c>
      <c r="K228" s="8" t="n">
        <v>227</v>
      </c>
      <c r="L228" s="16" t="n">
        <v>92.9</v>
      </c>
      <c r="M228" s="16" t="n">
        <v>64.58</v>
      </c>
      <c r="N228" s="16" t="n">
        <v>28.32</v>
      </c>
      <c r="O228" s="16" t="n">
        <v>28.32</v>
      </c>
      <c r="P228" s="16" t="n">
        <v>64.58</v>
      </c>
      <c r="Q228" s="16" t="n">
        <v>28.32</v>
      </c>
      <c r="R228" s="16" t="n">
        <v>28.32</v>
      </c>
      <c r="S228" s="16" t="n">
        <v>76.94</v>
      </c>
      <c r="T228" s="16" t="n">
        <v>15.96</v>
      </c>
      <c r="U228" s="16" t="n">
        <v>15.96</v>
      </c>
      <c r="V228" s="16" t="n">
        <v>79.96</v>
      </c>
      <c r="W228" s="16" t="n">
        <v>12.94</v>
      </c>
      <c r="X228" s="16" t="n">
        <v>12.94</v>
      </c>
      <c r="Y228" s="16" t="n">
        <v>89.1</v>
      </c>
      <c r="Z228" s="16" t="n">
        <v>3.80000000000001</v>
      </c>
      <c r="AA228" s="16" t="n">
        <v>3.8</v>
      </c>
      <c r="AB228" s="16" t="s">
        <v>35</v>
      </c>
      <c r="AC228" s="16" t="s">
        <v>35</v>
      </c>
      <c r="AD228" s="16" t="s">
        <v>35</v>
      </c>
      <c r="AE228" s="16" t="s">
        <v>35</v>
      </c>
      <c r="AF228" s="16" t="s">
        <v>35</v>
      </c>
      <c r="AG228" s="16" t="s">
        <v>35</v>
      </c>
    </row>
    <row r="229" customFormat="false" ht="13.2" hidden="false" customHeight="false" outlineLevel="0" collapsed="false">
      <c r="A229" s="7" t="n">
        <v>89</v>
      </c>
      <c r="B229" s="16" t="s">
        <v>348</v>
      </c>
      <c r="C229" s="34" t="s">
        <v>349</v>
      </c>
      <c r="D229" s="16" t="s">
        <v>350</v>
      </c>
      <c r="E229" s="16" t="s">
        <v>30</v>
      </c>
      <c r="F229" s="16" t="s">
        <v>31</v>
      </c>
      <c r="G229" s="16" t="s">
        <v>39</v>
      </c>
      <c r="H229" s="23" t="n">
        <v>43.44</v>
      </c>
      <c r="I229" s="23" t="s">
        <v>51</v>
      </c>
      <c r="J229" s="16" t="s">
        <v>351</v>
      </c>
      <c r="K229" s="8" t="n">
        <v>228</v>
      </c>
      <c r="L229" s="16" t="n">
        <v>67.45</v>
      </c>
      <c r="M229" s="16" t="n">
        <v>63.78</v>
      </c>
      <c r="N229" s="16" t="n">
        <v>3.67</v>
      </c>
      <c r="O229" s="16" t="n">
        <v>5.52</v>
      </c>
      <c r="P229" s="16" t="n">
        <v>63.78</v>
      </c>
      <c r="Q229" s="16" t="n">
        <v>3.67</v>
      </c>
      <c r="R229" s="16" t="n">
        <v>5.52</v>
      </c>
      <c r="S229" s="16" t="n">
        <v>66.66</v>
      </c>
      <c r="T229" s="16" t="n">
        <v>0.790000000000006</v>
      </c>
      <c r="U229" s="16" t="n">
        <v>2.64</v>
      </c>
      <c r="V229" s="16" t="s">
        <v>35</v>
      </c>
      <c r="W229" s="16" t="s">
        <v>35</v>
      </c>
      <c r="X229" s="16" t="s">
        <v>35</v>
      </c>
      <c r="Y229" s="16" t="n">
        <v>66.3</v>
      </c>
      <c r="Z229" s="16" t="n">
        <v>1.15000000000001</v>
      </c>
      <c r="AA229" s="16" t="n">
        <v>1.15</v>
      </c>
      <c r="AB229" s="16" t="s">
        <v>35</v>
      </c>
      <c r="AC229" s="16" t="s">
        <v>35</v>
      </c>
      <c r="AD229" s="16" t="s">
        <v>35</v>
      </c>
      <c r="AE229" s="16" t="s">
        <v>35</v>
      </c>
      <c r="AF229" s="16" t="s">
        <v>35</v>
      </c>
      <c r="AG229" s="16" t="s">
        <v>35</v>
      </c>
    </row>
    <row r="230" customFormat="false" ht="13.2" hidden="false" customHeight="false" outlineLevel="0" collapsed="false">
      <c r="A230" s="7" t="n">
        <v>90</v>
      </c>
      <c r="B230" s="16" t="s">
        <v>352</v>
      </c>
      <c r="C230" s="34" t="s">
        <v>353</v>
      </c>
      <c r="D230" s="16" t="s">
        <v>354</v>
      </c>
      <c r="E230" s="16" t="s">
        <v>30</v>
      </c>
      <c r="F230" s="16" t="s">
        <v>74</v>
      </c>
      <c r="G230" s="16" t="s">
        <v>75</v>
      </c>
      <c r="H230" s="23" t="n">
        <v>45.21</v>
      </c>
      <c r="I230" s="23" t="s">
        <v>51</v>
      </c>
      <c r="J230" s="34" t="s">
        <v>347</v>
      </c>
      <c r="K230" s="8" t="n">
        <v>229</v>
      </c>
      <c r="L230" s="16" t="n">
        <v>89.94</v>
      </c>
      <c r="M230" s="16" t="n">
        <v>52.7</v>
      </c>
      <c r="N230" s="16" t="n">
        <v>37.24</v>
      </c>
      <c r="O230" s="16" t="n">
        <v>37.24</v>
      </c>
      <c r="P230" s="16" t="n">
        <v>85.67</v>
      </c>
      <c r="Q230" s="16" t="n">
        <v>4.27</v>
      </c>
      <c r="R230" s="16" t="n">
        <v>4.27</v>
      </c>
      <c r="S230" s="16" t="n">
        <v>85.67</v>
      </c>
      <c r="T230" s="16" t="n">
        <v>4.27</v>
      </c>
      <c r="U230" s="16" t="n">
        <v>4.27</v>
      </c>
      <c r="V230" s="16" t="n">
        <v>78.74</v>
      </c>
      <c r="W230" s="16" t="n">
        <v>11.2</v>
      </c>
      <c r="X230" s="16" t="n">
        <v>11.2</v>
      </c>
      <c r="Y230" s="16" t="s">
        <v>35</v>
      </c>
      <c r="Z230" s="16" t="s">
        <v>35</v>
      </c>
      <c r="AA230" s="16" t="s">
        <v>35</v>
      </c>
      <c r="AB230" s="16" t="s">
        <v>35</v>
      </c>
      <c r="AC230" s="16" t="s">
        <v>35</v>
      </c>
      <c r="AD230" s="16" t="s">
        <v>35</v>
      </c>
      <c r="AE230" s="16" t="n">
        <v>88.3</v>
      </c>
      <c r="AF230" s="16" t="n">
        <v>1.64</v>
      </c>
      <c r="AG230" s="16" t="n">
        <v>1.64</v>
      </c>
    </row>
    <row r="231" customFormat="false" ht="13.2" hidden="false" customHeight="false" outlineLevel="0" collapsed="false">
      <c r="A231" s="7" t="n">
        <v>91</v>
      </c>
      <c r="B231" s="16" t="s">
        <v>355</v>
      </c>
      <c r="C231" s="34" t="s">
        <v>356</v>
      </c>
      <c r="D231" s="16" t="s">
        <v>357</v>
      </c>
      <c r="E231" s="16" t="s">
        <v>30</v>
      </c>
      <c r="F231" s="16" t="s">
        <v>31</v>
      </c>
      <c r="G231" s="16" t="s">
        <v>75</v>
      </c>
      <c r="H231" s="23" t="n">
        <v>51.11</v>
      </c>
      <c r="I231" s="23" t="s">
        <v>51</v>
      </c>
      <c r="J231" s="34" t="s">
        <v>358</v>
      </c>
      <c r="K231" s="8" t="n">
        <v>230</v>
      </c>
      <c r="L231" s="16" t="n">
        <v>66.14</v>
      </c>
      <c r="M231" s="16" t="n">
        <v>42.99</v>
      </c>
      <c r="N231" s="16" t="n">
        <v>23.15</v>
      </c>
      <c r="O231" s="16" t="n">
        <v>23.15</v>
      </c>
      <c r="P231" s="16" t="n">
        <v>42.99</v>
      </c>
      <c r="Q231" s="16" t="n">
        <v>23.15</v>
      </c>
      <c r="R231" s="16" t="n">
        <v>23.15</v>
      </c>
      <c r="S231" s="16" t="n">
        <v>42.99</v>
      </c>
      <c r="T231" s="16" t="n">
        <v>23.15</v>
      </c>
      <c r="U231" s="16" t="n">
        <v>23.15</v>
      </c>
      <c r="V231" s="16" t="n">
        <v>40.6</v>
      </c>
      <c r="W231" s="16" t="n">
        <v>25.54</v>
      </c>
      <c r="X231" s="16" t="n">
        <v>25.54</v>
      </c>
      <c r="Y231" s="16" t="s">
        <v>35</v>
      </c>
      <c r="Z231" s="16" t="s">
        <v>35</v>
      </c>
      <c r="AA231" s="16" t="s">
        <v>35</v>
      </c>
      <c r="AB231" s="16" t="s">
        <v>35</v>
      </c>
      <c r="AC231" s="16" t="s">
        <v>35</v>
      </c>
      <c r="AD231" s="16" t="s">
        <v>35</v>
      </c>
      <c r="AE231" s="16" t="s">
        <v>35</v>
      </c>
      <c r="AF231" s="16" t="s">
        <v>35</v>
      </c>
      <c r="AG231" s="16" t="s">
        <v>35</v>
      </c>
    </row>
    <row r="232" customFormat="false" ht="13.2" hidden="false" customHeight="false" outlineLevel="0" collapsed="false">
      <c r="A232" s="7" t="n">
        <v>92</v>
      </c>
      <c r="B232" s="16" t="s">
        <v>359</v>
      </c>
      <c r="C232" s="34" t="s">
        <v>360</v>
      </c>
      <c r="D232" s="16" t="s">
        <v>361</v>
      </c>
      <c r="E232" s="16" t="s">
        <v>30</v>
      </c>
      <c r="F232" s="16" t="s">
        <v>31</v>
      </c>
      <c r="G232" s="16" t="s">
        <v>75</v>
      </c>
      <c r="H232" s="23" t="n">
        <v>45.57</v>
      </c>
      <c r="I232" s="23" t="s">
        <v>51</v>
      </c>
      <c r="J232" s="34" t="s">
        <v>362</v>
      </c>
      <c r="K232" s="8" t="n">
        <v>231</v>
      </c>
      <c r="L232" s="16" t="n">
        <v>99.04</v>
      </c>
      <c r="M232" s="16" t="n">
        <v>96.57</v>
      </c>
      <c r="N232" s="16" t="n">
        <v>2.47000000000001</v>
      </c>
      <c r="O232" s="16" t="n">
        <v>1.38500000000001</v>
      </c>
      <c r="P232" s="16" t="n">
        <v>97.12</v>
      </c>
      <c r="Q232" s="16" t="n">
        <v>1.92</v>
      </c>
      <c r="R232" s="16" t="n">
        <v>1.105</v>
      </c>
      <c r="S232" s="16" t="n">
        <v>97.66</v>
      </c>
      <c r="T232" s="16" t="n">
        <v>1.38000000000001</v>
      </c>
      <c r="U232" s="10" t="n">
        <v>0.810000000000002</v>
      </c>
      <c r="V232" s="16" t="n">
        <v>72.04</v>
      </c>
      <c r="W232" s="16" t="n">
        <v>27</v>
      </c>
      <c r="X232" s="10" t="n">
        <v>51.945</v>
      </c>
      <c r="Y232" s="16" t="n">
        <v>98.6</v>
      </c>
      <c r="Z232" s="16" t="n">
        <v>0.440000000000012</v>
      </c>
      <c r="AA232" s="16" t="n">
        <v>0.220000000000006</v>
      </c>
      <c r="AB232" s="16" t="s">
        <v>35</v>
      </c>
      <c r="AC232" s="16" t="s">
        <v>35</v>
      </c>
      <c r="AD232" s="16" t="s">
        <v>35</v>
      </c>
      <c r="AE232" s="16" t="s">
        <v>35</v>
      </c>
      <c r="AF232" s="16" t="s">
        <v>35</v>
      </c>
      <c r="AG232" s="16" t="s">
        <v>35</v>
      </c>
    </row>
    <row r="233" customFormat="false" ht="13.2" hidden="false" customHeight="false" outlineLevel="0" collapsed="false">
      <c r="A233" s="7"/>
      <c r="B233" s="16"/>
      <c r="C233" s="34"/>
      <c r="D233" s="16"/>
      <c r="E233" s="16"/>
      <c r="F233" s="16" t="s">
        <v>31</v>
      </c>
      <c r="G233" s="16" t="s">
        <v>75</v>
      </c>
      <c r="H233" s="23" t="n">
        <v>45.57</v>
      </c>
      <c r="I233" s="23" t="s">
        <v>51</v>
      </c>
      <c r="J233" s="16"/>
      <c r="K233" s="8" t="n">
        <v>232</v>
      </c>
      <c r="L233" s="16" t="n">
        <v>99.92</v>
      </c>
      <c r="M233" s="16" t="n">
        <v>99.62</v>
      </c>
      <c r="N233" s="16" t="n">
        <v>0.299999999999997</v>
      </c>
      <c r="O233" s="16" t="s">
        <v>35</v>
      </c>
      <c r="P233" s="16" t="n">
        <v>99.63</v>
      </c>
      <c r="Q233" s="16" t="n">
        <v>0.290000000000006</v>
      </c>
      <c r="R233" s="16" t="s">
        <v>35</v>
      </c>
      <c r="S233" s="16" t="n">
        <v>99.68</v>
      </c>
      <c r="T233" s="16" t="n">
        <v>0.239999999999995</v>
      </c>
      <c r="U233" s="16" t="s">
        <v>35</v>
      </c>
      <c r="V233" s="16" t="n">
        <v>23.03</v>
      </c>
      <c r="W233" s="16" t="n">
        <v>76.89</v>
      </c>
      <c r="X233" s="16" t="s">
        <v>35</v>
      </c>
      <c r="Y233" s="16" t="n">
        <v>99.92</v>
      </c>
      <c r="Z233" s="16" t="n">
        <v>0</v>
      </c>
      <c r="AA233" s="16" t="s">
        <v>35</v>
      </c>
      <c r="AB233" s="16" t="s">
        <v>35</v>
      </c>
      <c r="AC233" s="16" t="s">
        <v>35</v>
      </c>
      <c r="AD233" s="16" t="s">
        <v>35</v>
      </c>
      <c r="AE233" s="16" t="s">
        <v>35</v>
      </c>
      <c r="AF233" s="16" t="s">
        <v>35</v>
      </c>
      <c r="AG233" s="16" t="s">
        <v>35</v>
      </c>
    </row>
    <row r="234" customFormat="false" ht="13.2" hidden="false" customHeight="false" outlineLevel="0" collapsed="false">
      <c r="A234" s="7" t="n">
        <v>93</v>
      </c>
      <c r="B234" s="16" t="s">
        <v>363</v>
      </c>
      <c r="C234" s="34" t="s">
        <v>364</v>
      </c>
      <c r="D234" s="16"/>
      <c r="E234" s="16" t="s">
        <v>50</v>
      </c>
      <c r="F234" s="16" t="s">
        <v>31</v>
      </c>
      <c r="G234" s="16" t="s">
        <v>39</v>
      </c>
      <c r="H234" s="23" t="n">
        <v>41.18</v>
      </c>
      <c r="I234" s="23" t="s">
        <v>51</v>
      </c>
      <c r="J234" s="34" t="s">
        <v>365</v>
      </c>
      <c r="K234" s="8" t="n">
        <v>233</v>
      </c>
      <c r="L234" s="16" t="n">
        <v>97.13</v>
      </c>
      <c r="M234" s="16" t="n">
        <v>93.36</v>
      </c>
      <c r="N234" s="16" t="n">
        <v>3.77</v>
      </c>
      <c r="O234" s="16" t="n">
        <v>2.655</v>
      </c>
      <c r="P234" s="16" t="n">
        <v>94.29</v>
      </c>
      <c r="Q234" s="16" t="n">
        <v>2.83999999999999</v>
      </c>
      <c r="R234" s="10" t="n">
        <v>2.105</v>
      </c>
      <c r="S234" s="16" t="n">
        <v>96.53</v>
      </c>
      <c r="T234" s="16" t="n">
        <v>0.599999999999994</v>
      </c>
      <c r="U234" s="10" t="n">
        <v>0.405000000000001</v>
      </c>
      <c r="V234" s="16" t="n">
        <v>56.84</v>
      </c>
      <c r="W234" s="16" t="n">
        <v>40.29</v>
      </c>
      <c r="X234" s="16" t="n">
        <v>46.48</v>
      </c>
      <c r="Y234" s="16" t="s">
        <v>35</v>
      </c>
      <c r="Z234" s="16" t="s">
        <v>35</v>
      </c>
      <c r="AA234" s="16" t="s">
        <v>35</v>
      </c>
      <c r="AB234" s="16" t="s">
        <v>35</v>
      </c>
      <c r="AC234" s="16" t="s">
        <v>35</v>
      </c>
      <c r="AD234" s="16" t="s">
        <v>35</v>
      </c>
      <c r="AE234" s="16" t="s">
        <v>35</v>
      </c>
      <c r="AF234" s="16" t="s">
        <v>35</v>
      </c>
      <c r="AG234" s="16" t="s">
        <v>35</v>
      </c>
    </row>
    <row r="235" customFormat="false" ht="13.2" hidden="false" customHeight="false" outlineLevel="0" collapsed="false">
      <c r="A235" s="7"/>
      <c r="B235" s="16"/>
      <c r="C235" s="34"/>
      <c r="D235" s="16"/>
      <c r="E235" s="16"/>
      <c r="F235" s="16" t="s">
        <v>31</v>
      </c>
      <c r="G235" s="16" t="s">
        <v>39</v>
      </c>
      <c r="H235" s="23"/>
      <c r="I235" s="23" t="s">
        <v>51</v>
      </c>
      <c r="J235" s="16"/>
      <c r="K235" s="8" t="n">
        <v>234</v>
      </c>
      <c r="L235" s="16" t="n">
        <v>98.15</v>
      </c>
      <c r="M235" s="16" t="n">
        <v>96.61</v>
      </c>
      <c r="N235" s="16" t="n">
        <v>1.54000000000001</v>
      </c>
      <c r="O235" s="16" t="s">
        <v>35</v>
      </c>
      <c r="P235" s="16" t="n">
        <v>96.78</v>
      </c>
      <c r="Q235" s="16" t="n">
        <v>1.37</v>
      </c>
      <c r="R235" s="16" t="s">
        <v>35</v>
      </c>
      <c r="S235" s="16" t="n">
        <v>97.94</v>
      </c>
      <c r="T235" s="16" t="n">
        <v>0.210000000000008</v>
      </c>
      <c r="U235" s="16" t="s">
        <v>35</v>
      </c>
      <c r="V235" s="16" t="n">
        <v>45.48</v>
      </c>
      <c r="W235" s="16" t="n">
        <v>52.67</v>
      </c>
      <c r="X235" s="16" t="s">
        <v>35</v>
      </c>
      <c r="Y235" s="16" t="s">
        <v>35</v>
      </c>
      <c r="Z235" s="16" t="s">
        <v>35</v>
      </c>
      <c r="AA235" s="16" t="s">
        <v>35</v>
      </c>
      <c r="AB235" s="16" t="s">
        <v>35</v>
      </c>
      <c r="AC235" s="16" t="s">
        <v>35</v>
      </c>
      <c r="AD235" s="16" t="s">
        <v>35</v>
      </c>
      <c r="AE235" s="16" t="s">
        <v>35</v>
      </c>
      <c r="AF235" s="16" t="s">
        <v>35</v>
      </c>
      <c r="AG235" s="16" t="s">
        <v>35</v>
      </c>
    </row>
    <row r="236" customFormat="false" ht="13.2" hidden="false" customHeight="false" outlineLevel="0" collapsed="false">
      <c r="A236" s="7" t="n">
        <v>94</v>
      </c>
      <c r="B236" s="16" t="s">
        <v>366</v>
      </c>
      <c r="C236" s="34" t="s">
        <v>216</v>
      </c>
      <c r="D236" s="16" t="s">
        <v>217</v>
      </c>
      <c r="E236" s="16" t="s">
        <v>30</v>
      </c>
      <c r="F236" s="16" t="s">
        <v>31</v>
      </c>
      <c r="G236" s="16" t="s">
        <v>39</v>
      </c>
      <c r="H236" s="23" t="n">
        <v>30.37</v>
      </c>
      <c r="I236" s="23" t="s">
        <v>33</v>
      </c>
      <c r="J236" s="34" t="s">
        <v>367</v>
      </c>
      <c r="K236" s="8" t="n">
        <v>235</v>
      </c>
      <c r="L236" s="16" t="n">
        <v>99.64</v>
      </c>
      <c r="M236" s="16" t="n">
        <v>99.15</v>
      </c>
      <c r="N236" s="16" t="n">
        <v>0.489999999999995</v>
      </c>
      <c r="O236" s="16" t="n">
        <v>0.509999999999998</v>
      </c>
      <c r="P236" s="16" t="n">
        <v>99.43</v>
      </c>
      <c r="Q236" s="16" t="n">
        <v>0.209999999999994</v>
      </c>
      <c r="R236" s="10" t="n">
        <v>0.154999999999994</v>
      </c>
      <c r="S236" s="16" t="n">
        <v>99.43</v>
      </c>
      <c r="T236" s="16" t="n">
        <v>0.209999999999994</v>
      </c>
      <c r="U236" s="10" t="n">
        <v>0.154999999999994</v>
      </c>
      <c r="V236" s="16" t="n">
        <v>57.4</v>
      </c>
      <c r="W236" s="16" t="n">
        <v>42.24</v>
      </c>
      <c r="X236" s="10" t="n">
        <v>51.285</v>
      </c>
      <c r="Y236" s="16" t="s">
        <v>35</v>
      </c>
      <c r="Z236" s="16" t="s">
        <v>35</v>
      </c>
      <c r="AA236" s="16" t="s">
        <v>35</v>
      </c>
      <c r="AB236" s="16" t="n">
        <v>99.47</v>
      </c>
      <c r="AC236" s="16" t="n">
        <v>0.170000000000002</v>
      </c>
      <c r="AD236" s="16" t="n">
        <v>0.350000000000001</v>
      </c>
      <c r="AE236" s="16" t="s">
        <v>35</v>
      </c>
      <c r="AF236" s="16" t="s">
        <v>35</v>
      </c>
      <c r="AG236" s="16" t="s">
        <v>35</v>
      </c>
    </row>
    <row r="237" customFormat="false" ht="13.2" hidden="false" customHeight="false" outlineLevel="0" collapsed="false">
      <c r="A237" s="7"/>
      <c r="B237" s="16"/>
      <c r="C237" s="34"/>
      <c r="D237" s="16"/>
      <c r="E237" s="16"/>
      <c r="F237" s="16" t="s">
        <v>31</v>
      </c>
      <c r="G237" s="16" t="s">
        <v>39</v>
      </c>
      <c r="H237" s="23"/>
      <c r="I237" s="23" t="s">
        <v>33</v>
      </c>
      <c r="J237" s="16"/>
      <c r="K237" s="8" t="n">
        <v>236</v>
      </c>
      <c r="L237" s="16" t="n">
        <v>99.31</v>
      </c>
      <c r="M237" s="16" t="n">
        <v>98.66</v>
      </c>
      <c r="N237" s="16" t="n">
        <v>0.650000000000006</v>
      </c>
      <c r="O237" s="16" t="n">
        <v>0.520000000000003</v>
      </c>
      <c r="P237" s="16" t="n">
        <v>98.67</v>
      </c>
      <c r="Q237" s="16" t="n">
        <v>0.640000000000001</v>
      </c>
      <c r="R237" s="16" t="n">
        <v>0.400000000000006</v>
      </c>
      <c r="S237" s="16" t="n">
        <v>98.67</v>
      </c>
      <c r="T237" s="16" t="n">
        <v>0.640000000000001</v>
      </c>
      <c r="U237" s="16" t="n">
        <v>0.400000000000006</v>
      </c>
      <c r="V237" s="16" t="n">
        <v>48.23</v>
      </c>
      <c r="W237" s="16" t="n">
        <v>51.08</v>
      </c>
      <c r="X237" s="16" t="n">
        <v>62.93</v>
      </c>
      <c r="Y237" s="16" t="s">
        <v>35</v>
      </c>
      <c r="Z237" s="16" t="s">
        <v>35</v>
      </c>
      <c r="AA237" s="16" t="s">
        <v>35</v>
      </c>
      <c r="AB237" s="16" t="n">
        <v>99.31</v>
      </c>
      <c r="AC237" s="16" t="n">
        <v>0</v>
      </c>
      <c r="AD237" s="16" t="n">
        <v>0.100000000000001</v>
      </c>
      <c r="AE237" s="16" t="s">
        <v>35</v>
      </c>
      <c r="AF237" s="16" t="s">
        <v>35</v>
      </c>
      <c r="AG237" s="16" t="s">
        <v>35</v>
      </c>
    </row>
    <row r="238" customFormat="false" ht="13.2" hidden="false" customHeight="false" outlineLevel="0" collapsed="false">
      <c r="A238" s="7"/>
      <c r="B238" s="16"/>
      <c r="C238" s="34"/>
      <c r="D238" s="16"/>
      <c r="E238" s="16"/>
      <c r="F238" s="16" t="s">
        <v>31</v>
      </c>
      <c r="G238" s="16" t="s">
        <v>39</v>
      </c>
      <c r="H238" s="23"/>
      <c r="I238" s="23" t="s">
        <v>33</v>
      </c>
      <c r="J238" s="16"/>
      <c r="K238" s="8" t="n">
        <v>237</v>
      </c>
      <c r="L238" s="16" t="n">
        <v>99.13</v>
      </c>
      <c r="M238" s="16" t="n">
        <v>98.6</v>
      </c>
      <c r="N238" s="16" t="n">
        <v>0.530000000000001</v>
      </c>
      <c r="O238" s="16" t="s">
        <v>35</v>
      </c>
      <c r="P238" s="16" t="n">
        <v>99.03</v>
      </c>
      <c r="Q238" s="16" t="n">
        <v>0.0999999999999943</v>
      </c>
      <c r="R238" s="16" t="s">
        <v>35</v>
      </c>
      <c r="S238" s="16" t="n">
        <v>99.03</v>
      </c>
      <c r="T238" s="16" t="n">
        <v>0.0999999999999943</v>
      </c>
      <c r="U238" s="16" t="s">
        <v>35</v>
      </c>
      <c r="V238" s="16" t="n">
        <v>38.8</v>
      </c>
      <c r="W238" s="16" t="n">
        <v>60.33</v>
      </c>
      <c r="X238" s="16" t="s">
        <v>35</v>
      </c>
      <c r="Y238" s="16" t="s">
        <v>35</v>
      </c>
      <c r="Z238" s="16" t="s">
        <v>35</v>
      </c>
      <c r="AA238" s="16" t="s">
        <v>35</v>
      </c>
      <c r="AB238" s="16" t="n">
        <v>98.6</v>
      </c>
      <c r="AC238" s="16" t="n">
        <v>0.530000000000001</v>
      </c>
      <c r="AD238" s="16" t="s">
        <v>35</v>
      </c>
      <c r="AE238" s="16" t="s">
        <v>35</v>
      </c>
      <c r="AF238" s="16" t="s">
        <v>35</v>
      </c>
      <c r="AG238" s="16" t="s">
        <v>35</v>
      </c>
    </row>
    <row r="239" customFormat="false" ht="13.2" hidden="false" customHeight="false" outlineLevel="0" collapsed="false">
      <c r="A239" s="7"/>
      <c r="B239" s="16"/>
      <c r="C239" s="34"/>
      <c r="D239" s="16"/>
      <c r="E239" s="16"/>
      <c r="F239" s="16" t="s">
        <v>31</v>
      </c>
      <c r="G239" s="16" t="s">
        <v>39</v>
      </c>
      <c r="H239" s="23"/>
      <c r="I239" s="23" t="s">
        <v>33</v>
      </c>
      <c r="J239" s="16"/>
      <c r="K239" s="8" t="n">
        <v>238</v>
      </c>
      <c r="L239" s="16" t="n">
        <v>98.73</v>
      </c>
      <c r="M239" s="16" t="n">
        <v>98.34</v>
      </c>
      <c r="N239" s="16" t="n">
        <v>0.390000000000001</v>
      </c>
      <c r="O239" s="16" t="s">
        <v>35</v>
      </c>
      <c r="P239" s="16" t="n">
        <v>98.57</v>
      </c>
      <c r="Q239" s="16" t="n">
        <v>0.160000000000011</v>
      </c>
      <c r="R239" s="16" t="s">
        <v>35</v>
      </c>
      <c r="S239" s="16" t="n">
        <v>98.57</v>
      </c>
      <c r="T239" s="16" t="n">
        <v>0.160000000000011</v>
      </c>
      <c r="U239" s="16" t="s">
        <v>35</v>
      </c>
      <c r="V239" s="16" t="n">
        <v>23.95</v>
      </c>
      <c r="W239" s="16" t="n">
        <v>74.78</v>
      </c>
      <c r="X239" s="16" t="s">
        <v>35</v>
      </c>
      <c r="Y239" s="16" t="s">
        <v>35</v>
      </c>
      <c r="Z239" s="16" t="s">
        <v>35</v>
      </c>
      <c r="AA239" s="16" t="s">
        <v>35</v>
      </c>
      <c r="AB239" s="16" t="n">
        <v>98.53</v>
      </c>
      <c r="AC239" s="16" t="n">
        <v>0.200000000000003</v>
      </c>
      <c r="AD239" s="16" t="s">
        <v>35</v>
      </c>
      <c r="AE239" s="16" t="s">
        <v>35</v>
      </c>
      <c r="AF239" s="16" t="s">
        <v>35</v>
      </c>
      <c r="AG239" s="16" t="s">
        <v>35</v>
      </c>
    </row>
    <row r="240" customFormat="false" ht="13.2" hidden="false" customHeight="false" outlineLevel="0" collapsed="false">
      <c r="A240" s="7" t="n">
        <v>95</v>
      </c>
      <c r="B240" s="16" t="s">
        <v>368</v>
      </c>
      <c r="C240" s="34" t="s">
        <v>369</v>
      </c>
      <c r="D240" s="16" t="s">
        <v>370</v>
      </c>
      <c r="E240" s="16" t="s">
        <v>61</v>
      </c>
      <c r="F240" s="16" t="s">
        <v>74</v>
      </c>
      <c r="G240" s="16" t="s">
        <v>66</v>
      </c>
      <c r="H240" s="23" t="n">
        <v>35.5</v>
      </c>
      <c r="I240" s="8" t="s">
        <v>51</v>
      </c>
      <c r="J240" s="34" t="s">
        <v>371</v>
      </c>
      <c r="K240" s="8" t="n">
        <v>239</v>
      </c>
      <c r="L240" s="16" t="n">
        <v>98.43</v>
      </c>
      <c r="M240" s="16" t="n">
        <v>89.18</v>
      </c>
      <c r="N240" s="16" t="n">
        <v>9.25</v>
      </c>
      <c r="O240" s="16" t="n">
        <v>2.36</v>
      </c>
      <c r="P240" s="16" t="n">
        <v>94.14</v>
      </c>
      <c r="Q240" s="16" t="n">
        <v>4.29000000000001</v>
      </c>
      <c r="R240" s="16" t="n">
        <v>2.36</v>
      </c>
      <c r="S240" s="16" t="n">
        <v>94.14</v>
      </c>
      <c r="T240" s="16" t="n">
        <v>4.29000000000001</v>
      </c>
      <c r="U240" s="16" t="n">
        <v>2.16</v>
      </c>
      <c r="V240" s="16" t="n">
        <v>89.18</v>
      </c>
      <c r="W240" s="16" t="n">
        <v>9.25</v>
      </c>
      <c r="X240" s="16" t="n">
        <v>9.25</v>
      </c>
      <c r="Y240" s="16" t="n">
        <v>97.1</v>
      </c>
      <c r="Z240" s="16" t="n">
        <v>1.33000000000001</v>
      </c>
      <c r="AA240" s="16" t="n">
        <v>1.33</v>
      </c>
      <c r="AB240" s="16" t="s">
        <v>35</v>
      </c>
      <c r="AC240" s="16" t="s">
        <v>35</v>
      </c>
      <c r="AD240" s="16" t="s">
        <v>35</v>
      </c>
      <c r="AE240" s="16" t="s">
        <v>35</v>
      </c>
      <c r="AF240" s="16" t="s">
        <v>35</v>
      </c>
      <c r="AG240" s="16" t="s">
        <v>35</v>
      </c>
    </row>
    <row r="241" customFormat="false" ht="13.2" hidden="false" customHeight="false" outlineLevel="0" collapsed="false">
      <c r="A241" s="7" t="n">
        <v>96</v>
      </c>
      <c r="B241" s="16" t="s">
        <v>372</v>
      </c>
      <c r="C241" s="34" t="s">
        <v>373</v>
      </c>
      <c r="D241" s="16" t="s">
        <v>374</v>
      </c>
      <c r="E241" s="16" t="s">
        <v>44</v>
      </c>
      <c r="F241" s="16" t="s">
        <v>74</v>
      </c>
      <c r="G241" s="16" t="s">
        <v>75</v>
      </c>
      <c r="H241" s="23" t="n">
        <v>45.1</v>
      </c>
      <c r="I241" s="23" t="s">
        <v>51</v>
      </c>
      <c r="J241" s="34" t="s">
        <v>375</v>
      </c>
      <c r="K241" s="8" t="n">
        <v>240</v>
      </c>
      <c r="L241" s="16" t="n">
        <v>72.67</v>
      </c>
      <c r="M241" s="16" t="n">
        <v>71.6</v>
      </c>
      <c r="N241" s="16" t="n">
        <v>1.07000000000001</v>
      </c>
      <c r="O241" s="10" t="n">
        <v>2.6775</v>
      </c>
      <c r="P241" s="16" t="n">
        <v>71.6</v>
      </c>
      <c r="Q241" s="16" t="n">
        <v>1.07000000000001</v>
      </c>
      <c r="R241" s="10" t="n">
        <v>2.6775</v>
      </c>
      <c r="S241" s="16" t="n">
        <v>72.67</v>
      </c>
      <c r="T241" s="16" t="n">
        <v>0</v>
      </c>
      <c r="U241" s="10" t="n">
        <v>0.830000000000002</v>
      </c>
      <c r="V241" s="16" t="n">
        <v>4.26</v>
      </c>
      <c r="W241" s="16" t="n">
        <v>68.41</v>
      </c>
      <c r="X241" s="10" t="n">
        <v>61.365</v>
      </c>
      <c r="Y241" s="16" t="n">
        <v>71.75</v>
      </c>
      <c r="Z241" s="16" t="n">
        <v>0.920000000000002</v>
      </c>
      <c r="AA241" s="10" t="n">
        <v>1.7675</v>
      </c>
      <c r="AB241" s="16" t="s">
        <v>35</v>
      </c>
      <c r="AC241" s="16" t="s">
        <v>35</v>
      </c>
      <c r="AD241" s="16" t="s">
        <v>35</v>
      </c>
      <c r="AE241" s="16" t="s">
        <v>35</v>
      </c>
      <c r="AF241" s="16" t="s">
        <v>35</v>
      </c>
      <c r="AG241" s="16" t="s">
        <v>35</v>
      </c>
      <c r="AH241" s="16"/>
    </row>
    <row r="242" customFormat="false" ht="13.2" hidden="false" customHeight="false" outlineLevel="0" collapsed="false">
      <c r="A242" s="7"/>
      <c r="B242" s="16"/>
      <c r="C242" s="34"/>
      <c r="D242" s="16"/>
      <c r="E242" s="16"/>
      <c r="F242" s="16" t="s">
        <v>74</v>
      </c>
      <c r="G242" s="16" t="s">
        <v>75</v>
      </c>
      <c r="H242" s="23"/>
      <c r="I242" s="23" t="s">
        <v>51</v>
      </c>
      <c r="J242" s="34"/>
      <c r="K242" s="8" t="n">
        <v>241</v>
      </c>
      <c r="L242" s="16" t="n">
        <v>65.25</v>
      </c>
      <c r="M242" s="16" t="n">
        <v>61.98</v>
      </c>
      <c r="N242" s="16" t="n">
        <v>3.27</v>
      </c>
      <c r="O242" s="16" t="s">
        <v>35</v>
      </c>
      <c r="P242" s="16" t="n">
        <v>61.98</v>
      </c>
      <c r="Q242" s="16" t="n">
        <v>3.27</v>
      </c>
      <c r="R242" s="16" t="s">
        <v>35</v>
      </c>
      <c r="S242" s="16" t="n">
        <v>64.6</v>
      </c>
      <c r="T242" s="16" t="n">
        <v>0.650000000000006</v>
      </c>
      <c r="U242" s="16" t="s">
        <v>35</v>
      </c>
      <c r="V242" s="16" t="n">
        <v>8.6</v>
      </c>
      <c r="W242" s="16" t="n">
        <v>56.65</v>
      </c>
      <c r="X242" s="16" t="s">
        <v>35</v>
      </c>
      <c r="Y242" s="16" t="n">
        <v>62.67</v>
      </c>
      <c r="Z242" s="16" t="n">
        <v>2.58</v>
      </c>
      <c r="AA242" s="16" t="s">
        <v>35</v>
      </c>
      <c r="AB242" s="16" t="s">
        <v>35</v>
      </c>
      <c r="AC242" s="16" t="s">
        <v>35</v>
      </c>
      <c r="AD242" s="16" t="s">
        <v>35</v>
      </c>
      <c r="AE242" s="16" t="s">
        <v>35</v>
      </c>
      <c r="AF242" s="16" t="s">
        <v>35</v>
      </c>
      <c r="AG242" s="16" t="s">
        <v>35</v>
      </c>
      <c r="AH242" s="16"/>
    </row>
    <row r="243" customFormat="false" ht="13.2" hidden="false" customHeight="false" outlineLevel="0" collapsed="false">
      <c r="A243" s="38"/>
      <c r="B243" s="38"/>
      <c r="C243" s="38"/>
      <c r="D243" s="38"/>
      <c r="E243" s="38"/>
      <c r="F243" s="16" t="s">
        <v>74</v>
      </c>
      <c r="G243" s="16" t="s">
        <v>75</v>
      </c>
      <c r="H243" s="38"/>
      <c r="I243" s="23" t="s">
        <v>51</v>
      </c>
      <c r="J243" s="38"/>
      <c r="K243" s="8" t="n">
        <v>242</v>
      </c>
      <c r="L243" s="16" t="n">
        <v>71.91</v>
      </c>
      <c r="M243" s="16" t="n">
        <v>67.88</v>
      </c>
      <c r="N243" s="16" t="n">
        <v>4.03</v>
      </c>
      <c r="O243" s="16" t="s">
        <v>35</v>
      </c>
      <c r="P243" s="16" t="n">
        <v>67.88</v>
      </c>
      <c r="Q243" s="16" t="n">
        <v>4.03</v>
      </c>
      <c r="R243" s="16" t="s">
        <v>35</v>
      </c>
      <c r="S243" s="16" t="n">
        <v>70.84</v>
      </c>
      <c r="T243" s="16" t="n">
        <v>1.06999999999999</v>
      </c>
      <c r="U243" s="16" t="s">
        <v>35</v>
      </c>
      <c r="V243" s="16" t="n">
        <v>12.55</v>
      </c>
      <c r="W243" s="16" t="n">
        <v>59.36</v>
      </c>
      <c r="X243" s="16" t="s">
        <v>35</v>
      </c>
      <c r="Y243" s="16" t="n">
        <v>69.05</v>
      </c>
      <c r="Z243" s="16" t="n">
        <v>2.86</v>
      </c>
      <c r="AA243" s="16" t="s">
        <v>35</v>
      </c>
      <c r="AB243" s="16" t="s">
        <v>35</v>
      </c>
      <c r="AC243" s="16" t="s">
        <v>35</v>
      </c>
      <c r="AD243" s="16" t="s">
        <v>35</v>
      </c>
      <c r="AE243" s="16" t="s">
        <v>35</v>
      </c>
      <c r="AF243" s="16" t="s">
        <v>35</v>
      </c>
      <c r="AG243" s="16" t="s">
        <v>35</v>
      </c>
      <c r="AH243" s="16"/>
    </row>
    <row r="244" customFormat="false" ht="13.2" hidden="false" customHeight="false" outlineLevel="0" collapsed="false">
      <c r="A244" s="38"/>
      <c r="B244" s="38"/>
      <c r="C244" s="38"/>
      <c r="D244" s="38"/>
      <c r="E244" s="38"/>
      <c r="F244" s="16" t="s">
        <v>74</v>
      </c>
      <c r="G244" s="16" t="s">
        <v>75</v>
      </c>
      <c r="H244" s="38"/>
      <c r="I244" s="23" t="s">
        <v>51</v>
      </c>
      <c r="J244" s="38"/>
      <c r="K244" s="8" t="n">
        <v>243</v>
      </c>
      <c r="L244" s="16" t="n">
        <v>67.81</v>
      </c>
      <c r="M244" s="16" t="n">
        <v>65.47</v>
      </c>
      <c r="N244" s="16" t="n">
        <v>2.34</v>
      </c>
      <c r="O244" s="16" t="s">
        <v>35</v>
      </c>
      <c r="P244" s="16" t="n">
        <v>65.47</v>
      </c>
      <c r="Q244" s="16" t="n">
        <v>2.34</v>
      </c>
      <c r="R244" s="16" t="s">
        <v>35</v>
      </c>
      <c r="S244" s="16" t="n">
        <v>66.21</v>
      </c>
      <c r="T244" s="16" t="n">
        <v>1.60000000000001</v>
      </c>
      <c r="U244" s="16" t="s">
        <v>35</v>
      </c>
      <c r="V244" s="16" t="n">
        <v>6.77</v>
      </c>
      <c r="W244" s="16" t="n">
        <v>61.04</v>
      </c>
      <c r="X244" s="16" t="s">
        <v>35</v>
      </c>
      <c r="Y244" s="16" t="n">
        <v>67.1</v>
      </c>
      <c r="Z244" s="16" t="n">
        <v>0.710000000000008</v>
      </c>
      <c r="AA244" s="16" t="s">
        <v>35</v>
      </c>
      <c r="AB244" s="16" t="s">
        <v>35</v>
      </c>
      <c r="AC244" s="16" t="s">
        <v>35</v>
      </c>
      <c r="AD244" s="16" t="s">
        <v>35</v>
      </c>
      <c r="AE244" s="16" t="s">
        <v>35</v>
      </c>
      <c r="AF244" s="16" t="s">
        <v>35</v>
      </c>
      <c r="AG244" s="16" t="s">
        <v>35</v>
      </c>
      <c r="AH244" s="16"/>
    </row>
    <row r="245" customFormat="false" ht="13.2" hidden="false" customHeight="false" outlineLevel="0" collapsed="false">
      <c r="A245" s="7" t="n">
        <v>97</v>
      </c>
      <c r="B245" s="8" t="s">
        <v>376</v>
      </c>
      <c r="C245" s="9" t="s">
        <v>132</v>
      </c>
      <c r="D245" s="8" t="s">
        <v>377</v>
      </c>
      <c r="E245" s="16" t="s">
        <v>30</v>
      </c>
      <c r="F245" s="8" t="s">
        <v>31</v>
      </c>
      <c r="G245" s="8" t="s">
        <v>45</v>
      </c>
      <c r="H245" s="8" t="n">
        <v>9</v>
      </c>
      <c r="I245" s="8" t="s">
        <v>33</v>
      </c>
      <c r="J245" s="34" t="s">
        <v>244</v>
      </c>
      <c r="K245" s="8" t="n">
        <v>244</v>
      </c>
      <c r="L245" s="10" t="n">
        <v>77.4647887323944</v>
      </c>
      <c r="M245" s="10" t="n">
        <v>67.8425857308818</v>
      </c>
      <c r="N245" s="10" t="n">
        <f aca="false">L245-M245</f>
        <v>9.62220300151256</v>
      </c>
      <c r="O245" s="10" t="n">
        <f aca="false">AVERAGE(N245:N252)</f>
        <v>4.48500984172851</v>
      </c>
      <c r="P245" s="10" t="n">
        <v>67.8425857308818</v>
      </c>
      <c r="Q245" s="10" t="n">
        <f aca="false">L245-P245</f>
        <v>9.62220300151256</v>
      </c>
      <c r="R245" s="10" t="n">
        <f aca="false">AVERAGE(Q245:Q252)</f>
        <v>4.48500984172851</v>
      </c>
      <c r="S245" s="10" t="n">
        <v>67.8425857308818</v>
      </c>
      <c r="T245" s="10" t="n">
        <f aca="false">L245-S245</f>
        <v>9.62220300151256</v>
      </c>
      <c r="U245" s="10" t="n">
        <f aca="false">AVERAGE(T245:T252)</f>
        <v>4.48500984172851</v>
      </c>
      <c r="V245" s="10" t="n">
        <v>29.9221912588695</v>
      </c>
      <c r="W245" s="10" t="n">
        <f aca="false">L245-V245</f>
        <v>47.5425974735248</v>
      </c>
      <c r="X245" s="10" t="n">
        <f aca="false">AVERAGE(W245:W252)</f>
        <v>58.6165111798378</v>
      </c>
      <c r="Y245" s="10" t="s">
        <v>35</v>
      </c>
      <c r="Z245" s="10" t="s">
        <v>35</v>
      </c>
      <c r="AA245" s="10" t="s">
        <v>35</v>
      </c>
      <c r="AB245" s="10" t="s">
        <v>35</v>
      </c>
      <c r="AC245" s="10" t="s">
        <v>35</v>
      </c>
      <c r="AD245" s="10" t="s">
        <v>35</v>
      </c>
      <c r="AE245" s="16" t="s">
        <v>35</v>
      </c>
      <c r="AF245" s="16" t="s">
        <v>35</v>
      </c>
      <c r="AG245" s="16" t="s">
        <v>35</v>
      </c>
      <c r="AH245" s="16"/>
    </row>
    <row r="246" customFormat="false" ht="13.2" hidden="false" customHeight="false" outlineLevel="0" collapsed="false">
      <c r="A246" s="38"/>
      <c r="B246" s="38"/>
      <c r="C246" s="38"/>
      <c r="D246" s="38"/>
      <c r="E246" s="38"/>
      <c r="F246" s="8" t="s">
        <v>31</v>
      </c>
      <c r="G246" s="8" t="s">
        <v>45</v>
      </c>
      <c r="H246" s="38"/>
      <c r="I246" s="8" t="s">
        <v>33</v>
      </c>
      <c r="J246" s="38"/>
      <c r="K246" s="8" t="n">
        <v>245</v>
      </c>
      <c r="L246" s="10" t="n">
        <v>78.5714285714286</v>
      </c>
      <c r="M246" s="10" t="n">
        <v>73.5368813894959</v>
      </c>
      <c r="N246" s="10" t="n">
        <f aca="false">L246-M246</f>
        <v>5.03454718193271</v>
      </c>
      <c r="O246" s="10" t="s">
        <v>35</v>
      </c>
      <c r="P246" s="10" t="n">
        <v>73.5368813894959</v>
      </c>
      <c r="Q246" s="10" t="n">
        <f aca="false">L246-P246</f>
        <v>5.03454718193271</v>
      </c>
      <c r="R246" s="10" t="s">
        <v>35</v>
      </c>
      <c r="S246" s="10" t="n">
        <v>73.5368813894959</v>
      </c>
      <c r="T246" s="10" t="n">
        <f aca="false">L246-S246</f>
        <v>5.03454718193271</v>
      </c>
      <c r="U246" s="10" t="s">
        <v>35</v>
      </c>
      <c r="V246" s="10" t="n">
        <v>19.0247689852182</v>
      </c>
      <c r="W246" s="10" t="n">
        <f aca="false">L246-V246</f>
        <v>59.5466595862103</v>
      </c>
      <c r="X246" s="10" t="s">
        <v>35</v>
      </c>
      <c r="Y246" s="10" t="s">
        <v>35</v>
      </c>
      <c r="Z246" s="10" t="s">
        <v>35</v>
      </c>
      <c r="AA246" s="10" t="s">
        <v>35</v>
      </c>
      <c r="AB246" s="10" t="s">
        <v>35</v>
      </c>
      <c r="AC246" s="10" t="s">
        <v>35</v>
      </c>
      <c r="AD246" s="10" t="s">
        <v>35</v>
      </c>
      <c r="AE246" s="16" t="s">
        <v>35</v>
      </c>
      <c r="AF246" s="16" t="s">
        <v>35</v>
      </c>
      <c r="AG246" s="16" t="s">
        <v>35</v>
      </c>
      <c r="AH246" s="16"/>
    </row>
    <row r="247" customFormat="false" ht="13.2" hidden="false" customHeight="false" outlineLevel="0" collapsed="false">
      <c r="A247" s="38"/>
      <c r="B247" s="38"/>
      <c r="C247" s="38"/>
      <c r="D247" s="38"/>
      <c r="E247" s="38"/>
      <c r="F247" s="8" t="s">
        <v>31</v>
      </c>
      <c r="G247" s="8" t="s">
        <v>45</v>
      </c>
      <c r="H247" s="38"/>
      <c r="I247" s="8" t="s">
        <v>33</v>
      </c>
      <c r="J247" s="38"/>
      <c r="K247" s="8" t="n">
        <v>246</v>
      </c>
      <c r="L247" s="10" t="n">
        <v>61.0914356279385</v>
      </c>
      <c r="M247" s="10" t="n">
        <v>59.2173603267311</v>
      </c>
      <c r="N247" s="10" t="n">
        <f aca="false">L247-M247</f>
        <v>1.87407530120737</v>
      </c>
      <c r="O247" s="10" t="s">
        <v>35</v>
      </c>
      <c r="P247" s="10" t="n">
        <v>59.2173603267311</v>
      </c>
      <c r="Q247" s="10" t="n">
        <f aca="false">L247-P247</f>
        <v>1.87407530120737</v>
      </c>
      <c r="R247" s="10" t="s">
        <v>35</v>
      </c>
      <c r="S247" s="10" t="n">
        <v>59.2173603267311</v>
      </c>
      <c r="T247" s="10" t="n">
        <f aca="false">L247-S247</f>
        <v>1.87407530120737</v>
      </c>
      <c r="U247" s="10" t="s">
        <v>35</v>
      </c>
      <c r="V247" s="10" t="n">
        <v>4.59527709883805</v>
      </c>
      <c r="W247" s="10" t="n">
        <f aca="false">L247-V247</f>
        <v>56.4961585291005</v>
      </c>
      <c r="X247" s="10" t="s">
        <v>35</v>
      </c>
      <c r="Y247" s="10" t="s">
        <v>35</v>
      </c>
      <c r="Z247" s="10" t="s">
        <v>35</v>
      </c>
      <c r="AA247" s="10" t="s">
        <v>35</v>
      </c>
      <c r="AB247" s="10" t="s">
        <v>35</v>
      </c>
      <c r="AC247" s="10" t="s">
        <v>35</v>
      </c>
      <c r="AD247" s="10" t="s">
        <v>35</v>
      </c>
      <c r="AE247" s="16" t="s">
        <v>35</v>
      </c>
      <c r="AF247" s="16" t="s">
        <v>35</v>
      </c>
      <c r="AG247" s="16" t="s">
        <v>35</v>
      </c>
      <c r="AH247" s="16"/>
    </row>
    <row r="248" customFormat="false" ht="13.2" hidden="false" customHeight="false" outlineLevel="0" collapsed="false">
      <c r="A248" s="38"/>
      <c r="B248" s="38"/>
      <c r="C248" s="38"/>
      <c r="D248" s="38"/>
      <c r="E248" s="38"/>
      <c r="F248" s="8" t="s">
        <v>31</v>
      </c>
      <c r="G248" s="8" t="s">
        <v>45</v>
      </c>
      <c r="H248" s="38"/>
      <c r="I248" s="8" t="s">
        <v>33</v>
      </c>
      <c r="J248" s="38"/>
      <c r="K248" s="8" t="n">
        <v>247</v>
      </c>
      <c r="L248" s="10" t="n">
        <v>72.8126906193145</v>
      </c>
      <c r="M248" s="10" t="n">
        <v>67.5847883397163</v>
      </c>
      <c r="N248" s="10" t="n">
        <f aca="false">L248-M248</f>
        <v>5.22790227959824</v>
      </c>
      <c r="O248" s="10" t="s">
        <v>35</v>
      </c>
      <c r="P248" s="10" t="n">
        <v>67.5847883397163</v>
      </c>
      <c r="Q248" s="10" t="n">
        <f aca="false">L248-P248</f>
        <v>5.22790227959824</v>
      </c>
      <c r="R248" s="10" t="s">
        <v>35</v>
      </c>
      <c r="S248" s="10" t="n">
        <v>67.5847883397163</v>
      </c>
      <c r="T248" s="10" t="n">
        <f aca="false">L248-S248</f>
        <v>5.22790227959824</v>
      </c>
      <c r="U248" s="10" t="s">
        <v>35</v>
      </c>
      <c r="V248" s="10" t="n">
        <v>16.1279288699005</v>
      </c>
      <c r="W248" s="10" t="n">
        <f aca="false">L248-V248</f>
        <v>56.684761749414</v>
      </c>
      <c r="X248" s="10" t="s">
        <v>35</v>
      </c>
      <c r="Y248" s="10" t="s">
        <v>35</v>
      </c>
      <c r="Z248" s="10" t="s">
        <v>35</v>
      </c>
      <c r="AA248" s="10" t="s">
        <v>35</v>
      </c>
      <c r="AB248" s="10" t="s">
        <v>35</v>
      </c>
      <c r="AC248" s="10" t="s">
        <v>35</v>
      </c>
      <c r="AD248" s="10" t="s">
        <v>35</v>
      </c>
      <c r="AE248" s="16" t="s">
        <v>35</v>
      </c>
      <c r="AF248" s="16" t="s">
        <v>35</v>
      </c>
      <c r="AG248" s="16" t="s">
        <v>35</v>
      </c>
      <c r="AH248" s="16"/>
    </row>
    <row r="249" customFormat="false" ht="13.2" hidden="false" customHeight="false" outlineLevel="0" collapsed="false">
      <c r="A249" s="38"/>
      <c r="B249" s="38"/>
      <c r="C249" s="38"/>
      <c r="D249" s="38"/>
      <c r="E249" s="38"/>
      <c r="F249" s="8" t="s">
        <v>31</v>
      </c>
      <c r="G249" s="8" t="s">
        <v>45</v>
      </c>
      <c r="H249" s="38"/>
      <c r="I249" s="8" t="s">
        <v>33</v>
      </c>
      <c r="J249" s="38"/>
      <c r="K249" s="8" t="n">
        <v>248</v>
      </c>
      <c r="L249" s="10" t="n">
        <v>77.6968878871682</v>
      </c>
      <c r="M249" s="10" t="n">
        <v>73.287996453246</v>
      </c>
      <c r="N249" s="10" t="n">
        <f aca="false">L249-M249</f>
        <v>4.40889143392222</v>
      </c>
      <c r="O249" s="10" t="s">
        <v>35</v>
      </c>
      <c r="P249" s="10" t="n">
        <v>73.287996453246</v>
      </c>
      <c r="Q249" s="10" t="n">
        <f aca="false">L249-P249</f>
        <v>4.40889143392222</v>
      </c>
      <c r="R249" s="10" t="s">
        <v>35</v>
      </c>
      <c r="S249" s="10" t="n">
        <v>73.287996453246</v>
      </c>
      <c r="T249" s="10" t="n">
        <f aca="false">L249-S249</f>
        <v>4.40889143392222</v>
      </c>
      <c r="U249" s="10" t="s">
        <v>35</v>
      </c>
      <c r="V249" s="10" t="n">
        <v>16.5052817030566</v>
      </c>
      <c r="W249" s="10" t="n">
        <f aca="false">L249-V249</f>
        <v>61.1916061841116</v>
      </c>
      <c r="X249" s="10" t="s">
        <v>35</v>
      </c>
      <c r="Y249" s="10" t="s">
        <v>35</v>
      </c>
      <c r="Z249" s="10" t="s">
        <v>35</v>
      </c>
      <c r="AA249" s="10" t="s">
        <v>35</v>
      </c>
      <c r="AB249" s="10" t="s">
        <v>35</v>
      </c>
      <c r="AC249" s="10" t="s">
        <v>35</v>
      </c>
      <c r="AD249" s="10" t="s">
        <v>35</v>
      </c>
      <c r="AE249" s="16" t="s">
        <v>35</v>
      </c>
      <c r="AF249" s="16" t="s">
        <v>35</v>
      </c>
      <c r="AG249" s="16" t="s">
        <v>35</v>
      </c>
      <c r="AH249" s="16"/>
    </row>
    <row r="250" customFormat="false" ht="13.2" hidden="false" customHeight="false" outlineLevel="0" collapsed="false">
      <c r="A250" s="38"/>
      <c r="B250" s="38"/>
      <c r="C250" s="38"/>
      <c r="D250" s="38"/>
      <c r="E250" s="38"/>
      <c r="F250" s="8" t="s">
        <v>31</v>
      </c>
      <c r="G250" s="8" t="s">
        <v>45</v>
      </c>
      <c r="H250" s="38"/>
      <c r="I250" s="8" t="s">
        <v>33</v>
      </c>
      <c r="J250" s="38"/>
      <c r="K250" s="8" t="n">
        <v>249</v>
      </c>
      <c r="L250" s="10" t="n">
        <v>72.1789683250869</v>
      </c>
      <c r="M250" s="10" t="n">
        <v>71.1872538474574</v>
      </c>
      <c r="N250" s="10" t="n">
        <f aca="false">L250-M250</f>
        <v>0.9917144776295</v>
      </c>
      <c r="O250" s="10" t="s">
        <v>35</v>
      </c>
      <c r="P250" s="10" t="n">
        <v>71.1872538474574</v>
      </c>
      <c r="Q250" s="10" t="n">
        <f aca="false">L250-P250</f>
        <v>0.9917144776295</v>
      </c>
      <c r="R250" s="10" t="s">
        <v>35</v>
      </c>
      <c r="S250" s="10" t="n">
        <v>71.1872538474574</v>
      </c>
      <c r="T250" s="10" t="n">
        <f aca="false">L250-S250</f>
        <v>0.9917144776295</v>
      </c>
      <c r="U250" s="10" t="s">
        <v>35</v>
      </c>
      <c r="V250" s="10" t="n">
        <v>3.44192973616292</v>
      </c>
      <c r="W250" s="10" t="n">
        <f aca="false">L250-V250</f>
        <v>68.737038588924</v>
      </c>
      <c r="X250" s="10" t="s">
        <v>35</v>
      </c>
      <c r="Y250" s="10" t="s">
        <v>35</v>
      </c>
      <c r="Z250" s="10" t="s">
        <v>35</v>
      </c>
      <c r="AA250" s="10" t="s">
        <v>35</v>
      </c>
      <c r="AB250" s="10" t="s">
        <v>35</v>
      </c>
      <c r="AC250" s="10" t="s">
        <v>35</v>
      </c>
      <c r="AD250" s="10" t="s">
        <v>35</v>
      </c>
      <c r="AE250" s="16" t="s">
        <v>35</v>
      </c>
      <c r="AF250" s="16" t="s">
        <v>35</v>
      </c>
      <c r="AG250" s="16" t="s">
        <v>35</v>
      </c>
      <c r="AH250" s="16"/>
    </row>
    <row r="251" customFormat="false" ht="13.2" hidden="false" customHeight="false" outlineLevel="0" collapsed="false">
      <c r="A251" s="38"/>
      <c r="B251" s="38"/>
      <c r="C251" s="38"/>
      <c r="D251" s="38"/>
      <c r="E251" s="38"/>
      <c r="F251" s="8" t="s">
        <v>31</v>
      </c>
      <c r="G251" s="8" t="s">
        <v>45</v>
      </c>
      <c r="H251" s="38"/>
      <c r="I251" s="8" t="s">
        <v>33</v>
      </c>
      <c r="J251" s="38"/>
      <c r="K251" s="8" t="n">
        <v>250</v>
      </c>
      <c r="L251" s="10" t="n">
        <v>73.4693877551021</v>
      </c>
      <c r="M251" s="10" t="n">
        <v>71.1971372610273</v>
      </c>
      <c r="N251" s="10" t="n">
        <f aca="false">L251-M251</f>
        <v>2.27225049407471</v>
      </c>
      <c r="O251" s="10" t="s">
        <v>35</v>
      </c>
      <c r="P251" s="10" t="n">
        <v>71.1971372610273</v>
      </c>
      <c r="Q251" s="10" t="n">
        <f aca="false">L251-P251</f>
        <v>2.27225049407471</v>
      </c>
      <c r="R251" s="10" t="s">
        <v>35</v>
      </c>
      <c r="S251" s="10" t="n">
        <v>71.1971372610273</v>
      </c>
      <c r="T251" s="10" t="n">
        <f aca="false">L251-S251</f>
        <v>2.27225049407471</v>
      </c>
      <c r="U251" s="10" t="s">
        <v>35</v>
      </c>
      <c r="V251" s="10" t="n">
        <v>7.88897449072021</v>
      </c>
      <c r="W251" s="10" t="n">
        <f aca="false">L251-V251</f>
        <v>65.5804132643818</v>
      </c>
      <c r="X251" s="10" t="s">
        <v>35</v>
      </c>
      <c r="Y251" s="10" t="s">
        <v>35</v>
      </c>
      <c r="Z251" s="10" t="s">
        <v>35</v>
      </c>
      <c r="AA251" s="10" t="s">
        <v>35</v>
      </c>
      <c r="AB251" s="10" t="s">
        <v>35</v>
      </c>
      <c r="AC251" s="10" t="s">
        <v>35</v>
      </c>
      <c r="AD251" s="10" t="s">
        <v>35</v>
      </c>
      <c r="AE251" s="16" t="s">
        <v>35</v>
      </c>
      <c r="AF251" s="16" t="s">
        <v>35</v>
      </c>
      <c r="AG251" s="16" t="s">
        <v>35</v>
      </c>
      <c r="AH251" s="16"/>
    </row>
    <row r="252" customFormat="false" ht="13.2" hidden="false" customHeight="false" outlineLevel="0" collapsed="false">
      <c r="A252" s="38"/>
      <c r="B252" s="38"/>
      <c r="C252" s="38"/>
      <c r="D252" s="38"/>
      <c r="E252" s="38"/>
      <c r="F252" s="8" t="s">
        <v>31</v>
      </c>
      <c r="G252" s="8" t="s">
        <v>45</v>
      </c>
      <c r="H252" s="38"/>
      <c r="I252" s="8" t="s">
        <v>33</v>
      </c>
      <c r="J252" s="38"/>
      <c r="K252" s="8" t="n">
        <v>251</v>
      </c>
      <c r="L252" s="10" t="n">
        <v>71.7225020136699</v>
      </c>
      <c r="M252" s="10" t="n">
        <v>65.2740074497191</v>
      </c>
      <c r="N252" s="10" t="n">
        <f aca="false">L252-M252</f>
        <v>6.44849456395075</v>
      </c>
      <c r="O252" s="10" t="s">
        <v>35</v>
      </c>
      <c r="P252" s="10" t="n">
        <v>65.2740074497191</v>
      </c>
      <c r="Q252" s="10" t="n">
        <f aca="false">L252-P252</f>
        <v>6.44849456395075</v>
      </c>
      <c r="R252" s="10" t="s">
        <v>35</v>
      </c>
      <c r="S252" s="10" t="n">
        <v>65.2740074497191</v>
      </c>
      <c r="T252" s="10" t="n">
        <f aca="false">L252-S252</f>
        <v>6.44849456395075</v>
      </c>
      <c r="U252" s="10" t="s">
        <v>35</v>
      </c>
      <c r="V252" s="10" t="n">
        <v>18.5696479506346</v>
      </c>
      <c r="W252" s="10" t="n">
        <f aca="false">L252-V252</f>
        <v>53.1528540630353</v>
      </c>
      <c r="X252" s="10" t="s">
        <v>35</v>
      </c>
      <c r="Y252" s="10" t="s">
        <v>35</v>
      </c>
      <c r="Z252" s="10" t="s">
        <v>35</v>
      </c>
      <c r="AA252" s="10" t="s">
        <v>35</v>
      </c>
      <c r="AB252" s="10" t="s">
        <v>35</v>
      </c>
      <c r="AC252" s="10" t="s">
        <v>35</v>
      </c>
      <c r="AD252" s="10" t="s">
        <v>35</v>
      </c>
      <c r="AE252" s="16" t="s">
        <v>35</v>
      </c>
      <c r="AF252" s="16" t="s">
        <v>35</v>
      </c>
      <c r="AG252" s="16" t="s">
        <v>35</v>
      </c>
      <c r="AH252" s="16"/>
    </row>
    <row r="253" customFormat="false" ht="13.2" hidden="false" customHeight="false" outlineLevel="0" collapsed="false">
      <c r="A253" s="7" t="n">
        <v>98</v>
      </c>
      <c r="B253" s="26" t="s">
        <v>378</v>
      </c>
      <c r="C253" s="27" t="s">
        <v>379</v>
      </c>
      <c r="D253" s="26" t="s">
        <v>380</v>
      </c>
      <c r="E253" s="26" t="s">
        <v>252</v>
      </c>
      <c r="F253" s="26" t="s">
        <v>74</v>
      </c>
      <c r="G253" s="26" t="s">
        <v>39</v>
      </c>
      <c r="H253" s="26" t="n">
        <v>38.57</v>
      </c>
      <c r="I253" s="26" t="s">
        <v>51</v>
      </c>
      <c r="J253" s="26"/>
      <c r="K253" s="8" t="n">
        <v>252</v>
      </c>
      <c r="L253" s="21" t="n">
        <v>89</v>
      </c>
      <c r="M253" s="21" t="n">
        <v>80.3014027229254</v>
      </c>
      <c r="N253" s="22" t="n">
        <v>8.69859727707458</v>
      </c>
      <c r="O253" s="22" t="n">
        <v>8.69859727707458</v>
      </c>
      <c r="P253" s="21" t="n">
        <v>80.3014027229254</v>
      </c>
      <c r="Q253" s="22" t="n">
        <v>8.69859727707458</v>
      </c>
      <c r="R253" s="22" t="n">
        <v>8.69859727707458</v>
      </c>
      <c r="S253" s="21" t="n">
        <v>88.5166666666667</v>
      </c>
      <c r="T253" s="22" t="n">
        <v>0.483333333333334</v>
      </c>
      <c r="U253" s="22" t="n">
        <v>0.483333333333334</v>
      </c>
      <c r="V253" s="21" t="n">
        <v>44.1584603955435</v>
      </c>
      <c r="W253" s="22" t="n">
        <v>44.8415396044565</v>
      </c>
      <c r="X253" s="22" t="n">
        <v>44.8415396044565</v>
      </c>
      <c r="Y253" s="21" t="n">
        <v>81.1305163964162</v>
      </c>
      <c r="Z253" s="22" t="n">
        <v>7.86948360358379</v>
      </c>
      <c r="AA253" s="22" t="n">
        <v>7.86948360358379</v>
      </c>
      <c r="AB253" s="21" t="s">
        <v>35</v>
      </c>
      <c r="AC253" s="21" t="s">
        <v>35</v>
      </c>
      <c r="AD253" s="21" t="s">
        <v>35</v>
      </c>
      <c r="AE253" s="21" t="s">
        <v>35</v>
      </c>
      <c r="AF253" s="21" t="s">
        <v>35</v>
      </c>
      <c r="AG253" s="21" t="s">
        <v>35</v>
      </c>
      <c r="AH253" s="16"/>
    </row>
    <row r="254" customFormat="false" ht="13.2" hidden="false" customHeight="false" outlineLevel="0" collapsed="false">
      <c r="A254" s="7" t="n">
        <v>99</v>
      </c>
      <c r="B254" s="26" t="s">
        <v>381</v>
      </c>
      <c r="C254" s="27" t="s">
        <v>216</v>
      </c>
      <c r="D254" s="39" t="s">
        <v>217</v>
      </c>
      <c r="E254" s="26" t="s">
        <v>30</v>
      </c>
      <c r="F254" s="26" t="s">
        <v>31</v>
      </c>
      <c r="G254" s="26" t="s">
        <v>39</v>
      </c>
      <c r="H254" s="26" t="n">
        <v>31</v>
      </c>
      <c r="I254" s="26" t="s">
        <v>33</v>
      </c>
      <c r="J254" s="27" t="s">
        <v>62</v>
      </c>
      <c r="K254" s="8" t="n">
        <v>253</v>
      </c>
      <c r="L254" s="21" t="n">
        <v>100</v>
      </c>
      <c r="M254" s="21" t="n">
        <v>89.9248793213432</v>
      </c>
      <c r="N254" s="22" t="n">
        <v>10.0751206786568</v>
      </c>
      <c r="O254" s="22" t="n">
        <v>13.7181144369043</v>
      </c>
      <c r="P254" s="21" t="n">
        <v>89.9248793213432</v>
      </c>
      <c r="Q254" s="22" t="n">
        <v>10.0751206786568</v>
      </c>
      <c r="R254" s="22" t="n">
        <v>13.7181144369043</v>
      </c>
      <c r="S254" s="21" t="n">
        <v>93.9808247088955</v>
      </c>
      <c r="T254" s="22" t="n">
        <v>6.01917529110453</v>
      </c>
      <c r="U254" s="22" t="n">
        <v>5.08031528702644</v>
      </c>
      <c r="V254" s="21" t="n">
        <v>10.0751206786568</v>
      </c>
      <c r="W254" s="22" t="n">
        <v>89.9248793213432</v>
      </c>
      <c r="X254" s="22" t="n">
        <v>86.2818855630957</v>
      </c>
      <c r="Y254" s="21" t="n">
        <v>95.9440546124478</v>
      </c>
      <c r="Z254" s="22" t="n">
        <v>4.05594538755224</v>
      </c>
      <c r="AA254" s="22" t="n">
        <v>8.63779914987787</v>
      </c>
      <c r="AB254" s="21" t="s">
        <v>35</v>
      </c>
      <c r="AC254" s="21" t="s">
        <v>35</v>
      </c>
      <c r="AD254" s="21" t="s">
        <v>35</v>
      </c>
      <c r="AE254" s="21" t="s">
        <v>35</v>
      </c>
      <c r="AF254" s="21" t="s">
        <v>35</v>
      </c>
      <c r="AG254" s="21" t="s">
        <v>35</v>
      </c>
      <c r="AH254" s="16"/>
    </row>
    <row r="255" customFormat="false" ht="13.2" hidden="false" customHeight="false" outlineLevel="0" collapsed="false">
      <c r="A255" s="8"/>
      <c r="B255" s="26"/>
      <c r="C255" s="27"/>
      <c r="D255" s="26"/>
      <c r="E255" s="26"/>
      <c r="F255" s="26" t="s">
        <v>31</v>
      </c>
      <c r="G255" s="26" t="s">
        <v>39</v>
      </c>
      <c r="H255" s="26"/>
      <c r="I255" s="26" t="s">
        <v>33</v>
      </c>
      <c r="J255" s="26"/>
      <c r="K255" s="8" t="n">
        <v>254</v>
      </c>
      <c r="L255" s="22" t="n">
        <v>100</v>
      </c>
      <c r="M255" s="21" t="n">
        <v>82.6388918048481</v>
      </c>
      <c r="N255" s="22" t="n">
        <v>17.3611081951519</v>
      </c>
      <c r="O255" s="21" t="s">
        <v>35</v>
      </c>
      <c r="P255" s="21" t="n">
        <v>82.6388918048481</v>
      </c>
      <c r="Q255" s="22" t="n">
        <v>17.3611081951519</v>
      </c>
      <c r="R255" s="21" t="s">
        <v>35</v>
      </c>
      <c r="S255" s="21" t="n">
        <v>95.8585447170516</v>
      </c>
      <c r="T255" s="22" t="n">
        <v>4.14145528294836</v>
      </c>
      <c r="U255" s="21" t="s">
        <v>35</v>
      </c>
      <c r="V255" s="21" t="n">
        <v>17.3611081951519</v>
      </c>
      <c r="W255" s="22" t="n">
        <v>82.6388918048481</v>
      </c>
      <c r="X255" s="21" t="s">
        <v>35</v>
      </c>
      <c r="Y255" s="21" t="n">
        <v>86.7803470877965</v>
      </c>
      <c r="Z255" s="22" t="n">
        <v>13.2196529122035</v>
      </c>
      <c r="AA255" s="21" t="s">
        <v>35</v>
      </c>
      <c r="AB255" s="21" t="s">
        <v>35</v>
      </c>
      <c r="AC255" s="21" t="s">
        <v>35</v>
      </c>
      <c r="AD255" s="21" t="s">
        <v>35</v>
      </c>
      <c r="AE255" s="21" t="s">
        <v>35</v>
      </c>
      <c r="AF255" s="21" t="s">
        <v>35</v>
      </c>
      <c r="AG255" s="21" t="s">
        <v>35</v>
      </c>
      <c r="AH255" s="16"/>
    </row>
    <row r="256" customFormat="false" ht="13.2" hidden="false" customHeight="false" outlineLevel="0" collapsed="false">
      <c r="A256" s="7" t="n">
        <v>100</v>
      </c>
      <c r="B256" s="8" t="s">
        <v>382</v>
      </c>
      <c r="C256" s="40" t="s">
        <v>160</v>
      </c>
      <c r="D256" s="8" t="s">
        <v>161</v>
      </c>
      <c r="E256" s="16" t="s">
        <v>30</v>
      </c>
      <c r="F256" s="8" t="s">
        <v>74</v>
      </c>
      <c r="G256" s="8" t="s">
        <v>92</v>
      </c>
      <c r="H256" s="8" t="n">
        <v>20.59</v>
      </c>
      <c r="I256" s="8" t="s">
        <v>33</v>
      </c>
      <c r="J256" s="8" t="s">
        <v>383</v>
      </c>
      <c r="K256" s="8" t="n">
        <v>255</v>
      </c>
      <c r="L256" s="10" t="n">
        <v>74.7066670071724</v>
      </c>
      <c r="M256" s="10" t="n">
        <v>52.7073728452909</v>
      </c>
      <c r="N256" s="10" t="n">
        <f aca="false">L256-M256</f>
        <v>21.9992941618815</v>
      </c>
      <c r="O256" s="10" t="n">
        <f aca="false">N256</f>
        <v>21.9992941618815</v>
      </c>
      <c r="P256" s="10" t="n">
        <v>54.3693563517321</v>
      </c>
      <c r="Q256" s="10" t="n">
        <f aca="false">L256-P256</f>
        <v>20.3373106554403</v>
      </c>
      <c r="R256" s="10" t="n">
        <f aca="false">Q256</f>
        <v>20.3373106554403</v>
      </c>
      <c r="S256" s="10" t="n">
        <v>67.5232097710698</v>
      </c>
      <c r="T256" s="10" t="n">
        <f aca="false">L256-S256</f>
        <v>7.18345723610265</v>
      </c>
      <c r="U256" s="10" t="n">
        <f aca="false">T256</f>
        <v>7.18345723610265</v>
      </c>
      <c r="V256" s="10" t="n">
        <v>46.5173865049089</v>
      </c>
      <c r="W256" s="10" t="n">
        <f aca="false">L256-V256</f>
        <v>28.1892805022636</v>
      </c>
      <c r="X256" s="10" t="n">
        <f aca="false">W256</f>
        <v>28.1892805022636</v>
      </c>
      <c r="Y256" s="10" t="n">
        <v>64.4622804058827</v>
      </c>
      <c r="Z256" s="10" t="n">
        <f aca="false">L256-Y256</f>
        <v>10.2443866012898</v>
      </c>
      <c r="AA256" s="10" t="n">
        <f aca="false">Z256</f>
        <v>10.2443866012898</v>
      </c>
      <c r="AB256" s="10" t="n">
        <v>73.7854198167748</v>
      </c>
      <c r="AC256" s="10" t="n">
        <f aca="false">L256-AB256</f>
        <v>0.921247190397651</v>
      </c>
      <c r="AD256" s="10" t="n">
        <f aca="false">AC256</f>
        <v>0.921247190397651</v>
      </c>
      <c r="AE256" s="16" t="s">
        <v>35</v>
      </c>
      <c r="AF256" s="16" t="s">
        <v>35</v>
      </c>
      <c r="AG256" s="16" t="s">
        <v>35</v>
      </c>
      <c r="AH256" s="16"/>
    </row>
    <row r="257" customFormat="false" ht="13.2" hidden="false" customHeight="false" outlineLevel="0" collapsed="false">
      <c r="A257" s="7" t="n">
        <v>101</v>
      </c>
      <c r="B257" s="8" t="s">
        <v>384</v>
      </c>
      <c r="C257" s="9" t="s">
        <v>385</v>
      </c>
      <c r="D257" s="8"/>
      <c r="E257" s="8" t="s">
        <v>44</v>
      </c>
      <c r="F257" s="8" t="s">
        <v>31</v>
      </c>
      <c r="G257" s="8" t="s">
        <v>66</v>
      </c>
      <c r="H257" s="8" t="n">
        <v>36.48</v>
      </c>
      <c r="I257" s="8" t="s">
        <v>51</v>
      </c>
      <c r="J257" s="9" t="s">
        <v>386</v>
      </c>
      <c r="K257" s="8" t="n">
        <v>256</v>
      </c>
      <c r="L257" s="16" t="n">
        <v>73.45</v>
      </c>
      <c r="M257" s="16" t="n">
        <v>21.34</v>
      </c>
      <c r="N257" s="8" t="n">
        <v>52.11</v>
      </c>
      <c r="O257" s="8" t="n">
        <v>51.36</v>
      </c>
      <c r="P257" s="16" t="n">
        <v>21.34</v>
      </c>
      <c r="Q257" s="8" t="n">
        <v>52.11</v>
      </c>
      <c r="R257" s="8" t="n">
        <v>51.36</v>
      </c>
      <c r="S257" s="16" t="n">
        <v>27.07</v>
      </c>
      <c r="T257" s="8" t="n">
        <v>46.38</v>
      </c>
      <c r="U257" s="8" t="n">
        <v>45.78</v>
      </c>
      <c r="V257" s="16" t="n">
        <v>66.25</v>
      </c>
      <c r="W257" s="8" t="n">
        <v>7.2</v>
      </c>
      <c r="X257" s="8" t="n">
        <v>7.83</v>
      </c>
      <c r="Y257" s="16" t="n">
        <v>71.36</v>
      </c>
      <c r="Z257" s="8" t="n">
        <v>2.09</v>
      </c>
      <c r="AA257" s="8" t="n">
        <v>1.88</v>
      </c>
      <c r="AB257" s="8" t="s">
        <v>35</v>
      </c>
      <c r="AC257" s="8" t="s">
        <v>35</v>
      </c>
      <c r="AD257" s="8" t="s">
        <v>35</v>
      </c>
      <c r="AE257" s="8" t="s">
        <v>35</v>
      </c>
      <c r="AF257" s="8" t="s">
        <v>35</v>
      </c>
      <c r="AG257" s="8" t="s">
        <v>35</v>
      </c>
      <c r="AH257" s="16"/>
    </row>
    <row r="258" customFormat="false" ht="13.2" hidden="false" customHeight="false" outlineLevel="0" collapsed="false">
      <c r="A258" s="7"/>
      <c r="B258" s="8"/>
      <c r="C258" s="8"/>
      <c r="D258" s="8"/>
      <c r="E258" s="8"/>
      <c r="F258" s="8" t="s">
        <v>31</v>
      </c>
      <c r="G258" s="8" t="s">
        <v>66</v>
      </c>
      <c r="H258" s="8"/>
      <c r="I258" s="8" t="s">
        <v>51</v>
      </c>
      <c r="J258" s="8"/>
      <c r="K258" s="8" t="n">
        <v>257</v>
      </c>
      <c r="L258" s="16" t="n">
        <v>75.76</v>
      </c>
      <c r="M258" s="16" t="n">
        <v>26.95</v>
      </c>
      <c r="N258" s="8" t="n">
        <v>48.82</v>
      </c>
      <c r="O258" s="8" t="s">
        <v>35</v>
      </c>
      <c r="P258" s="16" t="n">
        <v>26.95</v>
      </c>
      <c r="Q258" s="8" t="n">
        <v>48.82</v>
      </c>
      <c r="R258" s="8" t="s">
        <v>35</v>
      </c>
      <c r="S258" s="16" t="n">
        <v>31.59</v>
      </c>
      <c r="T258" s="8" t="n">
        <v>44.18</v>
      </c>
      <c r="U258" s="8" t="s">
        <v>35</v>
      </c>
      <c r="V258" s="16" t="n">
        <v>66.83</v>
      </c>
      <c r="W258" s="8" t="n">
        <v>8.94</v>
      </c>
      <c r="X258" s="8" t="s">
        <v>35</v>
      </c>
      <c r="Y258" s="16" t="n">
        <v>74.12</v>
      </c>
      <c r="Z258" s="8" t="n">
        <v>1.64</v>
      </c>
      <c r="AA258" s="8" t="s">
        <v>35</v>
      </c>
      <c r="AB258" s="8" t="s">
        <v>35</v>
      </c>
      <c r="AC258" s="8" t="s">
        <v>35</v>
      </c>
      <c r="AD258" s="8" t="s">
        <v>35</v>
      </c>
      <c r="AE258" s="8" t="s">
        <v>35</v>
      </c>
      <c r="AF258" s="8" t="s">
        <v>35</v>
      </c>
      <c r="AG258" s="8" t="s">
        <v>35</v>
      </c>
      <c r="AH258" s="16"/>
    </row>
    <row r="259" customFormat="false" ht="13.2" hidden="false" customHeight="false" outlineLevel="0" collapsed="false">
      <c r="A259" s="7"/>
      <c r="B259" s="8"/>
      <c r="C259" s="8"/>
      <c r="D259" s="8"/>
      <c r="E259" s="8"/>
      <c r="F259" s="8" t="s">
        <v>31</v>
      </c>
      <c r="G259" s="8" t="s">
        <v>66</v>
      </c>
      <c r="H259" s="8"/>
      <c r="I259" s="8" t="s">
        <v>51</v>
      </c>
      <c r="J259" s="8"/>
      <c r="K259" s="8" t="n">
        <v>258</v>
      </c>
      <c r="L259" s="16" t="n">
        <v>80.12</v>
      </c>
      <c r="M259" s="16" t="n">
        <v>26.97</v>
      </c>
      <c r="N259" s="8" t="n">
        <v>53.15</v>
      </c>
      <c r="O259" s="8" t="s">
        <v>35</v>
      </c>
      <c r="P259" s="16" t="n">
        <v>26.97</v>
      </c>
      <c r="Q259" s="8" t="n">
        <v>53.15</v>
      </c>
      <c r="R259" s="8" t="s">
        <v>35</v>
      </c>
      <c r="S259" s="16" t="n">
        <v>33.34</v>
      </c>
      <c r="T259" s="8" t="n">
        <v>46.78</v>
      </c>
      <c r="U259" s="8" t="s">
        <v>35</v>
      </c>
      <c r="V259" s="16" t="n">
        <v>72.78</v>
      </c>
      <c r="W259" s="8" t="n">
        <v>7.34</v>
      </c>
      <c r="X259" s="8" t="s">
        <v>35</v>
      </c>
      <c r="Y259" s="16" t="n">
        <v>78.22</v>
      </c>
      <c r="Z259" s="8" t="n">
        <v>1.9</v>
      </c>
      <c r="AA259" s="8" t="s">
        <v>35</v>
      </c>
      <c r="AB259" s="8" t="s">
        <v>35</v>
      </c>
      <c r="AC259" s="8" t="s">
        <v>35</v>
      </c>
      <c r="AD259" s="8" t="s">
        <v>35</v>
      </c>
      <c r="AE259" s="8" t="s">
        <v>35</v>
      </c>
      <c r="AF259" s="8" t="s">
        <v>35</v>
      </c>
      <c r="AG259" s="8" t="s">
        <v>35</v>
      </c>
      <c r="AH259" s="16"/>
    </row>
    <row r="260" customFormat="false" ht="13.2" hidden="false" customHeight="false" outlineLevel="0" collapsed="false">
      <c r="A260" s="7" t="n">
        <v>102</v>
      </c>
      <c r="B260" s="8" t="s">
        <v>387</v>
      </c>
      <c r="C260" s="9" t="s">
        <v>48</v>
      </c>
      <c r="D260" s="8" t="s">
        <v>49</v>
      </c>
      <c r="E260" s="8" t="s">
        <v>50</v>
      </c>
      <c r="F260" s="8" t="s">
        <v>31</v>
      </c>
      <c r="G260" s="8" t="s">
        <v>39</v>
      </c>
      <c r="H260" s="8" t="n">
        <v>48.05</v>
      </c>
      <c r="I260" s="8" t="s">
        <v>51</v>
      </c>
      <c r="J260" s="9" t="s">
        <v>388</v>
      </c>
      <c r="K260" s="8" t="n">
        <v>259</v>
      </c>
      <c r="L260" s="22" t="n">
        <v>93.2</v>
      </c>
      <c r="M260" s="22" t="n">
        <v>80.4</v>
      </c>
      <c r="N260" s="21" t="n">
        <f aca="false">L260-M260</f>
        <v>12.8</v>
      </c>
      <c r="O260" s="22" t="n">
        <f aca="false">N260</f>
        <v>12.8</v>
      </c>
      <c r="P260" s="22" t="n">
        <v>82.8</v>
      </c>
      <c r="Q260" s="21" t="n">
        <f aca="false">L260-P260</f>
        <v>10.4</v>
      </c>
      <c r="R260" s="22" t="n">
        <f aca="false">Q260</f>
        <v>10.4</v>
      </c>
      <c r="S260" s="22" t="n">
        <v>82.8</v>
      </c>
      <c r="T260" s="21" t="n">
        <f aca="false">L260-S260</f>
        <v>10.4</v>
      </c>
      <c r="U260" s="22" t="n">
        <f aca="false">T260</f>
        <v>10.4</v>
      </c>
      <c r="V260" s="21" t="n">
        <v>1</v>
      </c>
      <c r="W260" s="21" t="n">
        <f aca="false">L260-V260</f>
        <v>92.2</v>
      </c>
      <c r="X260" s="22" t="n">
        <f aca="false">W260</f>
        <v>92.2</v>
      </c>
      <c r="Y260" s="21" t="s">
        <v>35</v>
      </c>
      <c r="Z260" s="22" t="s">
        <v>35</v>
      </c>
      <c r="AA260" s="22" t="s">
        <v>35</v>
      </c>
      <c r="AB260" s="22" t="n">
        <v>90.5</v>
      </c>
      <c r="AC260" s="21" t="n">
        <f aca="false">L260-AB260</f>
        <v>2.7</v>
      </c>
      <c r="AD260" s="22" t="n">
        <f aca="false">AC260</f>
        <v>2.7</v>
      </c>
      <c r="AE260" s="22" t="s">
        <v>35</v>
      </c>
      <c r="AF260" s="22" t="s">
        <v>35</v>
      </c>
      <c r="AG260" s="8" t="s">
        <v>35</v>
      </c>
      <c r="AH260" s="16"/>
    </row>
    <row r="261" customFormat="false" ht="13.2" hidden="false" customHeight="false" outlineLevel="0" collapsed="false">
      <c r="A261" s="7" t="n">
        <v>103</v>
      </c>
      <c r="B261" s="8" t="s">
        <v>389</v>
      </c>
      <c r="C261" s="9" t="s">
        <v>390</v>
      </c>
      <c r="D261" s="8" t="s">
        <v>391</v>
      </c>
      <c r="E261" s="8" t="s">
        <v>44</v>
      </c>
      <c r="F261" s="8" t="s">
        <v>31</v>
      </c>
      <c r="G261" s="8" t="s">
        <v>92</v>
      </c>
      <c r="H261" s="8" t="n">
        <v>20.59</v>
      </c>
      <c r="I261" s="8" t="s">
        <v>33</v>
      </c>
      <c r="J261" s="9" t="s">
        <v>392</v>
      </c>
      <c r="K261" s="8" t="n">
        <v>260</v>
      </c>
      <c r="L261" s="21" t="n">
        <v>40.9552845528455</v>
      </c>
      <c r="M261" s="21" t="n">
        <v>1.93</v>
      </c>
      <c r="N261" s="21" t="n">
        <f aca="false">L261-M261</f>
        <v>39.0252845528455</v>
      </c>
      <c r="O261" s="22" t="n">
        <f aca="false">N261</f>
        <v>39.0252845528455</v>
      </c>
      <c r="P261" s="21" t="n">
        <v>19.57</v>
      </c>
      <c r="Q261" s="21" t="n">
        <f aca="false">L261-P261</f>
        <v>21.3852845528455</v>
      </c>
      <c r="R261" s="22" t="n">
        <f aca="false">Q261</f>
        <v>21.3852845528455</v>
      </c>
      <c r="S261" s="21" t="s">
        <v>35</v>
      </c>
      <c r="T261" s="21" t="s">
        <v>35</v>
      </c>
      <c r="U261" s="21" t="s">
        <v>35</v>
      </c>
      <c r="V261" s="21" t="n">
        <v>39.02</v>
      </c>
      <c r="W261" s="21" t="n">
        <f aca="false">L261-V261</f>
        <v>1.93528455284552</v>
      </c>
      <c r="X261" s="22" t="n">
        <f aca="false">W261</f>
        <v>1.93528455284552</v>
      </c>
      <c r="Y261" s="21" t="n">
        <v>24.89</v>
      </c>
      <c r="Z261" s="21" t="n">
        <f aca="false">L261-Y261</f>
        <v>16.0652845528455</v>
      </c>
      <c r="AA261" s="21" t="n">
        <f aca="false">Z261</f>
        <v>16.0652845528455</v>
      </c>
      <c r="AB261" s="21" t="n">
        <v>23.87</v>
      </c>
      <c r="AC261" s="21" t="n">
        <f aca="false">L261-AB261</f>
        <v>17.0852845528455</v>
      </c>
      <c r="AD261" s="21" t="n">
        <f aca="false">AC261</f>
        <v>17.0852845528455</v>
      </c>
      <c r="AE261" s="21" t="s">
        <v>35</v>
      </c>
      <c r="AF261" s="21" t="s">
        <v>35</v>
      </c>
      <c r="AG261" s="10" t="s">
        <v>35</v>
      </c>
      <c r="AH261" s="16"/>
    </row>
    <row r="262" customFormat="false" ht="13.2" hidden="false" customHeight="false" outlineLevel="0" collapsed="false">
      <c r="A262" s="7" t="n">
        <v>104</v>
      </c>
      <c r="B262" s="8" t="s">
        <v>393</v>
      </c>
      <c r="C262" s="9" t="s">
        <v>394</v>
      </c>
      <c r="D262" s="41" t="s">
        <v>395</v>
      </c>
      <c r="E262" s="8" t="s">
        <v>50</v>
      </c>
      <c r="F262" s="8" t="s">
        <v>74</v>
      </c>
      <c r="G262" s="8" t="s">
        <v>39</v>
      </c>
      <c r="H262" s="8" t="n">
        <v>48.05</v>
      </c>
      <c r="I262" s="8" t="s">
        <v>51</v>
      </c>
      <c r="J262" s="9" t="s">
        <v>396</v>
      </c>
      <c r="K262" s="8" t="n">
        <v>261</v>
      </c>
      <c r="L262" s="21" t="n">
        <v>13.9470094521631</v>
      </c>
      <c r="M262" s="21" t="n">
        <v>3.63911333815187</v>
      </c>
      <c r="N262" s="21" t="n">
        <f aca="false">L262-M262</f>
        <v>10.3078961140112</v>
      </c>
      <c r="O262" s="21" t="n">
        <f aca="false">AVERAGE(N262:N263)</f>
        <v>8.62853611517959</v>
      </c>
      <c r="P262" s="21" t="n">
        <v>8.92711020903028</v>
      </c>
      <c r="Q262" s="21" t="n">
        <f aca="false">L262-P262</f>
        <v>5.01989924313281</v>
      </c>
      <c r="R262" s="21" t="n">
        <f aca="false">AVERAGE(Q262:Q263)</f>
        <v>5.28447745781738</v>
      </c>
      <c r="S262" s="21" t="n">
        <v>7.89989425641903</v>
      </c>
      <c r="T262" s="21" t="n">
        <f aca="false">L262-S262</f>
        <v>6.04711519574406</v>
      </c>
      <c r="U262" s="21" t="n">
        <f aca="false">AVERAGE(T262:T263)</f>
        <v>3.37111276042243</v>
      </c>
      <c r="V262" s="21" t="n">
        <v>0.0988966975280929</v>
      </c>
      <c r="W262" s="21" t="n">
        <f aca="false">L262-V262</f>
        <v>13.848112754635</v>
      </c>
      <c r="X262" s="21" t="n">
        <f aca="false">AVERAGE(W262:W263)</f>
        <v>10.3625676824294</v>
      </c>
      <c r="Y262" s="21" t="n">
        <v>11.6122656949449</v>
      </c>
      <c r="Z262" s="21" t="n">
        <f aca="false">L262-Y262</f>
        <v>2.33474375721818</v>
      </c>
      <c r="AA262" s="21" t="n">
        <f aca="false">AVERAGE(Z262:Z263)</f>
        <v>2.09657809573653</v>
      </c>
      <c r="AB262" s="21" t="n">
        <v>13.0749201759622</v>
      </c>
      <c r="AC262" s="21" t="n">
        <f aca="false">L262-AB262</f>
        <v>0.872089276200915</v>
      </c>
      <c r="AD262" s="21" t="n">
        <f aca="false">AVERAGE(AC262:AC263)</f>
        <v>1.09349325174177</v>
      </c>
      <c r="AE262" s="21" t="s">
        <v>35</v>
      </c>
      <c r="AF262" s="21" t="s">
        <v>35</v>
      </c>
      <c r="AG262" s="10" t="s">
        <v>35</v>
      </c>
      <c r="AH262" s="16"/>
    </row>
    <row r="263" customFormat="false" ht="13.2" hidden="false" customHeight="false" outlineLevel="0" collapsed="false">
      <c r="A263" s="7"/>
      <c r="B263" s="8"/>
      <c r="C263" s="9"/>
      <c r="D263" s="8"/>
      <c r="E263" s="8"/>
      <c r="F263" s="8" t="s">
        <v>74</v>
      </c>
      <c r="G263" s="8" t="s">
        <v>39</v>
      </c>
      <c r="H263" s="8"/>
      <c r="I263" s="8" t="s">
        <v>51</v>
      </c>
      <c r="J263" s="8"/>
      <c r="K263" s="8" t="n">
        <v>262</v>
      </c>
      <c r="L263" s="18" t="n">
        <v>14.3843871184563</v>
      </c>
      <c r="M263" s="18" t="n">
        <v>7.43521100210831</v>
      </c>
      <c r="N263" s="21" t="n">
        <f aca="false">L263-M263</f>
        <v>6.94917611634796</v>
      </c>
      <c r="O263" s="21" t="s">
        <v>35</v>
      </c>
      <c r="P263" s="18" t="n">
        <v>8.83533144595431</v>
      </c>
      <c r="Q263" s="21" t="n">
        <f aca="false">L263-P263</f>
        <v>5.54905567250196</v>
      </c>
      <c r="R263" s="21" t="s">
        <v>35</v>
      </c>
      <c r="S263" s="18" t="n">
        <v>13.6892767933555</v>
      </c>
      <c r="T263" s="21" t="n">
        <f aca="false">L263-S263</f>
        <v>0.695110325100801</v>
      </c>
      <c r="U263" s="21" t="s">
        <v>35</v>
      </c>
      <c r="V263" s="18" t="n">
        <v>7.50736450823243</v>
      </c>
      <c r="W263" s="21" t="n">
        <f aca="false">L263-V263</f>
        <v>6.87702261022384</v>
      </c>
      <c r="X263" s="21" t="s">
        <v>35</v>
      </c>
      <c r="Y263" s="18" t="n">
        <v>12.5259746842014</v>
      </c>
      <c r="Z263" s="21" t="n">
        <f aca="false">L263-Y263</f>
        <v>1.85841243425488</v>
      </c>
      <c r="AA263" s="21" t="s">
        <v>35</v>
      </c>
      <c r="AB263" s="18" t="n">
        <v>13.0694898911736</v>
      </c>
      <c r="AC263" s="21" t="n">
        <f aca="false">L263-AB263</f>
        <v>1.31489722728262</v>
      </c>
      <c r="AD263" s="21" t="s">
        <v>35</v>
      </c>
      <c r="AE263" s="21" t="s">
        <v>35</v>
      </c>
      <c r="AF263" s="21" t="s">
        <v>35</v>
      </c>
      <c r="AG263" s="10" t="s">
        <v>35</v>
      </c>
      <c r="AH263" s="16"/>
    </row>
    <row r="264" customFormat="false" ht="13.2" hidden="false" customHeight="false" outlineLevel="0" collapsed="false">
      <c r="A264" s="7" t="n">
        <v>105</v>
      </c>
      <c r="B264" s="8" t="s">
        <v>397</v>
      </c>
      <c r="C264" s="9" t="s">
        <v>167</v>
      </c>
      <c r="D264" s="8" t="s">
        <v>168</v>
      </c>
      <c r="E264" s="8" t="s">
        <v>30</v>
      </c>
      <c r="F264" s="8" t="s">
        <v>74</v>
      </c>
      <c r="G264" s="8" t="s">
        <v>32</v>
      </c>
      <c r="H264" s="8" t="n">
        <v>20.48</v>
      </c>
      <c r="I264" s="8" t="s">
        <v>33</v>
      </c>
      <c r="J264" s="9" t="s">
        <v>170</v>
      </c>
      <c r="K264" s="8" t="n">
        <v>263</v>
      </c>
      <c r="L264" s="21" t="n">
        <v>93.6745145959297</v>
      </c>
      <c r="M264" s="21" t="n">
        <v>88.6118895909328</v>
      </c>
      <c r="N264" s="21" t="n">
        <f aca="false">L264-M264</f>
        <v>5.06262500499689</v>
      </c>
      <c r="O264" s="22" t="n">
        <f aca="false">N264</f>
        <v>5.06262500499689</v>
      </c>
      <c r="P264" s="21" t="n">
        <v>89.0131845304982</v>
      </c>
      <c r="Q264" s="21" t="n">
        <f aca="false">L264-P264</f>
        <v>4.66133006543156</v>
      </c>
      <c r="R264" s="22" t="n">
        <f aca="false">Q264</f>
        <v>4.66133006543156</v>
      </c>
      <c r="S264" s="21" t="n">
        <v>91.6090359098778</v>
      </c>
      <c r="T264" s="21" t="n">
        <f aca="false">L264-S264</f>
        <v>2.06547868605195</v>
      </c>
      <c r="U264" s="22" t="n">
        <f aca="false">T264</f>
        <v>2.06547868605195</v>
      </c>
      <c r="V264" s="21" t="n">
        <v>44.4553558329224</v>
      </c>
      <c r="W264" s="21" t="n">
        <f aca="false">L264-V264</f>
        <v>49.2191587630073</v>
      </c>
      <c r="X264" s="22" t="n">
        <f aca="false">W264</f>
        <v>49.2191587630073</v>
      </c>
      <c r="Y264" s="21" t="n">
        <v>91.7176452975935</v>
      </c>
      <c r="Z264" s="21" t="s">
        <v>35</v>
      </c>
      <c r="AA264" s="22" t="n">
        <f aca="false">Z266</f>
        <v>18.7907398796408</v>
      </c>
      <c r="AB264" s="21" t="n">
        <v>93.4434753753299</v>
      </c>
      <c r="AC264" s="21" t="n">
        <f aca="false">L264-AB264</f>
        <v>0.231039220599826</v>
      </c>
      <c r="AD264" s="22" t="n">
        <f aca="false">AC264</f>
        <v>0.231039220599826</v>
      </c>
      <c r="AE264" s="21" t="s">
        <v>35</v>
      </c>
      <c r="AF264" s="21" t="s">
        <v>35</v>
      </c>
      <c r="AG264" s="16" t="s">
        <v>35</v>
      </c>
      <c r="AH264" s="16"/>
    </row>
    <row r="265" customFormat="false" ht="13.2" hidden="false" customHeight="false" outlineLevel="0" collapsed="false">
      <c r="A265" s="7" t="n">
        <v>106</v>
      </c>
      <c r="B265" s="8" t="s">
        <v>398</v>
      </c>
      <c r="C265" s="9" t="s">
        <v>399</v>
      </c>
      <c r="D265" s="8" t="s">
        <v>400</v>
      </c>
      <c r="E265" s="8" t="s">
        <v>30</v>
      </c>
      <c r="F265" s="8" t="s">
        <v>31</v>
      </c>
      <c r="G265" s="8" t="s">
        <v>92</v>
      </c>
      <c r="H265" s="8" t="n">
        <v>20.59</v>
      </c>
      <c r="I265" s="8" t="s">
        <v>33</v>
      </c>
      <c r="J265" s="9" t="s">
        <v>401</v>
      </c>
      <c r="K265" s="8" t="n">
        <v>264</v>
      </c>
      <c r="L265" s="21" t="n">
        <v>55.1793510701957</v>
      </c>
      <c r="M265" s="21" t="n">
        <v>38.7800421339039</v>
      </c>
      <c r="N265" s="21" t="n">
        <f aca="false">L265-M265</f>
        <v>16.3993089362918</v>
      </c>
      <c r="O265" s="22" t="n">
        <f aca="false">N265</f>
        <v>16.3993089362918</v>
      </c>
      <c r="P265" s="21" t="n">
        <v>55.0808606290069</v>
      </c>
      <c r="Q265" s="21" t="n">
        <f aca="false">L265-P265</f>
        <v>0.0984904411887726</v>
      </c>
      <c r="R265" s="22" t="n">
        <f aca="false">Q265</f>
        <v>0.0984904411887726</v>
      </c>
      <c r="S265" s="21" t="n">
        <v>55.0808606290069</v>
      </c>
      <c r="T265" s="21" t="n">
        <f aca="false">L265-S265</f>
        <v>0.0984904411887726</v>
      </c>
      <c r="U265" s="22" t="n">
        <f aca="false">T265</f>
        <v>0.0984904411887726</v>
      </c>
      <c r="V265" s="21" t="n">
        <v>26.7875207822935</v>
      </c>
      <c r="W265" s="21" t="n">
        <f aca="false">L265-V265</f>
        <v>28.3918302879022</v>
      </c>
      <c r="X265" s="22" t="n">
        <f aca="false">W265</f>
        <v>28.3918302879022</v>
      </c>
      <c r="Y265" s="22" t="s">
        <v>35</v>
      </c>
      <c r="Z265" s="22" t="s">
        <v>35</v>
      </c>
      <c r="AA265" s="22" t="s">
        <v>35</v>
      </c>
      <c r="AB265" s="21" t="n">
        <v>38.9142740168879</v>
      </c>
      <c r="AC265" s="21" t="n">
        <f aca="false">L265-AB265</f>
        <v>16.2650770533078</v>
      </c>
      <c r="AD265" s="22" t="n">
        <f aca="false">AC265</f>
        <v>16.2650770533078</v>
      </c>
      <c r="AE265" s="21" t="s">
        <v>35</v>
      </c>
      <c r="AF265" s="21" t="s">
        <v>35</v>
      </c>
      <c r="AG265" s="16" t="s">
        <v>35</v>
      </c>
      <c r="AH265" s="16"/>
    </row>
    <row r="266" customFormat="false" ht="13.2" hidden="false" customHeight="false" outlineLevel="0" collapsed="false">
      <c r="A266" s="7" t="n">
        <v>107</v>
      </c>
      <c r="B266" s="8" t="s">
        <v>402</v>
      </c>
      <c r="C266" s="9" t="s">
        <v>403</v>
      </c>
      <c r="D266" s="8" t="s">
        <v>404</v>
      </c>
      <c r="E266" s="8" t="s">
        <v>30</v>
      </c>
      <c r="F266" s="8" t="s">
        <v>31</v>
      </c>
      <c r="G266" s="8" t="s">
        <v>32</v>
      </c>
      <c r="H266" s="8" t="n">
        <v>20.48</v>
      </c>
      <c r="I266" s="8" t="s">
        <v>33</v>
      </c>
      <c r="J266" s="9" t="s">
        <v>76</v>
      </c>
      <c r="K266" s="8" t="n">
        <v>265</v>
      </c>
      <c r="L266" s="21" t="n">
        <v>67.5897825743468</v>
      </c>
      <c r="M266" s="21" t="n">
        <v>45.3927146944199</v>
      </c>
      <c r="N266" s="21" t="n">
        <f aca="false">L266-M266</f>
        <v>22.1970678799269</v>
      </c>
      <c r="O266" s="22" t="n">
        <f aca="false">AVERAGE(N266:N269)</f>
        <v>22.1841384921769</v>
      </c>
      <c r="P266" s="21" t="n">
        <v>47.1661150695824</v>
      </c>
      <c r="Q266" s="21" t="n">
        <f aca="false">L266-P266</f>
        <v>20.4236675047644</v>
      </c>
      <c r="R266" s="22" t="n">
        <f aca="false">AVERAGE(Q266:Q269)</f>
        <v>16.8720739333393</v>
      </c>
      <c r="S266" s="21" t="n">
        <v>48.799042694706</v>
      </c>
      <c r="T266" s="21" t="n">
        <f aca="false">L266-S266</f>
        <v>18.7907398796408</v>
      </c>
      <c r="U266" s="22" t="n">
        <f aca="false">AVERAGE(T266:T269)</f>
        <v>16.4638420270583</v>
      </c>
      <c r="V266" s="21" t="n">
        <v>40.6485467199349</v>
      </c>
      <c r="W266" s="21" t="n">
        <f aca="false">L266-V266</f>
        <v>26.9412358544119</v>
      </c>
      <c r="X266" s="22" t="n">
        <f aca="false">AVERAGE(W266:W269)</f>
        <v>28.9208742979426</v>
      </c>
      <c r="Y266" s="21" t="n">
        <v>48.799042694706</v>
      </c>
      <c r="Z266" s="21" t="n">
        <f aca="false">L266-Y266</f>
        <v>18.7907398796408</v>
      </c>
      <c r="AA266" s="22" t="n">
        <f aca="false">AVERAGE(Z266:Z269)</f>
        <v>16.4638420270583</v>
      </c>
      <c r="AB266" s="21" t="n">
        <v>66.5019145930797</v>
      </c>
      <c r="AC266" s="21" t="n">
        <f aca="false">L266-AB266</f>
        <v>1.08786798126704</v>
      </c>
      <c r="AD266" s="22" t="n">
        <f aca="false">AVERAGE(AC266:AC269)</f>
        <v>3.7625445760574</v>
      </c>
      <c r="AE266" s="21" t="s">
        <v>35</v>
      </c>
      <c r="AF266" s="21" t="s">
        <v>35</v>
      </c>
      <c r="AG266" s="16" t="s">
        <v>35</v>
      </c>
      <c r="AH266" s="16"/>
    </row>
    <row r="267" customFormat="false" ht="13.2" hidden="false" customHeight="false" outlineLevel="0" collapsed="false">
      <c r="A267" s="7"/>
      <c r="B267" s="8"/>
      <c r="C267" s="9"/>
      <c r="D267" s="8"/>
      <c r="E267" s="8"/>
      <c r="F267" s="8" t="s">
        <v>31</v>
      </c>
      <c r="G267" s="8" t="s">
        <v>32</v>
      </c>
      <c r="H267" s="8"/>
      <c r="I267" s="8" t="s">
        <v>33</v>
      </c>
      <c r="J267" s="8"/>
      <c r="K267" s="8" t="n">
        <v>266</v>
      </c>
      <c r="L267" s="21" t="n">
        <v>80.7223354355258</v>
      </c>
      <c r="M267" s="21" t="n">
        <v>61.8327958928745</v>
      </c>
      <c r="N267" s="21" t="n">
        <f aca="false">L267-M267</f>
        <v>18.8895395426513</v>
      </c>
      <c r="O267" s="21" t="s">
        <v>35</v>
      </c>
      <c r="P267" s="21" t="n">
        <v>71.661858554852</v>
      </c>
      <c r="Q267" s="21" t="n">
        <f aca="false">L267-P267</f>
        <v>9.06047688067389</v>
      </c>
      <c r="R267" s="21" t="s">
        <v>35</v>
      </c>
      <c r="S267" s="21" t="n">
        <v>71.661858554852</v>
      </c>
      <c r="T267" s="21" t="n">
        <f aca="false">L267-S267</f>
        <v>9.06047688067389</v>
      </c>
      <c r="U267" s="21" t="s">
        <v>35</v>
      </c>
      <c r="V267" s="21" t="n">
        <v>49.491546432464</v>
      </c>
      <c r="W267" s="21" t="n">
        <f aca="false">L267-V267</f>
        <v>31.2307890030618</v>
      </c>
      <c r="X267" s="21" t="s">
        <v>35</v>
      </c>
      <c r="Y267" s="21" t="n">
        <v>71.661858554852</v>
      </c>
      <c r="Z267" s="21" t="n">
        <f aca="false">L267-Y267</f>
        <v>9.06047688067389</v>
      </c>
      <c r="AA267" s="21" t="s">
        <v>35</v>
      </c>
      <c r="AB267" s="21" t="n">
        <v>74.0358922420806</v>
      </c>
      <c r="AC267" s="21" t="n">
        <f aca="false">L267-AB267</f>
        <v>6.68644319344521</v>
      </c>
      <c r="AD267" s="21" t="s">
        <v>35</v>
      </c>
      <c r="AE267" s="21" t="s">
        <v>35</v>
      </c>
      <c r="AF267" s="21" t="s">
        <v>35</v>
      </c>
      <c r="AG267" s="16" t="s">
        <v>35</v>
      </c>
      <c r="AH267" s="16"/>
    </row>
    <row r="268" customFormat="false" ht="13.2" hidden="false" customHeight="false" outlineLevel="0" collapsed="false">
      <c r="A268" s="7"/>
      <c r="B268" s="8"/>
      <c r="C268" s="9"/>
      <c r="D268" s="8"/>
      <c r="E268" s="8"/>
      <c r="F268" s="8" t="s">
        <v>31</v>
      </c>
      <c r="G268" s="8" t="s">
        <v>32</v>
      </c>
      <c r="H268" s="8"/>
      <c r="I268" s="8" t="s">
        <v>33</v>
      </c>
      <c r="J268" s="8"/>
      <c r="K268" s="8" t="n">
        <v>267</v>
      </c>
      <c r="L268" s="21" t="n">
        <v>71.3103079577007</v>
      </c>
      <c r="M268" s="21" t="n">
        <v>36.5559275474911</v>
      </c>
      <c r="N268" s="21" t="n">
        <f aca="false">L268-M268</f>
        <v>34.7543804102097</v>
      </c>
      <c r="O268" s="21" t="s">
        <v>35</v>
      </c>
      <c r="P268" s="21" t="n">
        <v>38.5063622512174</v>
      </c>
      <c r="Q268" s="21" t="n">
        <f aca="false">L268-P268</f>
        <v>32.8039457064834</v>
      </c>
      <c r="R268" s="21" t="s">
        <v>35</v>
      </c>
      <c r="S268" s="21" t="n">
        <v>38.5063622512174</v>
      </c>
      <c r="T268" s="21" t="n">
        <f aca="false">L268-S268</f>
        <v>32.8039457064834</v>
      </c>
      <c r="U268" s="21" t="s">
        <v>35</v>
      </c>
      <c r="V268" s="21" t="n">
        <v>54.7795547586026</v>
      </c>
      <c r="W268" s="21" t="n">
        <f aca="false">L268-V268</f>
        <v>16.5307531990981</v>
      </c>
      <c r="X268" s="21" t="s">
        <v>35</v>
      </c>
      <c r="Y268" s="21" t="n">
        <v>38.5063622512174</v>
      </c>
      <c r="Z268" s="21" t="n">
        <f aca="false">L268-Y268</f>
        <v>32.8039457064834</v>
      </c>
      <c r="AA268" s="21" t="s">
        <v>35</v>
      </c>
      <c r="AB268" s="21" t="n">
        <v>70.4003378689719</v>
      </c>
      <c r="AC268" s="21" t="n">
        <f aca="false">L268-AB268</f>
        <v>0.909970088728855</v>
      </c>
      <c r="AD268" s="21" t="s">
        <v>35</v>
      </c>
      <c r="AE268" s="21" t="s">
        <v>35</v>
      </c>
      <c r="AF268" s="21" t="s">
        <v>35</v>
      </c>
      <c r="AG268" s="16" t="s">
        <v>35</v>
      </c>
      <c r="AH268" s="16"/>
    </row>
    <row r="269" customFormat="false" ht="13.8" hidden="false" customHeight="false" outlineLevel="0" collapsed="false">
      <c r="A269" s="7"/>
      <c r="B269" s="8"/>
      <c r="C269" s="9"/>
      <c r="D269" s="8"/>
      <c r="E269" s="8"/>
      <c r="F269" s="8" t="s">
        <v>31</v>
      </c>
      <c r="G269" s="8" t="s">
        <v>32</v>
      </c>
      <c r="H269" s="8"/>
      <c r="I269" s="8" t="s">
        <v>33</v>
      </c>
      <c r="J269" s="8"/>
      <c r="K269" s="8" t="n">
        <v>268</v>
      </c>
      <c r="L269" s="21" t="n">
        <v>75.0997489910123</v>
      </c>
      <c r="M269" s="21" t="n">
        <v>62.2041828550925</v>
      </c>
      <c r="N269" s="21" t="n">
        <f aca="false">L269-M269</f>
        <v>12.8955661359198</v>
      </c>
      <c r="O269" s="21" t="s">
        <v>35</v>
      </c>
      <c r="P269" s="21" t="n">
        <v>69.8995433495769</v>
      </c>
      <c r="Q269" s="21" t="n">
        <f aca="false">L269-P269</f>
        <v>5.20020564143535</v>
      </c>
      <c r="R269" s="21" t="s">
        <v>35</v>
      </c>
      <c r="S269" s="21" t="n">
        <v>69.8995433495769</v>
      </c>
      <c r="T269" s="21" t="n">
        <f aca="false">L269-S269</f>
        <v>5.20020564143535</v>
      </c>
      <c r="U269" s="21" t="s">
        <v>35</v>
      </c>
      <c r="V269" s="21" t="n">
        <v>34.1190298558139</v>
      </c>
      <c r="W269" s="21" t="n">
        <f aca="false">L269-V269</f>
        <v>40.9807191351984</v>
      </c>
      <c r="X269" s="21" t="s">
        <v>35</v>
      </c>
      <c r="Y269" s="21" t="n">
        <v>69.8995433495769</v>
      </c>
      <c r="Z269" s="21" t="n">
        <f aca="false">L269-Y269</f>
        <v>5.20020564143535</v>
      </c>
      <c r="AA269" s="21" t="s">
        <v>35</v>
      </c>
      <c r="AB269" s="21" t="n">
        <v>68.7338519502238</v>
      </c>
      <c r="AC269" s="21" t="n">
        <f aca="false">L269-AB269</f>
        <v>6.36589704078851</v>
      </c>
      <c r="AD269" s="21" t="s">
        <v>35</v>
      </c>
      <c r="AE269" s="21" t="s">
        <v>35</v>
      </c>
      <c r="AF269" s="21" t="s">
        <v>35</v>
      </c>
      <c r="AG269" s="16" t="s">
        <v>35</v>
      </c>
      <c r="AH269" s="16"/>
    </row>
    <row r="270" customFormat="false" ht="13.2" hidden="false" customHeight="false" outlineLevel="0" collapsed="false">
      <c r="B270" s="1"/>
      <c r="J270" s="1"/>
      <c r="K270" s="42" t="s">
        <v>405</v>
      </c>
      <c r="L270" s="43" t="n">
        <f aca="false">AVERAGE(L2:L269)</f>
        <v>81.2154081425761</v>
      </c>
      <c r="M270" s="43" t="n">
        <f aca="false">AVERAGE(M2:M269)</f>
        <v>62.3272983228258</v>
      </c>
      <c r="N270" s="43" t="n">
        <f aca="false">AVERAGE(N2:N269)</f>
        <v>18.835545805303</v>
      </c>
      <c r="O270" s="43" t="n">
        <f aca="false">AVERAGE(O2:O269)</f>
        <v>19.1642579268687</v>
      </c>
      <c r="P270" s="43" t="n">
        <f aca="false">AVERAGE(P2:P269)</f>
        <v>64.9351387420569</v>
      </c>
      <c r="Q270" s="43" t="n">
        <f aca="false">AVERAGE(Q2:Q269)</f>
        <v>16.2277053860719</v>
      </c>
      <c r="R270" s="43" t="n">
        <f aca="false">AVERAGE(R2:R269)</f>
        <v>15.9657367647355</v>
      </c>
      <c r="S270" s="43" t="n">
        <f aca="false">AVERAGE(S2:S269)</f>
        <v>72.8900090973926</v>
      </c>
      <c r="T270" s="43" t="n">
        <f aca="false">AVERAGE(T2:T269)</f>
        <v>8.18359641860732</v>
      </c>
      <c r="U270" s="43" t="n">
        <f aca="false">AVERAGE(U2:U269)</f>
        <v>6.30973139569814</v>
      </c>
      <c r="V270" s="43" t="n">
        <f aca="false">AVERAGE(V2:V269)</f>
        <v>46.8426400030568</v>
      </c>
      <c r="W270" s="43" t="n">
        <f aca="false">AVERAGE(W2:W269)</f>
        <v>33.562121873731</v>
      </c>
      <c r="X270" s="43" t="n">
        <f aca="false">AVERAGE(X2:X269)</f>
        <v>32.1172996027748</v>
      </c>
      <c r="Y270" s="43" t="n">
        <f aca="false">AVERAGE(Y2:Y269)</f>
        <v>73.1542724159718</v>
      </c>
      <c r="Z270" s="43" t="n">
        <f aca="false">AVERAGE(Z2:Z269)</f>
        <v>9.70470130644446</v>
      </c>
      <c r="AA270" s="43" t="n">
        <f aca="false">AVERAGE(AA2:AA269)</f>
        <v>12.6478951824757</v>
      </c>
      <c r="AB270" s="43" t="n">
        <f aca="false">AVERAGE(AB2:AB269)</f>
        <v>80.4638020245988</v>
      </c>
      <c r="AC270" s="43" t="n">
        <f aca="false">AVERAGE(AC2:AC269)</f>
        <v>3.7603921738552</v>
      </c>
      <c r="AD270" s="43" t="n">
        <f aca="false">AVERAGE(AD2:AD269)</f>
        <v>4.9434906672864</v>
      </c>
      <c r="AE270" s="43" t="n">
        <f aca="false">AVERAGE(AE2:AE269)</f>
        <v>77.724145251987</v>
      </c>
      <c r="AF270" s="43" t="n">
        <f aca="false">AVERAGE(AF2:AF269)</f>
        <v>10.0087528072278</v>
      </c>
      <c r="AG270" s="44" t="n">
        <f aca="false">AVERAGE(AG2:AG269)</f>
        <v>7.9175186053574</v>
      </c>
      <c r="AH270" s="38"/>
    </row>
    <row r="271" customFormat="false" ht="13.2" hidden="false" customHeight="false" outlineLevel="0" collapsed="false">
      <c r="B271" s="1"/>
      <c r="J271" s="1"/>
      <c r="K271" s="45" t="s">
        <v>406</v>
      </c>
      <c r="L271" s="22" t="n">
        <f aca="false">STDEV(L2:L269)</f>
        <v>22.7296022470413</v>
      </c>
      <c r="M271" s="22" t="n">
        <f aca="false">STDEV(M2:M269)</f>
        <v>32.0583927200211</v>
      </c>
      <c r="N271" s="22" t="n">
        <f aca="false">STDEV(N2:N269)</f>
        <v>22.4868093259727</v>
      </c>
      <c r="O271" s="22" t="n">
        <f aca="false">STDEV(O2:O269)</f>
        <v>22.3308818039895</v>
      </c>
      <c r="P271" s="22" t="n">
        <f aca="false">STDEV(P2:P269)</f>
        <v>31.4487066347058</v>
      </c>
      <c r="Q271" s="22" t="n">
        <f aca="false">STDEV(Q2:Q269)</f>
        <v>21.0725871341632</v>
      </c>
      <c r="R271" s="22" t="n">
        <f aca="false">STDEV(R2:R269)</f>
        <v>21.3400210519147</v>
      </c>
      <c r="S271" s="22" t="n">
        <f aca="false">STDEV(S2:S269)</f>
        <v>27.7024485827699</v>
      </c>
      <c r="T271" s="22" t="n">
        <f aca="false">STDEV(T2:T269)</f>
        <v>12.0199981890373</v>
      </c>
      <c r="U271" s="22" t="n">
        <f aca="false">STDEV(U2:U269)</f>
        <v>10.0159884591467</v>
      </c>
      <c r="V271" s="22" t="n">
        <f aca="false">STDEV(V2:V269)</f>
        <v>32.0170645065509</v>
      </c>
      <c r="W271" s="22" t="n">
        <f aca="false">STDEV(W2:W269)</f>
        <v>28.4003763262836</v>
      </c>
      <c r="X271" s="22" t="n">
        <f aca="false">STDEV(X2:X269)</f>
        <v>26.112677760861</v>
      </c>
      <c r="Y271" s="22" t="n">
        <f aca="false">STDEV(Y2:Y269)</f>
        <v>27.3800713185231</v>
      </c>
      <c r="Z271" s="22" t="n">
        <f aca="false">STDEV(Z2:Z269)</f>
        <v>15.4690420055456</v>
      </c>
      <c r="AA271" s="22" t="n">
        <f aca="false">STDEV(AA2:AA269)</f>
        <v>18.2019567459606</v>
      </c>
      <c r="AB271" s="22" t="n">
        <f aca="false">STDEV(AB2:AB269)</f>
        <v>25.6377513190537</v>
      </c>
      <c r="AC271" s="22" t="n">
        <f aca="false">STDEV(AC2:AC269)</f>
        <v>9.07773432354938</v>
      </c>
      <c r="AD271" s="22" t="n">
        <f aca="false">STDEV(AD2:AD269)</f>
        <v>10.3856054489212</v>
      </c>
      <c r="AE271" s="22" t="n">
        <f aca="false">STDEV(AE2:AE269)</f>
        <v>21.0237136168642</v>
      </c>
      <c r="AF271" s="22" t="n">
        <f aca="false">STDEV(AF2:AF269)</f>
        <v>14.4601656369002</v>
      </c>
      <c r="AG271" s="46" t="n">
        <f aca="false">STDEV(AG2:AG269)</f>
        <v>14.0735732020908</v>
      </c>
      <c r="AH271" s="38"/>
    </row>
    <row r="272" customFormat="false" ht="13.8" hidden="false" customHeight="false" outlineLevel="0" collapsed="false">
      <c r="B272" s="1"/>
      <c r="J272" s="1"/>
      <c r="K272" s="47" t="s">
        <v>407</v>
      </c>
      <c r="L272" s="48" t="n">
        <f aca="false">L271/16.37</f>
        <v>1.38849127959935</v>
      </c>
      <c r="M272" s="48"/>
      <c r="N272" s="48"/>
      <c r="O272" s="48" t="n">
        <f aca="false">O271/10.44</f>
        <v>2.13897335287256</v>
      </c>
      <c r="P272" s="48"/>
      <c r="Q272" s="48"/>
      <c r="R272" s="48" t="n">
        <f aca="false">R271/10.34</f>
        <v>2.06383182320258</v>
      </c>
      <c r="S272" s="48"/>
      <c r="T272" s="48"/>
      <c r="U272" s="48" t="n">
        <f aca="false">U271/10.1</f>
        <v>0.991682025658089</v>
      </c>
      <c r="V272" s="48"/>
      <c r="W272" s="48"/>
      <c r="X272" s="48" t="n">
        <f aca="false">X271/10.15</f>
        <v>2.57267761190749</v>
      </c>
      <c r="Y272" s="48"/>
      <c r="Z272" s="48"/>
      <c r="AA272" s="48" t="n">
        <f aca="false">AA271/7.81</f>
        <v>2.33059625428433</v>
      </c>
      <c r="AB272" s="48"/>
      <c r="AC272" s="48"/>
      <c r="AD272" s="48" t="n">
        <f aca="false">AD271/6</f>
        <v>1.73093424148686</v>
      </c>
      <c r="AE272" s="48"/>
      <c r="AF272" s="48"/>
      <c r="AG272" s="49" t="n">
        <f aca="false">AG271/4.24</f>
        <v>3.31923896275728</v>
      </c>
      <c r="AH272" s="38"/>
    </row>
    <row r="273" customFormat="false" ht="14.4" hidden="false" customHeight="false" outlineLevel="0" collapsed="false">
      <c r="O273" s="50"/>
      <c r="R273" s="50"/>
      <c r="U273" s="50"/>
      <c r="X273" s="50"/>
      <c r="Z273" s="50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267" activeCellId="0" sqref="D267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37.55"/>
    <col collapsed="false" customWidth="true" hidden="false" outlineLevel="0" max="3" min="3" style="0" width="26.21"/>
    <col collapsed="false" customWidth="true" hidden="false" outlineLevel="0" max="4" min="4" style="0" width="28.99"/>
    <col collapsed="false" customWidth="true" hidden="false" outlineLevel="0" max="5" min="5" style="0" width="11.99"/>
    <col collapsed="false" customWidth="true" hidden="false" outlineLevel="0" max="6" min="6" style="0" width="24.77"/>
    <col collapsed="false" customWidth="true" hidden="false" outlineLevel="0" max="7" min="7" style="0" width="11.55"/>
    <col collapsed="false" customWidth="true" hidden="false" outlineLevel="0" max="8" min="8" style="0" width="20.99"/>
    <col collapsed="false" customWidth="true" hidden="false" outlineLevel="0" max="9" min="9" style="0" width="9.77"/>
    <col collapsed="false" customWidth="true" hidden="false" outlineLevel="0" max="10" min="10" style="0" width="39.2"/>
    <col collapsed="false" customWidth="true" hidden="false" outlineLevel="0" max="11" min="11" style="51" width="11.55"/>
    <col collapsed="false" customWidth="true" hidden="false" outlineLevel="0" max="12" min="12" style="0" width="15.55"/>
    <col collapsed="false" customWidth="true" hidden="false" outlineLevel="0" max="13" min="13" style="0" width="19.99"/>
    <col collapsed="false" customWidth="true" hidden="false" outlineLevel="0" max="14" min="14" style="0" width="33.21"/>
    <col collapsed="false" customWidth="true" hidden="false" outlineLevel="0" max="15" min="15" style="0" width="26.21"/>
    <col collapsed="false" customWidth="true" hidden="false" outlineLevel="0" max="16" min="16" style="0" width="33.21"/>
    <col collapsed="false" customWidth="true" hidden="false" outlineLevel="0" max="17" min="17" style="0" width="14.99"/>
    <col collapsed="false" customWidth="true" hidden="false" outlineLevel="0" max="18" min="18" style="0" width="33.21"/>
    <col collapsed="false" customWidth="true" hidden="false" outlineLevel="0" max="19" min="19" style="0" width="23.55"/>
    <col collapsed="false" customWidth="true" hidden="false" outlineLevel="0" max="20" min="20" style="0" width="33.21"/>
    <col collapsed="false" customWidth="true" hidden="false" outlineLevel="0" max="21" min="21" style="0" width="19.43"/>
    <col collapsed="false" customWidth="true" hidden="false" outlineLevel="0" max="22" min="22" style="0" width="33.21"/>
    <col collapsed="false" customWidth="true" hidden="false" outlineLevel="0" max="23" min="23" style="0" width="14.99"/>
    <col collapsed="false" customWidth="true" hidden="false" outlineLevel="0" max="24" min="24" style="0" width="33.21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52" t="s">
        <v>10</v>
      </c>
      <c r="L1" s="4" t="s">
        <v>11</v>
      </c>
      <c r="M1" s="4" t="s">
        <v>408</v>
      </c>
      <c r="N1" s="4" t="s">
        <v>409</v>
      </c>
      <c r="O1" s="4" t="s">
        <v>410</v>
      </c>
      <c r="P1" s="4" t="s">
        <v>409</v>
      </c>
      <c r="Q1" s="4" t="s">
        <v>411</v>
      </c>
      <c r="R1" s="4" t="s">
        <v>409</v>
      </c>
      <c r="S1" s="4" t="s">
        <v>412</v>
      </c>
      <c r="T1" s="4" t="s">
        <v>409</v>
      </c>
      <c r="U1" s="4" t="s">
        <v>413</v>
      </c>
      <c r="V1" s="4" t="s">
        <v>409</v>
      </c>
      <c r="W1" s="4" t="s">
        <v>414</v>
      </c>
      <c r="X1" s="4" t="s">
        <v>409</v>
      </c>
    </row>
    <row r="2" customFormat="false" ht="14.4" hidden="false" customHeight="false" outlineLevel="0" collapsed="false">
      <c r="A2" s="7" t="n">
        <v>1</v>
      </c>
      <c r="B2" s="8" t="s">
        <v>27</v>
      </c>
      <c r="C2" s="9" t="s">
        <v>28</v>
      </c>
      <c r="D2" s="8" t="s">
        <v>29</v>
      </c>
      <c r="E2" s="8" t="s">
        <v>30</v>
      </c>
      <c r="F2" s="8" t="s">
        <v>74</v>
      </c>
      <c r="G2" s="8" t="s">
        <v>32</v>
      </c>
      <c r="H2" s="8" t="n">
        <v>20.48</v>
      </c>
      <c r="I2" s="8" t="s">
        <v>33</v>
      </c>
      <c r="J2" s="9" t="s">
        <v>415</v>
      </c>
      <c r="K2" s="53" t="n">
        <v>1</v>
      </c>
      <c r="L2" s="10" t="n">
        <v>98.9406227557996</v>
      </c>
      <c r="M2" s="10" t="n">
        <v>77.4968526471451</v>
      </c>
      <c r="N2" s="11" t="n">
        <f aca="false">M2</f>
        <v>77.4968526471451</v>
      </c>
      <c r="O2" s="10" t="n">
        <v>77.1097536450698</v>
      </c>
      <c r="P2" s="11" t="n">
        <f aca="false">O2</f>
        <v>77.1097536450698</v>
      </c>
      <c r="Q2" s="10" t="n">
        <v>14.2183831321174</v>
      </c>
      <c r="R2" s="11" t="n">
        <f aca="false">Q2</f>
        <v>14.2183831321174</v>
      </c>
      <c r="S2" s="10" t="n">
        <v>21.5903723112003</v>
      </c>
      <c r="T2" s="11" t="n">
        <f aca="false">S2</f>
        <v>21.5903723112003</v>
      </c>
      <c r="U2" s="10" t="n">
        <v>62.8913705129525</v>
      </c>
      <c r="V2" s="11" t="n">
        <f aca="false">U2</f>
        <v>62.8913705129525</v>
      </c>
      <c r="W2" s="10" t="n">
        <v>0.387099002075251</v>
      </c>
      <c r="X2" s="11" t="n">
        <f aca="false">W2</f>
        <v>0.387099002075251</v>
      </c>
    </row>
    <row r="3" customFormat="false" ht="14.4" hidden="false" customHeight="false" outlineLevel="0" collapsed="false">
      <c r="A3" s="7" t="n">
        <v>2</v>
      </c>
      <c r="B3" s="8" t="s">
        <v>36</v>
      </c>
      <c r="C3" s="9" t="s">
        <v>37</v>
      </c>
      <c r="D3" s="8" t="s">
        <v>38</v>
      </c>
      <c r="E3" s="8" t="s">
        <v>30</v>
      </c>
      <c r="F3" s="8" t="s">
        <v>31</v>
      </c>
      <c r="G3" s="8" t="s">
        <v>39</v>
      </c>
      <c r="H3" s="8" t="n">
        <v>22.13</v>
      </c>
      <c r="I3" s="8" t="s">
        <v>33</v>
      </c>
      <c r="J3" s="9" t="s">
        <v>40</v>
      </c>
      <c r="K3" s="53" t="n">
        <v>2</v>
      </c>
      <c r="L3" s="10" t="n">
        <v>99.73</v>
      </c>
      <c r="M3" s="10" t="n">
        <v>3.17116770381427</v>
      </c>
      <c r="N3" s="11" t="n">
        <f aca="false">AVERAGE(M3:M4)</f>
        <v>3.17116770381427</v>
      </c>
      <c r="O3" s="10" t="n">
        <v>3.17116770381427</v>
      </c>
      <c r="P3" s="11" t="n">
        <f aca="false">AVERAGE(O3:O4)</f>
        <v>3.17116770381427</v>
      </c>
      <c r="Q3" s="10" t="n">
        <v>3.17116770381427</v>
      </c>
      <c r="R3" s="11" t="n">
        <f aca="false">AVERAGE(Q3:Q4)</f>
        <v>3.17116770381427</v>
      </c>
      <c r="S3" s="10" t="n">
        <v>96.6050293766637</v>
      </c>
      <c r="T3" s="11" t="n">
        <f aca="false">AVERAGE(S3:S4)</f>
        <v>96.6050293766637</v>
      </c>
      <c r="U3" s="11" t="s">
        <v>35</v>
      </c>
      <c r="V3" s="11" t="s">
        <v>35</v>
      </c>
      <c r="W3" s="11" t="s">
        <v>35</v>
      </c>
      <c r="X3" s="11" t="s">
        <v>35</v>
      </c>
    </row>
    <row r="4" customFormat="false" ht="14.4" hidden="false" customHeight="false" outlineLevel="0" collapsed="false">
      <c r="A4" s="7"/>
      <c r="B4" s="8"/>
      <c r="C4" s="9"/>
      <c r="D4" s="8"/>
      <c r="E4" s="8"/>
      <c r="F4" s="8" t="s">
        <v>31</v>
      </c>
      <c r="G4" s="8" t="s">
        <v>39</v>
      </c>
      <c r="H4" s="8"/>
      <c r="I4" s="8" t="s">
        <v>33</v>
      </c>
      <c r="J4" s="8"/>
      <c r="K4" s="53" t="n">
        <v>3</v>
      </c>
      <c r="L4" s="10" t="n">
        <v>99.73</v>
      </c>
      <c r="M4" s="10" t="n">
        <v>3.17116770381427</v>
      </c>
      <c r="N4" s="11" t="s">
        <v>35</v>
      </c>
      <c r="O4" s="10" t="n">
        <v>3.17116770381427</v>
      </c>
      <c r="P4" s="11" t="s">
        <v>35</v>
      </c>
      <c r="Q4" s="10" t="n">
        <v>3.17116770381427</v>
      </c>
      <c r="R4" s="11" t="s">
        <v>35</v>
      </c>
      <c r="S4" s="10" t="n">
        <v>96.6050293766637</v>
      </c>
      <c r="T4" s="11" t="s">
        <v>35</v>
      </c>
      <c r="U4" s="11" t="s">
        <v>35</v>
      </c>
      <c r="V4" s="11" t="s">
        <v>35</v>
      </c>
      <c r="W4" s="11" t="s">
        <v>35</v>
      </c>
      <c r="X4" s="11" t="s">
        <v>35</v>
      </c>
    </row>
    <row r="5" customFormat="false" ht="14.4" hidden="false" customHeight="false" outlineLevel="0" collapsed="false">
      <c r="A5" s="7" t="n">
        <v>3</v>
      </c>
      <c r="B5" s="8" t="s">
        <v>41</v>
      </c>
      <c r="C5" s="9" t="s">
        <v>42</v>
      </c>
      <c r="D5" s="8" t="s">
        <v>43</v>
      </c>
      <c r="E5" s="8" t="s">
        <v>44</v>
      </c>
      <c r="F5" s="8" t="s">
        <v>31</v>
      </c>
      <c r="G5" s="8" t="s">
        <v>45</v>
      </c>
      <c r="H5" s="8" t="n">
        <v>9</v>
      </c>
      <c r="I5" s="8" t="s">
        <v>33</v>
      </c>
      <c r="J5" s="9" t="s">
        <v>388</v>
      </c>
      <c r="K5" s="53" t="n">
        <v>4</v>
      </c>
      <c r="L5" s="10" t="n">
        <v>94.6453092473986</v>
      </c>
      <c r="M5" s="10" t="n">
        <v>60.0872410032715</v>
      </c>
      <c r="N5" s="11" t="n">
        <f aca="false">AVERAGE(M5:M10)</f>
        <v>58.982099249911</v>
      </c>
      <c r="O5" s="10" t="n">
        <v>60.0872410032715</v>
      </c>
      <c r="P5" s="11" t="n">
        <f aca="false">AVERAGE(O5:O10)</f>
        <v>58.982099249911</v>
      </c>
      <c r="Q5" s="10" t="n">
        <v>60.0872410032715</v>
      </c>
      <c r="R5" s="11" t="n">
        <f aca="false">AVERAGE(Q5:Q10)</f>
        <v>58.982099249911</v>
      </c>
      <c r="S5" s="10" t="n">
        <v>34.5692475463468</v>
      </c>
      <c r="T5" s="11" t="n">
        <f aca="false">AVERAGE(S5:S10)</f>
        <v>34.2678031050636</v>
      </c>
      <c r="U5" s="11" t="s">
        <v>35</v>
      </c>
      <c r="V5" s="11" t="s">
        <v>35</v>
      </c>
      <c r="W5" s="11" t="s">
        <v>35</v>
      </c>
      <c r="X5" s="11" t="s">
        <v>35</v>
      </c>
    </row>
    <row r="6" customFormat="false" ht="14.4" hidden="false" customHeight="false" outlineLevel="0" collapsed="false">
      <c r="A6" s="7"/>
      <c r="B6" s="8"/>
      <c r="C6" s="9"/>
      <c r="D6" s="8"/>
      <c r="E6" s="8"/>
      <c r="F6" s="8" t="s">
        <v>31</v>
      </c>
      <c r="G6" s="8" t="s">
        <v>45</v>
      </c>
      <c r="H6" s="8"/>
      <c r="I6" s="8" t="s">
        <v>33</v>
      </c>
      <c r="J6" s="8"/>
      <c r="K6" s="53" t="n">
        <v>5</v>
      </c>
      <c r="L6" s="10" t="n">
        <v>92.5141924313955</v>
      </c>
      <c r="M6" s="10" t="n">
        <v>58.4832904884319</v>
      </c>
      <c r="N6" s="11" t="s">
        <v>35</v>
      </c>
      <c r="O6" s="10" t="n">
        <v>58.4832904884319</v>
      </c>
      <c r="P6" s="11" t="s">
        <v>35</v>
      </c>
      <c r="Q6" s="10" t="n">
        <v>58.4832904884319</v>
      </c>
      <c r="R6" s="11" t="s">
        <v>35</v>
      </c>
      <c r="S6" s="10" t="n">
        <v>34.0616966580977</v>
      </c>
      <c r="T6" s="11" t="s">
        <v>35</v>
      </c>
      <c r="U6" s="11" t="s">
        <v>35</v>
      </c>
      <c r="V6" s="11" t="s">
        <v>35</v>
      </c>
      <c r="W6" s="11" t="s">
        <v>35</v>
      </c>
      <c r="X6" s="11" t="s">
        <v>35</v>
      </c>
    </row>
    <row r="7" customFormat="false" ht="14.4" hidden="false" customHeight="false" outlineLevel="0" collapsed="false">
      <c r="A7" s="7"/>
      <c r="B7" s="8"/>
      <c r="C7" s="9"/>
      <c r="D7" s="8"/>
      <c r="E7" s="8"/>
      <c r="F7" s="8" t="s">
        <v>31</v>
      </c>
      <c r="G7" s="8" t="s">
        <v>45</v>
      </c>
      <c r="H7" s="8"/>
      <c r="I7" s="8" t="s">
        <v>33</v>
      </c>
      <c r="J7" s="8"/>
      <c r="K7" s="53" t="n">
        <v>6</v>
      </c>
      <c r="L7" s="10" t="n">
        <v>93.5112031910993</v>
      </c>
      <c r="M7" s="10" t="n">
        <v>59.4763092269327</v>
      </c>
      <c r="N7" s="11" t="s">
        <v>35</v>
      </c>
      <c r="O7" s="10" t="n">
        <v>59.4763092269327</v>
      </c>
      <c r="P7" s="11" t="s">
        <v>35</v>
      </c>
      <c r="Q7" s="10" t="n">
        <v>59.4763092269327</v>
      </c>
      <c r="R7" s="11" t="s">
        <v>35</v>
      </c>
      <c r="S7" s="10" t="n">
        <v>34.0399002493766</v>
      </c>
      <c r="T7" s="11" t="s">
        <v>35</v>
      </c>
      <c r="U7" s="11" t="s">
        <v>35</v>
      </c>
      <c r="V7" s="11" t="s">
        <v>35</v>
      </c>
      <c r="W7" s="11" t="s">
        <v>35</v>
      </c>
      <c r="X7" s="11" t="s">
        <v>35</v>
      </c>
    </row>
    <row r="8" customFormat="false" ht="14.4" hidden="false" customHeight="false" outlineLevel="0" collapsed="false">
      <c r="A8" s="7"/>
      <c r="B8" s="8"/>
      <c r="C8" s="9"/>
      <c r="D8" s="8"/>
      <c r="E8" s="8"/>
      <c r="F8" s="8" t="s">
        <v>31</v>
      </c>
      <c r="G8" s="8" t="s">
        <v>45</v>
      </c>
      <c r="H8" s="8"/>
      <c r="I8" s="8" t="s">
        <v>33</v>
      </c>
      <c r="J8" s="8"/>
      <c r="K8" s="53" t="n">
        <v>7</v>
      </c>
      <c r="L8" s="10" t="n">
        <v>93.6843980537261</v>
      </c>
      <c r="M8" s="10" t="n">
        <v>61.9044555860373</v>
      </c>
      <c r="N8" s="11" t="s">
        <v>35</v>
      </c>
      <c r="O8" s="10" t="n">
        <v>61.9044555860373</v>
      </c>
      <c r="P8" s="11" t="s">
        <v>35</v>
      </c>
      <c r="Q8" s="10" t="n">
        <v>61.9044555860373</v>
      </c>
      <c r="R8" s="11" t="s">
        <v>35</v>
      </c>
      <c r="S8" s="10" t="n">
        <v>31.791505061016</v>
      </c>
      <c r="T8" s="11" t="s">
        <v>35</v>
      </c>
      <c r="U8" s="11" t="s">
        <v>35</v>
      </c>
      <c r="V8" s="11" t="s">
        <v>35</v>
      </c>
      <c r="W8" s="11" t="s">
        <v>35</v>
      </c>
      <c r="X8" s="11" t="s">
        <v>35</v>
      </c>
    </row>
    <row r="9" customFormat="false" ht="14.4" hidden="false" customHeight="false" outlineLevel="0" collapsed="false">
      <c r="A9" s="7"/>
      <c r="B9" s="8"/>
      <c r="C9" s="9"/>
      <c r="D9" s="8"/>
      <c r="E9" s="8"/>
      <c r="F9" s="8" t="s">
        <v>31</v>
      </c>
      <c r="G9" s="8" t="s">
        <v>45</v>
      </c>
      <c r="H9" s="8"/>
      <c r="I9" s="8" t="s">
        <v>33</v>
      </c>
      <c r="J9" s="8"/>
      <c r="K9" s="53" t="n">
        <v>8</v>
      </c>
      <c r="L9" s="10" t="n">
        <v>92.240656385924</v>
      </c>
      <c r="M9" s="10" t="n">
        <v>53.475935828877</v>
      </c>
      <c r="N9" s="11" t="s">
        <v>35</v>
      </c>
      <c r="O9" s="10" t="n">
        <v>53.475935828877</v>
      </c>
      <c r="P9" s="11" t="s">
        <v>35</v>
      </c>
      <c r="Q9" s="10" t="n">
        <v>53.475935828877</v>
      </c>
      <c r="R9" s="11" t="s">
        <v>35</v>
      </c>
      <c r="S9" s="10" t="n">
        <v>38.7700534759358</v>
      </c>
      <c r="T9" s="11" t="s">
        <v>35</v>
      </c>
      <c r="U9" s="11" t="s">
        <v>35</v>
      </c>
      <c r="V9" s="11" t="s">
        <v>35</v>
      </c>
      <c r="W9" s="11" t="s">
        <v>35</v>
      </c>
      <c r="X9" s="11" t="s">
        <v>35</v>
      </c>
    </row>
    <row r="10" customFormat="false" ht="14.4" hidden="false" customHeight="false" outlineLevel="0" collapsed="false">
      <c r="A10" s="7"/>
      <c r="B10" s="8"/>
      <c r="C10" s="9"/>
      <c r="D10" s="8"/>
      <c r="E10" s="8"/>
      <c r="F10" s="8" t="s">
        <v>31</v>
      </c>
      <c r="G10" s="8" t="s">
        <v>45</v>
      </c>
      <c r="H10" s="8"/>
      <c r="I10" s="8" t="s">
        <v>33</v>
      </c>
      <c r="J10" s="8"/>
      <c r="K10" s="53" t="n">
        <v>9</v>
      </c>
      <c r="L10" s="10" t="n">
        <v>92.8286630243543</v>
      </c>
      <c r="M10" s="10" t="n">
        <v>60.4653633659159</v>
      </c>
      <c r="N10" s="11" t="s">
        <v>35</v>
      </c>
      <c r="O10" s="10" t="n">
        <v>60.4653633659159</v>
      </c>
      <c r="P10" s="11" t="s">
        <v>35</v>
      </c>
      <c r="Q10" s="10" t="n">
        <v>60.4653633659159</v>
      </c>
      <c r="R10" s="11" t="s">
        <v>35</v>
      </c>
      <c r="S10" s="10" t="n">
        <v>32.374415639609</v>
      </c>
      <c r="T10" s="11" t="s">
        <v>35</v>
      </c>
      <c r="U10" s="11" t="s">
        <v>35</v>
      </c>
      <c r="V10" s="11" t="s">
        <v>35</v>
      </c>
      <c r="W10" s="11" t="s">
        <v>35</v>
      </c>
      <c r="X10" s="11" t="s">
        <v>35</v>
      </c>
    </row>
    <row r="11" customFormat="false" ht="14.4" hidden="false" customHeight="false" outlineLevel="0" collapsed="false">
      <c r="A11" s="7" t="n">
        <v>4</v>
      </c>
      <c r="B11" s="8" t="s">
        <v>47</v>
      </c>
      <c r="C11" s="9" t="s">
        <v>48</v>
      </c>
      <c r="D11" s="8" t="s">
        <v>49</v>
      </c>
      <c r="E11" s="8" t="s">
        <v>50</v>
      </c>
      <c r="F11" s="8" t="s">
        <v>31</v>
      </c>
      <c r="G11" s="8" t="s">
        <v>39</v>
      </c>
      <c r="H11" s="8" t="n">
        <v>48.05</v>
      </c>
      <c r="I11" s="8" t="s">
        <v>51</v>
      </c>
      <c r="J11" s="9" t="s">
        <v>52</v>
      </c>
      <c r="K11" s="53" t="n">
        <v>10</v>
      </c>
      <c r="L11" s="11" t="n">
        <v>45.9</v>
      </c>
      <c r="M11" s="11" t="n">
        <v>34.6</v>
      </c>
      <c r="N11" s="11" t="n">
        <f aca="false">AVERAGE(M11:M14)</f>
        <v>16.5</v>
      </c>
      <c r="O11" s="11" t="n">
        <v>27.1</v>
      </c>
      <c r="P11" s="11" t="n">
        <f aca="false">AVERAGE(O11:O14)</f>
        <v>13.275</v>
      </c>
      <c r="Q11" s="11" t="n">
        <v>26.8</v>
      </c>
      <c r="R11" s="11" t="n">
        <f aca="false">AVERAGE(Q11:Q14)</f>
        <v>12.875</v>
      </c>
      <c r="S11" s="11" t="n">
        <v>42.8</v>
      </c>
      <c r="T11" s="11" t="n">
        <f aca="false">AVERAGE(S11:S14)</f>
        <v>63.45</v>
      </c>
      <c r="U11" s="11" t="n">
        <v>0.3</v>
      </c>
      <c r="V11" s="11" t="n">
        <f aca="false">AVERAGE(U11:U14)</f>
        <v>0.4</v>
      </c>
      <c r="W11" s="11" t="n">
        <v>7.5</v>
      </c>
      <c r="X11" s="11" t="n">
        <f aca="false">AVERAGE(W11:W14)</f>
        <v>3.225</v>
      </c>
    </row>
    <row r="12" customFormat="false" ht="14.4" hidden="false" customHeight="false" outlineLevel="0" collapsed="false">
      <c r="A12" s="7"/>
      <c r="B12" s="8"/>
      <c r="C12" s="9"/>
      <c r="D12" s="8"/>
      <c r="E12" s="8"/>
      <c r="F12" s="8" t="s">
        <v>31</v>
      </c>
      <c r="G12" s="8" t="s">
        <v>39</v>
      </c>
      <c r="H12" s="8"/>
      <c r="I12" s="8" t="s">
        <v>51</v>
      </c>
      <c r="J12" s="8"/>
      <c r="K12" s="53" t="n">
        <v>11</v>
      </c>
      <c r="L12" s="11" t="n">
        <v>66.3</v>
      </c>
      <c r="M12" s="11" t="n">
        <v>9.4</v>
      </c>
      <c r="N12" s="11" t="s">
        <v>35</v>
      </c>
      <c r="O12" s="11" t="n">
        <v>6.9</v>
      </c>
      <c r="P12" s="11" t="s">
        <v>35</v>
      </c>
      <c r="Q12" s="11" t="n">
        <v>6.7</v>
      </c>
      <c r="R12" s="11" t="s">
        <v>35</v>
      </c>
      <c r="S12" s="11" t="n">
        <v>78.4</v>
      </c>
      <c r="T12" s="11" t="s">
        <v>35</v>
      </c>
      <c r="U12" s="11" t="n">
        <v>0.2</v>
      </c>
      <c r="V12" s="11" t="s">
        <v>35</v>
      </c>
      <c r="W12" s="11" t="n">
        <v>2.5</v>
      </c>
      <c r="X12" s="11" t="s">
        <v>35</v>
      </c>
    </row>
    <row r="13" customFormat="false" ht="14.4" hidden="false" customHeight="false" outlineLevel="0" collapsed="false">
      <c r="A13" s="7"/>
      <c r="B13" s="8"/>
      <c r="C13" s="9"/>
      <c r="D13" s="8"/>
      <c r="E13" s="8"/>
      <c r="F13" s="8" t="s">
        <v>31</v>
      </c>
      <c r="G13" s="8" t="s">
        <v>39</v>
      </c>
      <c r="H13" s="8"/>
      <c r="I13" s="8" t="s">
        <v>51</v>
      </c>
      <c r="J13" s="8"/>
      <c r="K13" s="53" t="n">
        <v>12</v>
      </c>
      <c r="L13" s="11" t="n">
        <v>35.2</v>
      </c>
      <c r="M13" s="11" t="n">
        <v>9.7</v>
      </c>
      <c r="N13" s="11" t="s">
        <v>35</v>
      </c>
      <c r="O13" s="11" t="n">
        <v>8</v>
      </c>
      <c r="P13" s="11" t="s">
        <v>35</v>
      </c>
      <c r="Q13" s="11" t="n">
        <v>8</v>
      </c>
      <c r="R13" s="11" t="s">
        <v>35</v>
      </c>
      <c r="S13" s="11" t="n">
        <v>58.9</v>
      </c>
      <c r="T13" s="11" t="s">
        <v>35</v>
      </c>
      <c r="U13" s="11" t="n">
        <v>0</v>
      </c>
      <c r="V13" s="11" t="s">
        <v>35</v>
      </c>
      <c r="W13" s="11" t="n">
        <v>1.7</v>
      </c>
      <c r="X13" s="11" t="s">
        <v>35</v>
      </c>
    </row>
    <row r="14" customFormat="false" ht="14.4" hidden="false" customHeight="false" outlineLevel="0" collapsed="false">
      <c r="A14" s="7"/>
      <c r="B14" s="8"/>
      <c r="C14" s="9"/>
      <c r="D14" s="8"/>
      <c r="E14" s="8"/>
      <c r="F14" s="8" t="s">
        <v>31</v>
      </c>
      <c r="G14" s="8" t="s">
        <v>39</v>
      </c>
      <c r="H14" s="8"/>
      <c r="I14" s="8" t="s">
        <v>51</v>
      </c>
      <c r="J14" s="8"/>
      <c r="K14" s="53" t="n">
        <v>13</v>
      </c>
      <c r="L14" s="11" t="n">
        <v>45.8</v>
      </c>
      <c r="M14" s="11" t="n">
        <v>12.3</v>
      </c>
      <c r="N14" s="11" t="s">
        <v>35</v>
      </c>
      <c r="O14" s="11" t="n">
        <v>11.1</v>
      </c>
      <c r="P14" s="11" t="s">
        <v>35</v>
      </c>
      <c r="Q14" s="11" t="n">
        <v>10</v>
      </c>
      <c r="R14" s="11" t="s">
        <v>35</v>
      </c>
      <c r="S14" s="11" t="n">
        <v>73.7</v>
      </c>
      <c r="T14" s="11" t="s">
        <v>35</v>
      </c>
      <c r="U14" s="11" t="n">
        <v>1.1</v>
      </c>
      <c r="V14" s="11" t="s">
        <v>35</v>
      </c>
      <c r="W14" s="11" t="n">
        <v>1.2</v>
      </c>
      <c r="X14" s="11" t="s">
        <v>35</v>
      </c>
    </row>
    <row r="15" customFormat="false" ht="14.4" hidden="false" customHeight="false" outlineLevel="0" collapsed="false">
      <c r="A15" s="7" t="n">
        <v>5</v>
      </c>
      <c r="B15" s="8" t="s">
        <v>53</v>
      </c>
      <c r="C15" s="17" t="s">
        <v>54</v>
      </c>
      <c r="D15" s="8" t="s">
        <v>55</v>
      </c>
      <c r="E15" s="8" t="s">
        <v>30</v>
      </c>
      <c r="F15" s="8" t="s">
        <v>31</v>
      </c>
      <c r="G15" s="8" t="s">
        <v>56</v>
      </c>
      <c r="H15" s="8" t="n">
        <v>44.1</v>
      </c>
      <c r="I15" s="8" t="s">
        <v>51</v>
      </c>
      <c r="J15" s="9" t="s">
        <v>57</v>
      </c>
      <c r="K15" s="53" t="n">
        <v>14</v>
      </c>
      <c r="L15" s="10" t="n">
        <v>34.7025509849458</v>
      </c>
      <c r="M15" s="10" t="n">
        <v>22.8849557522124</v>
      </c>
      <c r="N15" s="11" t="n">
        <f aca="false">M15</f>
        <v>22.8849557522124</v>
      </c>
      <c r="O15" s="10" t="n">
        <v>22.8849557522124</v>
      </c>
      <c r="P15" s="11" t="n">
        <f aca="false">O15</f>
        <v>22.8849557522124</v>
      </c>
      <c r="Q15" s="10" t="n">
        <v>0.884955752212389</v>
      </c>
      <c r="R15" s="11" t="n">
        <f aca="false">Q15</f>
        <v>0.884955752212389</v>
      </c>
      <c r="S15" s="10" t="n">
        <v>12</v>
      </c>
      <c r="T15" s="11" t="n">
        <f aca="false">S15</f>
        <v>12</v>
      </c>
      <c r="U15" s="10" t="n">
        <v>22</v>
      </c>
      <c r="V15" s="11" t="n">
        <f aca="false">U15</f>
        <v>22</v>
      </c>
      <c r="W15" s="11" t="s">
        <v>35</v>
      </c>
      <c r="X15" s="11" t="s">
        <v>35</v>
      </c>
    </row>
    <row r="16" customFormat="false" ht="14.4" hidden="false" customHeight="false" outlineLevel="0" collapsed="false">
      <c r="A16" s="7" t="n">
        <v>6</v>
      </c>
      <c r="B16" s="8" t="s">
        <v>58</v>
      </c>
      <c r="C16" s="9" t="s">
        <v>59</v>
      </c>
      <c r="D16" s="8" t="s">
        <v>60</v>
      </c>
      <c r="E16" s="8" t="s">
        <v>61</v>
      </c>
      <c r="F16" s="8" t="s">
        <v>31</v>
      </c>
      <c r="G16" s="8" t="s">
        <v>32</v>
      </c>
      <c r="H16" s="8" t="n">
        <v>20.48</v>
      </c>
      <c r="I16" s="8" t="s">
        <v>33</v>
      </c>
      <c r="J16" s="9" t="s">
        <v>62</v>
      </c>
      <c r="K16" s="53" t="n">
        <v>15</v>
      </c>
      <c r="L16" s="10" t="n">
        <v>81.5414717487993</v>
      </c>
      <c r="M16" s="10" t="n">
        <v>72.9124490706135</v>
      </c>
      <c r="N16" s="11" t="n">
        <f aca="false">AVERAGE(M16:M18)</f>
        <v>74.1552279691055</v>
      </c>
      <c r="O16" s="10" t="n">
        <v>72.9124490706135</v>
      </c>
      <c r="P16" s="11" t="n">
        <f aca="false">AVERAGE(O16:O18)</f>
        <v>74.1552279691055</v>
      </c>
      <c r="Q16" s="10" t="n">
        <v>17.2122015473944</v>
      </c>
      <c r="R16" s="11" t="n">
        <f aca="false">AVERAGE(Q16:Q18)</f>
        <v>8.99110077369719</v>
      </c>
      <c r="S16" s="10" t="n">
        <v>8.62902267818575</v>
      </c>
      <c r="T16" s="11" t="n">
        <f aca="false">AVERAGE(S16:S18)</f>
        <v>8.62902267818575</v>
      </c>
      <c r="U16" s="10" t="n">
        <v>55.7002475232192</v>
      </c>
      <c r="V16" s="11" t="n">
        <f aca="false">AVERAGE(U16:U18)</f>
        <v>68.1611607866407</v>
      </c>
      <c r="W16" s="11" t="s">
        <v>35</v>
      </c>
      <c r="X16" s="11" t="s">
        <v>35</v>
      </c>
    </row>
    <row r="17" customFormat="false" ht="14.4" hidden="false" customHeight="false" outlineLevel="0" collapsed="false">
      <c r="A17" s="7"/>
      <c r="B17" s="8"/>
      <c r="C17" s="9"/>
      <c r="D17" s="8"/>
      <c r="E17" s="8"/>
      <c r="F17" s="8" t="s">
        <v>31</v>
      </c>
      <c r="G17" s="8" t="s">
        <v>32</v>
      </c>
      <c r="H17" s="8"/>
      <c r="I17" s="8" t="s">
        <v>33</v>
      </c>
      <c r="J17" s="8"/>
      <c r="K17" s="53" t="n">
        <v>16</v>
      </c>
      <c r="L17" s="10" t="n">
        <v>69.3632348367029</v>
      </c>
      <c r="M17" s="10" t="n">
        <v>69.363234836703</v>
      </c>
      <c r="N17" s="11" t="s">
        <v>35</v>
      </c>
      <c r="O17" s="10" t="n">
        <v>69.363234836703</v>
      </c>
      <c r="P17" s="11" t="s">
        <v>35</v>
      </c>
      <c r="Q17" s="11" t="s">
        <v>35</v>
      </c>
      <c r="R17" s="11" t="s">
        <v>35</v>
      </c>
      <c r="S17" s="11" t="s">
        <v>35</v>
      </c>
      <c r="T17" s="11" t="s">
        <v>35</v>
      </c>
      <c r="U17" s="10" t="n">
        <v>69.363234836703</v>
      </c>
      <c r="V17" s="11" t="s">
        <v>35</v>
      </c>
      <c r="W17" s="11" t="s">
        <v>35</v>
      </c>
      <c r="X17" s="11" t="s">
        <v>35</v>
      </c>
    </row>
    <row r="18" customFormat="false" ht="14.4" hidden="false" customHeight="false" outlineLevel="0" collapsed="false">
      <c r="A18" s="7"/>
      <c r="B18" s="8"/>
      <c r="C18" s="9"/>
      <c r="D18" s="8"/>
      <c r="E18" s="8"/>
      <c r="F18" s="8" t="s">
        <v>31</v>
      </c>
      <c r="G18" s="8" t="s">
        <v>32</v>
      </c>
      <c r="H18" s="8"/>
      <c r="I18" s="8" t="s">
        <v>33</v>
      </c>
      <c r="J18" s="8"/>
      <c r="K18" s="53" t="n">
        <v>17</v>
      </c>
      <c r="L18" s="10" t="n">
        <v>80.19</v>
      </c>
      <c r="M18" s="10" t="n">
        <v>80.19</v>
      </c>
      <c r="N18" s="11" t="s">
        <v>35</v>
      </c>
      <c r="O18" s="10" t="n">
        <v>80.19</v>
      </c>
      <c r="P18" s="11" t="s">
        <v>35</v>
      </c>
      <c r="Q18" s="10" t="n">
        <v>0.77</v>
      </c>
      <c r="R18" s="11" t="s">
        <v>35</v>
      </c>
      <c r="S18" s="11" t="s">
        <v>35</v>
      </c>
      <c r="T18" s="11" t="s">
        <v>35</v>
      </c>
      <c r="U18" s="10" t="n">
        <v>79.42</v>
      </c>
      <c r="V18" s="11" t="s">
        <v>35</v>
      </c>
      <c r="W18" s="11" t="s">
        <v>35</v>
      </c>
      <c r="X18" s="11" t="s">
        <v>35</v>
      </c>
    </row>
    <row r="19" customFormat="false" ht="14.4" hidden="false" customHeight="false" outlineLevel="0" collapsed="false">
      <c r="A19" s="7" t="n">
        <v>7</v>
      </c>
      <c r="B19" s="8" t="s">
        <v>63</v>
      </c>
      <c r="C19" s="9" t="s">
        <v>64</v>
      </c>
      <c r="D19" s="8" t="s">
        <v>65</v>
      </c>
      <c r="E19" s="8" t="s">
        <v>44</v>
      </c>
      <c r="F19" s="8" t="s">
        <v>31</v>
      </c>
      <c r="G19" s="8" t="s">
        <v>66</v>
      </c>
      <c r="H19" s="8" t="n">
        <v>35.49</v>
      </c>
      <c r="I19" s="8" t="s">
        <v>51</v>
      </c>
      <c r="J19" s="9" t="s">
        <v>67</v>
      </c>
      <c r="K19" s="53" t="n">
        <v>18</v>
      </c>
      <c r="L19" s="10" t="n">
        <v>92.490470001683</v>
      </c>
      <c r="M19" s="10" t="n">
        <v>18.7977099236641</v>
      </c>
      <c r="N19" s="10" t="n">
        <f aca="false">AVERAGE(M19:M21)</f>
        <v>33.2002247664331</v>
      </c>
      <c r="O19" s="10" t="n">
        <v>18.7977099236641</v>
      </c>
      <c r="P19" s="10" t="n">
        <f aca="false">AVERAGE(O19:O21)</f>
        <v>33.2002247664331</v>
      </c>
      <c r="Q19" s="11" t="s">
        <v>35</v>
      </c>
      <c r="R19" s="11" t="s">
        <v>35</v>
      </c>
      <c r="S19" s="10" t="n">
        <v>73.7595419847328</v>
      </c>
      <c r="T19" s="10" t="n">
        <f aca="false">AVERAGE(S19:S21)</f>
        <v>59.7876784118652</v>
      </c>
      <c r="U19" s="10" t="n">
        <v>18.7977099236641</v>
      </c>
      <c r="V19" s="10" t="n">
        <f aca="false">AVERAGE(U19:U21)</f>
        <v>33.2002247664331</v>
      </c>
      <c r="W19" s="11" t="s">
        <v>35</v>
      </c>
      <c r="X19" s="11" t="s">
        <v>35</v>
      </c>
    </row>
    <row r="20" customFormat="false" ht="14.4" hidden="false" customHeight="false" outlineLevel="0" collapsed="false">
      <c r="A20" s="7"/>
      <c r="B20" s="8"/>
      <c r="C20" s="9" t="s">
        <v>68</v>
      </c>
      <c r="D20" s="8"/>
      <c r="E20" s="8"/>
      <c r="F20" s="8" t="s">
        <v>31</v>
      </c>
      <c r="G20" s="8" t="s">
        <v>66</v>
      </c>
      <c r="H20" s="8"/>
      <c r="I20" s="8" t="s">
        <v>51</v>
      </c>
      <c r="J20" s="8"/>
      <c r="K20" s="53" t="n">
        <v>19</v>
      </c>
      <c r="L20" s="10" t="n">
        <v>96.7257515030466</v>
      </c>
      <c r="M20" s="10" t="n">
        <v>49.6123550967084</v>
      </c>
      <c r="N20" s="11" t="s">
        <v>35</v>
      </c>
      <c r="O20" s="10" t="n">
        <v>49.6123550967084</v>
      </c>
      <c r="P20" s="11" t="s">
        <v>35</v>
      </c>
      <c r="Q20" s="11" t="s">
        <v>35</v>
      </c>
      <c r="R20" s="11" t="s">
        <v>35</v>
      </c>
      <c r="S20" s="10" t="n">
        <v>47.1909722894317</v>
      </c>
      <c r="T20" s="11" t="s">
        <v>35</v>
      </c>
      <c r="U20" s="10" t="n">
        <v>49.6123550967084</v>
      </c>
      <c r="V20" s="11" t="s">
        <v>35</v>
      </c>
      <c r="W20" s="11" t="s">
        <v>35</v>
      </c>
      <c r="X20" s="11" t="s">
        <v>35</v>
      </c>
    </row>
    <row r="21" customFormat="false" ht="14.4" hidden="false" customHeight="false" outlineLevel="0" collapsed="false">
      <c r="A21" s="7"/>
      <c r="B21" s="8"/>
      <c r="C21" s="9"/>
      <c r="D21" s="8"/>
      <c r="E21" s="8"/>
      <c r="F21" s="8" t="s">
        <v>31</v>
      </c>
      <c r="G21" s="8" t="s">
        <v>66</v>
      </c>
      <c r="H21" s="8"/>
      <c r="I21" s="8" t="s">
        <v>51</v>
      </c>
      <c r="J21" s="8"/>
      <c r="K21" s="53" t="n">
        <v>20</v>
      </c>
      <c r="L21" s="10" t="n">
        <v>89.3051117841448</v>
      </c>
      <c r="M21" s="10" t="n">
        <v>31.1906092789268</v>
      </c>
      <c r="N21" s="11" t="s">
        <v>35</v>
      </c>
      <c r="O21" s="10" t="n">
        <v>31.1906092789268</v>
      </c>
      <c r="P21" s="11" t="s">
        <v>35</v>
      </c>
      <c r="Q21" s="11" t="s">
        <v>35</v>
      </c>
      <c r="R21" s="11" t="s">
        <v>35</v>
      </c>
      <c r="S21" s="10" t="n">
        <v>58.412520961431</v>
      </c>
      <c r="T21" s="11" t="s">
        <v>35</v>
      </c>
      <c r="U21" s="10" t="n">
        <v>31.1906092789268</v>
      </c>
      <c r="V21" s="11" t="s">
        <v>35</v>
      </c>
      <c r="W21" s="11" t="s">
        <v>35</v>
      </c>
      <c r="X21" s="11" t="s">
        <v>35</v>
      </c>
    </row>
    <row r="22" customFormat="false" ht="14.4" hidden="false" customHeight="false" outlineLevel="0" collapsed="false">
      <c r="A22" s="7" t="n">
        <v>8</v>
      </c>
      <c r="B22" s="8" t="s">
        <v>69</v>
      </c>
      <c r="C22" s="9" t="s">
        <v>70</v>
      </c>
      <c r="D22" s="8"/>
      <c r="E22" s="8" t="s">
        <v>30</v>
      </c>
      <c r="F22" s="8" t="s">
        <v>31</v>
      </c>
      <c r="G22" s="8" t="s">
        <v>32</v>
      </c>
      <c r="H22" s="8" t="n">
        <v>20.48</v>
      </c>
      <c r="I22" s="8" t="s">
        <v>33</v>
      </c>
      <c r="J22" s="9" t="s">
        <v>34</v>
      </c>
      <c r="K22" s="53" t="n">
        <v>21</v>
      </c>
      <c r="L22" s="10" t="n">
        <v>94.04589050162</v>
      </c>
      <c r="M22" s="10" t="n">
        <v>49.0169024322058</v>
      </c>
      <c r="N22" s="11" t="n">
        <f aca="false">M22</f>
        <v>49.0169024322058</v>
      </c>
      <c r="O22" s="10" t="n">
        <v>48.8945820519989</v>
      </c>
      <c r="P22" s="11" t="n">
        <f aca="false">O22</f>
        <v>48.8945820519989</v>
      </c>
      <c r="Q22" s="10" t="n">
        <v>22.7770813530892</v>
      </c>
      <c r="R22" s="11" t="n">
        <f aca="false">Q22</f>
        <v>22.7770813530892</v>
      </c>
      <c r="S22" s="10" t="n">
        <v>46.3526642437797</v>
      </c>
      <c r="T22" s="11" t="n">
        <f aca="false">S22</f>
        <v>46.3526642437797</v>
      </c>
      <c r="U22" s="10" t="n">
        <v>26.1175006989097</v>
      </c>
      <c r="V22" s="11" t="n">
        <f aca="false">U22</f>
        <v>26.1175006989097</v>
      </c>
      <c r="W22" s="10" t="n">
        <v>0.122320380206877</v>
      </c>
      <c r="X22" s="11" t="n">
        <f aca="false">W22</f>
        <v>0.122320380206877</v>
      </c>
    </row>
    <row r="23" customFormat="false" ht="14.4" hidden="false" customHeight="false" outlineLevel="0" collapsed="false">
      <c r="A23" s="7" t="n">
        <v>9</v>
      </c>
      <c r="B23" s="8" t="s">
        <v>416</v>
      </c>
      <c r="C23" s="9" t="s">
        <v>72</v>
      </c>
      <c r="D23" s="8" t="s">
        <v>73</v>
      </c>
      <c r="E23" s="8" t="s">
        <v>30</v>
      </c>
      <c r="F23" s="8" t="s">
        <v>74</v>
      </c>
      <c r="G23" s="8" t="s">
        <v>75</v>
      </c>
      <c r="H23" s="8" t="n">
        <v>45.23</v>
      </c>
      <c r="I23" s="8" t="s">
        <v>51</v>
      </c>
      <c r="J23" s="9" t="s">
        <v>76</v>
      </c>
      <c r="K23" s="53" t="n">
        <v>22</v>
      </c>
      <c r="L23" s="10" t="n">
        <v>99.8999839250693</v>
      </c>
      <c r="M23" s="10" t="n">
        <v>19.8178664675542</v>
      </c>
      <c r="N23" s="11" t="n">
        <f aca="false">AVERAGE(M23:M24)</f>
        <v>34.7599332337771</v>
      </c>
      <c r="O23" s="10" t="n">
        <v>19.8178664675542</v>
      </c>
      <c r="P23" s="11" t="n">
        <f aca="false">AVERAGE(O23:O24)</f>
        <v>34.7599332337771</v>
      </c>
      <c r="Q23" s="10" t="n">
        <v>5.025936686472</v>
      </c>
      <c r="R23" s="11" t="n">
        <f aca="false">AVERAGE(Q23:Q24)</f>
        <v>6.157968343236</v>
      </c>
      <c r="S23" s="10" t="n">
        <v>80.140270093943</v>
      </c>
      <c r="T23" s="11" t="n">
        <f aca="false">AVERAGE(S23:S24)</f>
        <v>65.2021350469715</v>
      </c>
      <c r="U23" s="10" t="n">
        <v>14.7919297810822</v>
      </c>
      <c r="V23" s="11" t="n">
        <f aca="false">AVERAGE(U23:U24)</f>
        <v>28.6019648905411</v>
      </c>
      <c r="W23" s="11" t="s">
        <v>35</v>
      </c>
      <c r="X23" s="11" t="s">
        <v>35</v>
      </c>
    </row>
    <row r="24" customFormat="false" ht="14.4" hidden="false" customHeight="false" outlineLevel="0" collapsed="false">
      <c r="A24" s="7"/>
      <c r="B24" s="8"/>
      <c r="C24" s="9"/>
      <c r="D24" s="8"/>
      <c r="E24" s="8"/>
      <c r="F24" s="8" t="s">
        <v>74</v>
      </c>
      <c r="G24" s="8" t="s">
        <v>75</v>
      </c>
      <c r="H24" s="8"/>
      <c r="I24" s="8" t="s">
        <v>51</v>
      </c>
      <c r="J24" s="8"/>
      <c r="K24" s="53" t="n">
        <v>23</v>
      </c>
      <c r="L24" s="10" t="n">
        <v>99.9371109244817</v>
      </c>
      <c r="M24" s="10" t="n">
        <v>49.702</v>
      </c>
      <c r="N24" s="11" t="s">
        <v>35</v>
      </c>
      <c r="O24" s="10" t="n">
        <v>49.702</v>
      </c>
      <c r="P24" s="11" t="s">
        <v>35</v>
      </c>
      <c r="Q24" s="10" t="n">
        <v>7.29</v>
      </c>
      <c r="R24" s="11" t="s">
        <v>35</v>
      </c>
      <c r="S24" s="10" t="n">
        <v>50.264</v>
      </c>
      <c r="T24" s="11" t="s">
        <v>35</v>
      </c>
      <c r="U24" s="10" t="n">
        <v>42.412</v>
      </c>
      <c r="V24" s="11" t="s">
        <v>35</v>
      </c>
      <c r="W24" s="11" t="s">
        <v>35</v>
      </c>
      <c r="X24" s="11" t="s">
        <v>35</v>
      </c>
    </row>
    <row r="25" customFormat="false" ht="14.4" hidden="false" customHeight="false" outlineLevel="0" collapsed="false">
      <c r="A25" s="7" t="n">
        <v>10</v>
      </c>
      <c r="B25" s="8" t="s">
        <v>77</v>
      </c>
      <c r="C25" s="9" t="s">
        <v>78</v>
      </c>
      <c r="D25" s="8" t="s">
        <v>79</v>
      </c>
      <c r="E25" s="8" t="s">
        <v>44</v>
      </c>
      <c r="F25" s="8" t="s">
        <v>74</v>
      </c>
      <c r="G25" s="8" t="s">
        <v>39</v>
      </c>
      <c r="H25" s="8" t="n">
        <v>42.03</v>
      </c>
      <c r="I25" s="8" t="s">
        <v>51</v>
      </c>
      <c r="J25" s="9" t="s">
        <v>80</v>
      </c>
      <c r="K25" s="53" t="n">
        <v>24</v>
      </c>
      <c r="L25" s="10" t="n">
        <v>97.4394964660467</v>
      </c>
      <c r="M25" s="10" t="n">
        <v>74.1019955654102</v>
      </c>
      <c r="N25" s="11" t="n">
        <f aca="false">AVERAGE(M25:M26)</f>
        <v>47.942086891616</v>
      </c>
      <c r="O25" s="10" t="n">
        <v>11.1751662971175</v>
      </c>
      <c r="P25" s="11" t="n">
        <f aca="false">AVERAGE(O25:O26)</f>
        <v>8.06283067331123</v>
      </c>
      <c r="Q25" s="10" t="n">
        <v>11.1751662971175</v>
      </c>
      <c r="R25" s="11" t="n">
        <f aca="false">AVERAGE(Q25:Q26)</f>
        <v>8.06283067331123</v>
      </c>
      <c r="S25" s="10" t="n">
        <v>24.0354767184035</v>
      </c>
      <c r="T25" s="11" t="n">
        <f aca="false">AVERAGE(S25:S26)</f>
        <v>50.1365502403899</v>
      </c>
      <c r="U25" s="11" t="s">
        <v>35</v>
      </c>
      <c r="V25" s="11" t="s">
        <v>35</v>
      </c>
      <c r="W25" s="10" t="n">
        <v>62.9268292682927</v>
      </c>
      <c r="X25" s="11" t="n">
        <f aca="false">AVERAGE(W25:W26)</f>
        <v>39.8792562183048</v>
      </c>
    </row>
    <row r="26" customFormat="false" ht="14.4" hidden="false" customHeight="false" outlineLevel="0" collapsed="false">
      <c r="A26" s="7"/>
      <c r="B26" s="8"/>
      <c r="C26" s="9"/>
      <c r="D26" s="8"/>
      <c r="E26" s="8"/>
      <c r="F26" s="8" t="s">
        <v>74</v>
      </c>
      <c r="G26" s="8" t="s">
        <v>39</v>
      </c>
      <c r="H26" s="8"/>
      <c r="I26" s="8" t="s">
        <v>51</v>
      </c>
      <c r="J26" s="8"/>
      <c r="K26" s="53" t="n">
        <v>25</v>
      </c>
      <c r="L26" s="10" t="n">
        <v>97.9301765634088</v>
      </c>
      <c r="M26" s="10" t="n">
        <v>21.7821782178218</v>
      </c>
      <c r="N26" s="11" t="s">
        <v>35</v>
      </c>
      <c r="O26" s="10" t="n">
        <v>4.95049504950495</v>
      </c>
      <c r="P26" s="11" t="s">
        <v>35</v>
      </c>
      <c r="Q26" s="10" t="n">
        <v>4.95049504950495</v>
      </c>
      <c r="R26" s="11" t="s">
        <v>35</v>
      </c>
      <c r="S26" s="10" t="n">
        <v>76.2376237623762</v>
      </c>
      <c r="T26" s="11" t="s">
        <v>35</v>
      </c>
      <c r="U26" s="11" t="s">
        <v>35</v>
      </c>
      <c r="V26" s="11" t="s">
        <v>35</v>
      </c>
      <c r="W26" s="10" t="n">
        <v>16.8316831683168</v>
      </c>
      <c r="X26" s="11" t="s">
        <v>35</v>
      </c>
    </row>
    <row r="27" customFormat="false" ht="14.4" hidden="false" customHeight="false" outlineLevel="0" collapsed="false">
      <c r="A27" s="7" t="n">
        <v>11</v>
      </c>
      <c r="B27" s="8" t="s">
        <v>81</v>
      </c>
      <c r="C27" s="9" t="s">
        <v>82</v>
      </c>
      <c r="D27" s="8" t="s">
        <v>83</v>
      </c>
      <c r="E27" s="8" t="s">
        <v>44</v>
      </c>
      <c r="F27" s="8" t="s">
        <v>74</v>
      </c>
      <c r="G27" s="8" t="s">
        <v>39</v>
      </c>
      <c r="H27" s="8" t="n">
        <v>39.58</v>
      </c>
      <c r="I27" s="8" t="s">
        <v>51</v>
      </c>
      <c r="J27" s="9" t="s">
        <v>84</v>
      </c>
      <c r="K27" s="53" t="n">
        <v>26</v>
      </c>
      <c r="L27" s="11" t="n">
        <v>27.64342195</v>
      </c>
      <c r="M27" s="10" t="n">
        <v>12.5661375661376</v>
      </c>
      <c r="N27" s="11" t="n">
        <f aca="false">AVERAGE(M27:M35)</f>
        <v>20.458701467638</v>
      </c>
      <c r="O27" s="10" t="n">
        <v>12.5661375661376</v>
      </c>
      <c r="P27" s="11" t="n">
        <f aca="false">AVERAGE(O27:O35)</f>
        <v>20.458701467638</v>
      </c>
      <c r="Q27" s="10" t="n">
        <v>2.11640211640212</v>
      </c>
      <c r="R27" s="11" t="n">
        <f aca="false">AVERAGE(Q27:Q35)</f>
        <v>8.56965155776146</v>
      </c>
      <c r="S27" s="10" t="n">
        <v>15.6084656084656</v>
      </c>
      <c r="T27" s="11" t="n">
        <f aca="false">AVERAGE(S27:S35)</f>
        <v>15.272516592061</v>
      </c>
      <c r="U27" s="10" t="n">
        <v>10.4497354497355</v>
      </c>
      <c r="V27" s="11" t="n">
        <f aca="false">AVERAGE(U27:U35)</f>
        <v>11.8890499098765</v>
      </c>
      <c r="W27" s="11" t="s">
        <v>35</v>
      </c>
      <c r="X27" s="11" t="s">
        <v>35</v>
      </c>
    </row>
    <row r="28" customFormat="false" ht="14.4" hidden="false" customHeight="false" outlineLevel="0" collapsed="false">
      <c r="A28" s="7"/>
      <c r="B28" s="8"/>
      <c r="C28" s="9"/>
      <c r="D28" s="8"/>
      <c r="E28" s="8"/>
      <c r="F28" s="8" t="s">
        <v>74</v>
      </c>
      <c r="G28" s="8" t="s">
        <v>39</v>
      </c>
      <c r="H28" s="8"/>
      <c r="I28" s="8" t="s">
        <v>51</v>
      </c>
      <c r="J28" s="8"/>
      <c r="K28" s="53" t="n">
        <v>27</v>
      </c>
      <c r="L28" s="11" t="n">
        <v>35.32461907</v>
      </c>
      <c r="M28" s="10" t="n">
        <v>18.3745583038869</v>
      </c>
      <c r="N28" s="11" t="s">
        <v>35</v>
      </c>
      <c r="O28" s="10" t="n">
        <v>18.3745583038869</v>
      </c>
      <c r="P28" s="11" t="s">
        <v>35</v>
      </c>
      <c r="Q28" s="10" t="n">
        <v>6.00706713780919</v>
      </c>
      <c r="R28" s="11" t="s">
        <v>35</v>
      </c>
      <c r="S28" s="10" t="n">
        <v>18.6101295641932</v>
      </c>
      <c r="T28" s="11" t="s">
        <v>35</v>
      </c>
      <c r="U28" s="10" t="n">
        <v>12.3674911660777</v>
      </c>
      <c r="V28" s="11" t="s">
        <v>35</v>
      </c>
      <c r="W28" s="11" t="s">
        <v>35</v>
      </c>
      <c r="X28" s="11" t="s">
        <v>35</v>
      </c>
    </row>
    <row r="29" customFormat="false" ht="14.4" hidden="false" customHeight="false" outlineLevel="0" collapsed="false">
      <c r="A29" s="7"/>
      <c r="B29" s="8"/>
      <c r="C29" s="9"/>
      <c r="D29" s="8"/>
      <c r="E29" s="8"/>
      <c r="F29" s="8" t="s">
        <v>74</v>
      </c>
      <c r="G29" s="8" t="s">
        <v>39</v>
      </c>
      <c r="H29" s="8"/>
      <c r="I29" s="8" t="s">
        <v>51</v>
      </c>
      <c r="J29" s="8"/>
      <c r="K29" s="53" t="n">
        <v>28</v>
      </c>
      <c r="L29" s="11" t="n">
        <v>27.9678862</v>
      </c>
      <c r="M29" s="10" t="n">
        <v>13.8099106417547</v>
      </c>
      <c r="N29" s="11" t="s">
        <v>35</v>
      </c>
      <c r="O29" s="10" t="n">
        <v>13.8099106417547</v>
      </c>
      <c r="P29" s="11" t="s">
        <v>35</v>
      </c>
      <c r="Q29" s="10" t="n">
        <v>2.80259951259139</v>
      </c>
      <c r="R29" s="11" t="s">
        <v>35</v>
      </c>
      <c r="S29" s="10" t="n">
        <v>14.6628757108042</v>
      </c>
      <c r="T29" s="11" t="s">
        <v>35</v>
      </c>
      <c r="U29" s="10" t="n">
        <v>11.0073111291633</v>
      </c>
      <c r="V29" s="11" t="s">
        <v>35</v>
      </c>
      <c r="W29" s="11" t="s">
        <v>35</v>
      </c>
      <c r="X29" s="11" t="s">
        <v>35</v>
      </c>
    </row>
    <row r="30" customFormat="false" ht="14.4" hidden="false" customHeight="false" outlineLevel="0" collapsed="false">
      <c r="A30" s="7"/>
      <c r="B30" s="8"/>
      <c r="C30" s="9"/>
      <c r="D30" s="8"/>
      <c r="E30" s="8"/>
      <c r="F30" s="8" t="s">
        <v>74</v>
      </c>
      <c r="G30" s="8" t="s">
        <v>39</v>
      </c>
      <c r="H30" s="8"/>
      <c r="I30" s="8" t="s">
        <v>51</v>
      </c>
      <c r="J30" s="8"/>
      <c r="K30" s="53" t="n">
        <v>29</v>
      </c>
      <c r="L30" s="11" t="n">
        <v>38.78342944</v>
      </c>
      <c r="M30" s="10" t="n">
        <v>33.3943761814745</v>
      </c>
      <c r="N30" s="11" t="s">
        <v>35</v>
      </c>
      <c r="O30" s="10" t="n">
        <v>33.3943761814745</v>
      </c>
      <c r="P30" s="11" t="s">
        <v>35</v>
      </c>
      <c r="Q30" s="10" t="n">
        <v>1.61862003780718</v>
      </c>
      <c r="R30" s="11" t="s">
        <v>35</v>
      </c>
      <c r="S30" s="10" t="n">
        <v>6.01961247637051</v>
      </c>
      <c r="T30" s="11" t="s">
        <v>35</v>
      </c>
      <c r="U30" s="10" t="n">
        <v>31.7757561436673</v>
      </c>
      <c r="V30" s="11" t="s">
        <v>35</v>
      </c>
      <c r="W30" s="11" t="s">
        <v>35</v>
      </c>
      <c r="X30" s="11" t="s">
        <v>35</v>
      </c>
    </row>
    <row r="31" customFormat="false" ht="14.4" hidden="false" customHeight="false" outlineLevel="0" collapsed="false">
      <c r="A31" s="7"/>
      <c r="B31" s="8"/>
      <c r="C31" s="9"/>
      <c r="D31" s="8"/>
      <c r="E31" s="8"/>
      <c r="F31" s="8" t="s">
        <v>74</v>
      </c>
      <c r="G31" s="8" t="s">
        <v>39</v>
      </c>
      <c r="H31" s="8"/>
      <c r="I31" s="8" t="s">
        <v>51</v>
      </c>
      <c r="J31" s="8"/>
      <c r="K31" s="53" t="n">
        <v>30</v>
      </c>
      <c r="L31" s="11" t="n">
        <v>30.41668904</v>
      </c>
      <c r="M31" s="10" t="n">
        <v>14.7909339585776</v>
      </c>
      <c r="N31" s="11" t="s">
        <v>35</v>
      </c>
      <c r="O31" s="10" t="n">
        <v>14.7909339585776</v>
      </c>
      <c r="P31" s="11" t="s">
        <v>35</v>
      </c>
      <c r="Q31" s="10" t="n">
        <v>3.79054318093005</v>
      </c>
      <c r="R31" s="11" t="s">
        <v>35</v>
      </c>
      <c r="S31" s="10" t="n">
        <v>16.8229777256741</v>
      </c>
      <c r="T31" s="11" t="s">
        <v>35</v>
      </c>
      <c r="U31" s="10" t="n">
        <v>11.0003907776475</v>
      </c>
      <c r="V31" s="11" t="s">
        <v>35</v>
      </c>
      <c r="W31" s="11" t="s">
        <v>35</v>
      </c>
      <c r="X31" s="11" t="s">
        <v>35</v>
      </c>
    </row>
    <row r="32" customFormat="false" ht="14.4" hidden="false" customHeight="false" outlineLevel="0" collapsed="false">
      <c r="A32" s="7"/>
      <c r="B32" s="8"/>
      <c r="C32" s="9"/>
      <c r="D32" s="8"/>
      <c r="E32" s="8"/>
      <c r="F32" s="8" t="s">
        <v>74</v>
      </c>
      <c r="G32" s="8" t="s">
        <v>39</v>
      </c>
      <c r="H32" s="8"/>
      <c r="I32" s="8" t="s">
        <v>51</v>
      </c>
      <c r="J32" s="8"/>
      <c r="K32" s="53" t="n">
        <v>31</v>
      </c>
      <c r="L32" s="11" t="n">
        <v>35.91937872</v>
      </c>
      <c r="M32" s="10" t="n">
        <v>20.7157258064516</v>
      </c>
      <c r="N32" s="11" t="s">
        <v>35</v>
      </c>
      <c r="O32" s="10" t="n">
        <v>20.7157258064516</v>
      </c>
      <c r="P32" s="11" t="s">
        <v>35</v>
      </c>
      <c r="Q32" s="10" t="n">
        <v>13.1552419354839</v>
      </c>
      <c r="R32" s="11" t="s">
        <v>35</v>
      </c>
      <c r="S32" s="10" t="n">
        <v>16.8346774193548</v>
      </c>
      <c r="T32" s="11" t="s">
        <v>35</v>
      </c>
      <c r="U32" s="10" t="n">
        <v>7.56048387096774</v>
      </c>
      <c r="V32" s="11" t="s">
        <v>35</v>
      </c>
      <c r="W32" s="11" t="s">
        <v>35</v>
      </c>
      <c r="X32" s="11" t="s">
        <v>35</v>
      </c>
    </row>
    <row r="33" customFormat="false" ht="14.4" hidden="false" customHeight="false" outlineLevel="0" collapsed="false">
      <c r="A33" s="7"/>
      <c r="B33" s="8"/>
      <c r="C33" s="9"/>
      <c r="D33" s="8"/>
      <c r="E33" s="8"/>
      <c r="F33" s="8" t="s">
        <v>74</v>
      </c>
      <c r="G33" s="8" t="s">
        <v>39</v>
      </c>
      <c r="H33" s="8"/>
      <c r="I33" s="8" t="s">
        <v>51</v>
      </c>
      <c r="J33" s="8"/>
      <c r="K33" s="53" t="n">
        <v>32</v>
      </c>
      <c r="L33" s="11" t="n">
        <v>43.03305346</v>
      </c>
      <c r="M33" s="10" t="n">
        <v>26.1130136986301</v>
      </c>
      <c r="N33" s="11" t="s">
        <v>35</v>
      </c>
      <c r="O33" s="10" t="n">
        <v>26.1130136986301</v>
      </c>
      <c r="P33" s="11" t="s">
        <v>35</v>
      </c>
      <c r="Q33" s="10" t="n">
        <v>17.9794520547945</v>
      </c>
      <c r="R33" s="11" t="s">
        <v>35</v>
      </c>
      <c r="S33" s="10" t="n">
        <v>19.0924657534247</v>
      </c>
      <c r="T33" s="11" t="s">
        <v>35</v>
      </c>
      <c r="U33" s="10" t="n">
        <v>8.13356164383562</v>
      </c>
      <c r="V33" s="11" t="s">
        <v>35</v>
      </c>
      <c r="W33" s="11" t="s">
        <v>35</v>
      </c>
      <c r="X33" s="11" t="s">
        <v>35</v>
      </c>
    </row>
    <row r="34" customFormat="false" ht="14.4" hidden="false" customHeight="false" outlineLevel="0" collapsed="false">
      <c r="A34" s="7"/>
      <c r="B34" s="8"/>
      <c r="C34" s="9"/>
      <c r="D34" s="8"/>
      <c r="E34" s="8"/>
      <c r="F34" s="8" t="s">
        <v>74</v>
      </c>
      <c r="G34" s="8" t="s">
        <v>39</v>
      </c>
      <c r="H34" s="8"/>
      <c r="I34" s="8" t="s">
        <v>51</v>
      </c>
      <c r="J34" s="8"/>
      <c r="K34" s="53" t="n">
        <v>33</v>
      </c>
      <c r="L34" s="11" t="n">
        <v>27.22991547</v>
      </c>
      <c r="M34" s="10" t="n">
        <v>14.910394265233</v>
      </c>
      <c r="N34" s="11" t="s">
        <v>35</v>
      </c>
      <c r="O34" s="10" t="n">
        <v>14.910394265233</v>
      </c>
      <c r="P34" s="11" t="s">
        <v>35</v>
      </c>
      <c r="Q34" s="10" t="n">
        <v>10.6093189964158</v>
      </c>
      <c r="R34" s="11" t="s">
        <v>35</v>
      </c>
      <c r="S34" s="10" t="n">
        <v>13.0465949820789</v>
      </c>
      <c r="T34" s="11" t="s">
        <v>35</v>
      </c>
      <c r="U34" s="10" t="n">
        <v>4.30107526881721</v>
      </c>
      <c r="V34" s="11" t="s">
        <v>35</v>
      </c>
      <c r="W34" s="11" t="s">
        <v>35</v>
      </c>
      <c r="X34" s="11" t="s">
        <v>35</v>
      </c>
    </row>
    <row r="35" customFormat="false" ht="14.4" hidden="false" customHeight="false" outlineLevel="0" collapsed="false">
      <c r="A35" s="7"/>
      <c r="B35" s="8"/>
      <c r="C35" s="9"/>
      <c r="D35" s="8"/>
      <c r="E35" s="8"/>
      <c r="F35" s="8" t="s">
        <v>74</v>
      </c>
      <c r="G35" s="8" t="s">
        <v>39</v>
      </c>
      <c r="H35" s="8"/>
      <c r="I35" s="8" t="s">
        <v>51</v>
      </c>
      <c r="J35" s="8"/>
      <c r="K35" s="53" t="n">
        <v>34</v>
      </c>
      <c r="L35" s="11" t="n">
        <v>43.59154706</v>
      </c>
      <c r="M35" s="10" t="n">
        <v>29.4532627865961</v>
      </c>
      <c r="N35" s="11" t="s">
        <v>35</v>
      </c>
      <c r="O35" s="10" t="n">
        <v>29.4532627865961</v>
      </c>
      <c r="P35" s="11" t="s">
        <v>35</v>
      </c>
      <c r="Q35" s="10" t="n">
        <v>19.047619047619</v>
      </c>
      <c r="R35" s="11" t="s">
        <v>35</v>
      </c>
      <c r="S35" s="10" t="n">
        <v>16.7548500881834</v>
      </c>
      <c r="T35" s="11" t="s">
        <v>35</v>
      </c>
      <c r="U35" s="10" t="n">
        <v>10.4056437389771</v>
      </c>
      <c r="V35" s="11" t="s">
        <v>35</v>
      </c>
      <c r="W35" s="11" t="s">
        <v>35</v>
      </c>
      <c r="X35" s="11" t="s">
        <v>35</v>
      </c>
    </row>
    <row r="36" customFormat="false" ht="14.4" hidden="false" customHeight="false" outlineLevel="0" collapsed="false">
      <c r="A36" s="7" t="n">
        <v>12</v>
      </c>
      <c r="B36" s="8" t="s">
        <v>85</v>
      </c>
      <c r="C36" s="9" t="s">
        <v>86</v>
      </c>
      <c r="D36" s="8" t="s">
        <v>87</v>
      </c>
      <c r="E36" s="8" t="s">
        <v>44</v>
      </c>
      <c r="F36" s="8" t="s">
        <v>74</v>
      </c>
      <c r="G36" s="8" t="s">
        <v>39</v>
      </c>
      <c r="H36" s="8" t="n">
        <v>42.68</v>
      </c>
      <c r="I36" s="8" t="s">
        <v>51</v>
      </c>
      <c r="J36" s="17" t="s">
        <v>88</v>
      </c>
      <c r="K36" s="53" t="n">
        <v>35</v>
      </c>
      <c r="L36" s="11" t="n">
        <v>60.26419057</v>
      </c>
      <c r="M36" s="10" t="n">
        <v>59.371651937456</v>
      </c>
      <c r="N36" s="11" t="n">
        <f aca="false">M36</f>
        <v>59.371651937456</v>
      </c>
      <c r="O36" s="10" t="n">
        <v>54.6498610256514</v>
      </c>
      <c r="P36" s="11" t="n">
        <f aca="false">O36</f>
        <v>54.6498610256514</v>
      </c>
      <c r="Q36" s="10" t="n">
        <v>30.5280549605403</v>
      </c>
      <c r="R36" s="11" t="n">
        <f aca="false">Q36</f>
        <v>30.5280549605403</v>
      </c>
      <c r="S36" s="10" t="n">
        <v>0.898752261528989</v>
      </c>
      <c r="T36" s="11" t="n">
        <f aca="false">S36</f>
        <v>0.898752261528989</v>
      </c>
      <c r="U36" s="10" t="n">
        <f aca="false">[1]Tables!J51*100</f>
        <v>0</v>
      </c>
      <c r="V36" s="11" t="n">
        <f aca="false">U36</f>
        <v>0</v>
      </c>
      <c r="W36" s="10" t="n">
        <f aca="false">[1]Tables!K51*100</f>
        <v>0</v>
      </c>
      <c r="X36" s="11" t="n">
        <f aca="false">W36</f>
        <v>0</v>
      </c>
    </row>
    <row r="37" customFormat="false" ht="14.4" hidden="false" customHeight="false" outlineLevel="0" collapsed="false">
      <c r="A37" s="7" t="n">
        <v>13</v>
      </c>
      <c r="B37" s="8" t="s">
        <v>89</v>
      </c>
      <c r="C37" s="9" t="s">
        <v>90</v>
      </c>
      <c r="D37" s="8" t="s">
        <v>91</v>
      </c>
      <c r="E37" s="8" t="s">
        <v>30</v>
      </c>
      <c r="F37" s="8" t="s">
        <v>31</v>
      </c>
      <c r="G37" s="8" t="s">
        <v>92</v>
      </c>
      <c r="H37" s="8" t="n">
        <v>20.59</v>
      </c>
      <c r="I37" s="8" t="s">
        <v>33</v>
      </c>
      <c r="J37" s="9" t="s">
        <v>93</v>
      </c>
      <c r="K37" s="53" t="n">
        <v>36</v>
      </c>
      <c r="L37" s="11" t="n">
        <v>98.57255996</v>
      </c>
      <c r="M37" s="10" t="n">
        <v>60.5427183452242</v>
      </c>
      <c r="N37" s="11" t="n">
        <f aca="false">AVERAGE(M37:M39)</f>
        <v>74.7548320915114</v>
      </c>
      <c r="O37" s="10" t="n">
        <v>57.305300848466</v>
      </c>
      <c r="P37" s="11" t="n">
        <f aca="false">AVERAGE(O37:O39)</f>
        <v>71.93997512768</v>
      </c>
      <c r="Q37" s="10" t="n">
        <v>4.71133578758724</v>
      </c>
      <c r="R37" s="11" t="n">
        <f aca="false">AVERAGE(Q37:Q39)</f>
        <v>12.5970254655011</v>
      </c>
      <c r="S37" s="10" t="n">
        <v>38.0923052826358</v>
      </c>
      <c r="T37" s="11" t="n">
        <f aca="false">AVERAGE(S37:S39)</f>
        <v>23.7077993955608</v>
      </c>
      <c r="U37" s="10" t="n">
        <v>52.5939650608788</v>
      </c>
      <c r="V37" s="11" t="n">
        <f aca="false">AVERAGE(U37:U39)</f>
        <v>59.3429496621789</v>
      </c>
      <c r="W37" s="10" t="n">
        <v>3.23741749675815</v>
      </c>
      <c r="X37" s="11" t="n">
        <f aca="false">AVERAGE(W37:W39)</f>
        <v>2.81485696383136</v>
      </c>
    </row>
    <row r="38" customFormat="false" ht="14.4" hidden="false" customHeight="false" outlineLevel="0" collapsed="false">
      <c r="A38" s="7"/>
      <c r="B38" s="8"/>
      <c r="C38" s="9"/>
      <c r="D38" s="8"/>
      <c r="E38" s="8"/>
      <c r="F38" s="8" t="s">
        <v>31</v>
      </c>
      <c r="G38" s="8" t="s">
        <v>92</v>
      </c>
      <c r="H38" s="8"/>
      <c r="I38" s="8" t="s">
        <v>33</v>
      </c>
      <c r="J38" s="8"/>
      <c r="K38" s="53" t="n">
        <v>37</v>
      </c>
      <c r="L38" s="11" t="n">
        <v>98.92070873</v>
      </c>
      <c r="M38" s="10" t="n">
        <v>84.7794702370022</v>
      </c>
      <c r="N38" s="11" t="s">
        <v>35</v>
      </c>
      <c r="O38" s="10" t="n">
        <v>81.0386629961125</v>
      </c>
      <c r="P38" s="11" t="s">
        <v>35</v>
      </c>
      <c r="Q38" s="10" t="n">
        <v>15.9403175319929</v>
      </c>
      <c r="R38" s="11" t="s">
        <v>35</v>
      </c>
      <c r="S38" s="10" t="n">
        <v>14.1849390578927</v>
      </c>
      <c r="T38" s="11" t="s">
        <v>35</v>
      </c>
      <c r="U38" s="10" t="n">
        <v>65.0983454641196</v>
      </c>
      <c r="V38" s="11" t="s">
        <v>35</v>
      </c>
      <c r="W38" s="10" t="n">
        <v>3.74080724088976</v>
      </c>
      <c r="X38" s="11" t="s">
        <v>35</v>
      </c>
    </row>
    <row r="39" customFormat="false" ht="14.4" hidden="false" customHeight="false" outlineLevel="0" collapsed="false">
      <c r="A39" s="7"/>
      <c r="B39" s="8"/>
      <c r="C39" s="9"/>
      <c r="D39" s="8"/>
      <c r="E39" s="8"/>
      <c r="F39" s="8" t="s">
        <v>31</v>
      </c>
      <c r="G39" s="8" t="s">
        <v>92</v>
      </c>
      <c r="H39" s="8"/>
      <c r="I39" s="8" t="s">
        <v>33</v>
      </c>
      <c r="J39" s="8"/>
      <c r="K39" s="53" t="n">
        <v>38</v>
      </c>
      <c r="L39" s="11" t="n">
        <v>97.73113366</v>
      </c>
      <c r="M39" s="10" t="n">
        <v>78.9423076923077</v>
      </c>
      <c r="N39" s="11" t="s">
        <v>35</v>
      </c>
      <c r="O39" s="10" t="n">
        <v>77.4759615384615</v>
      </c>
      <c r="P39" s="11" t="s">
        <v>35</v>
      </c>
      <c r="Q39" s="10" t="n">
        <v>17.1394230769231</v>
      </c>
      <c r="R39" s="11" t="s">
        <v>35</v>
      </c>
      <c r="S39" s="10" t="n">
        <v>18.8461538461538</v>
      </c>
      <c r="T39" s="11" t="s">
        <v>35</v>
      </c>
      <c r="U39" s="10" t="n">
        <v>60.3365384615385</v>
      </c>
      <c r="V39" s="11" t="s">
        <v>35</v>
      </c>
      <c r="W39" s="10" t="n">
        <v>1.46634615384615</v>
      </c>
      <c r="X39" s="11" t="s">
        <v>35</v>
      </c>
    </row>
    <row r="40" customFormat="false" ht="14.4" hidden="false" customHeight="false" outlineLevel="0" collapsed="false">
      <c r="A40" s="7" t="n">
        <v>14</v>
      </c>
      <c r="B40" s="8" t="s">
        <v>94</v>
      </c>
      <c r="C40" s="9" t="s">
        <v>95</v>
      </c>
      <c r="D40" s="8" t="s">
        <v>96</v>
      </c>
      <c r="E40" s="8" t="s">
        <v>61</v>
      </c>
      <c r="F40" s="8" t="s">
        <v>31</v>
      </c>
      <c r="G40" s="8" t="s">
        <v>97</v>
      </c>
      <c r="H40" s="8" t="n">
        <v>54.96</v>
      </c>
      <c r="I40" s="8" t="s">
        <v>51</v>
      </c>
      <c r="J40" s="9" t="s">
        <v>98</v>
      </c>
      <c r="K40" s="53" t="n">
        <v>39</v>
      </c>
      <c r="L40" s="11" t="n">
        <v>94.51474211</v>
      </c>
      <c r="M40" s="10" t="n">
        <v>24.1469296717084</v>
      </c>
      <c r="N40" s="11" t="n">
        <f aca="false">M40</f>
        <v>24.1469296717084</v>
      </c>
      <c r="O40" s="10" t="n">
        <v>24.1469296717084</v>
      </c>
      <c r="P40" s="11" t="n">
        <f aca="false">O40</f>
        <v>24.1469296717084</v>
      </c>
      <c r="Q40" s="10" t="n">
        <v>16.5668083919983</v>
      </c>
      <c r="R40" s="11" t="n">
        <f aca="false">Q40</f>
        <v>16.5668083919983</v>
      </c>
      <c r="S40" s="10" t="n">
        <v>70.8329267442671</v>
      </c>
      <c r="T40" s="11" t="n">
        <f aca="false">S40</f>
        <v>70.8329267442671</v>
      </c>
      <c r="U40" s="10" t="n">
        <v>7.58012127971005</v>
      </c>
      <c r="V40" s="11" t="n">
        <f aca="false">U40</f>
        <v>7.58012127971005</v>
      </c>
      <c r="W40" s="11" t="s">
        <v>35</v>
      </c>
      <c r="X40" s="11" t="s">
        <v>35</v>
      </c>
    </row>
    <row r="41" customFormat="false" ht="14.4" hidden="false" customHeight="false" outlineLevel="0" collapsed="false">
      <c r="A41" s="7" t="n">
        <v>15</v>
      </c>
      <c r="B41" s="8" t="s">
        <v>99</v>
      </c>
      <c r="C41" s="9" t="s">
        <v>100</v>
      </c>
      <c r="D41" s="8" t="s">
        <v>101</v>
      </c>
      <c r="E41" s="8" t="s">
        <v>61</v>
      </c>
      <c r="F41" s="8" t="s">
        <v>74</v>
      </c>
      <c r="G41" s="8" t="s">
        <v>32</v>
      </c>
      <c r="H41" s="8" t="n">
        <v>20.48</v>
      </c>
      <c r="I41" s="8" t="s">
        <v>33</v>
      </c>
      <c r="J41" s="9" t="s">
        <v>76</v>
      </c>
      <c r="K41" s="53" t="n">
        <v>40</v>
      </c>
      <c r="L41" s="11" t="n">
        <v>89.7039811</v>
      </c>
      <c r="M41" s="10" t="n">
        <v>32.1095603734463</v>
      </c>
      <c r="N41" s="11" t="n">
        <f aca="false">M41</f>
        <v>32.1095603734463</v>
      </c>
      <c r="O41" s="10" t="n">
        <v>31.0101990640009</v>
      </c>
      <c r="P41" s="11" t="n">
        <f aca="false">O41</f>
        <v>31.0101990640009</v>
      </c>
      <c r="Q41" s="10" t="n">
        <v>0.721492079434771</v>
      </c>
      <c r="R41" s="11" t="n">
        <f aca="false">Q41</f>
        <v>0.721492079434771</v>
      </c>
      <c r="S41" s="10" t="n">
        <v>58.1148578327993</v>
      </c>
      <c r="T41" s="11" t="n">
        <f aca="false">S41</f>
        <v>58.1148578327993</v>
      </c>
      <c r="U41" s="10" t="n">
        <v>30.2887069845661</v>
      </c>
      <c r="V41" s="11" t="n">
        <f aca="false">U41</f>
        <v>30.2887069845661</v>
      </c>
      <c r="W41" s="10" t="n">
        <v>1.09936130944542</v>
      </c>
      <c r="X41" s="11" t="n">
        <f aca="false">W41</f>
        <v>1.09936130944542</v>
      </c>
    </row>
    <row r="42" customFormat="false" ht="14.4" hidden="false" customHeight="false" outlineLevel="0" collapsed="false">
      <c r="A42" s="7" t="n">
        <v>16</v>
      </c>
      <c r="B42" s="8" t="s">
        <v>102</v>
      </c>
      <c r="C42" s="9" t="s">
        <v>103</v>
      </c>
      <c r="D42" s="8" t="s">
        <v>104</v>
      </c>
      <c r="E42" s="8" t="s">
        <v>61</v>
      </c>
      <c r="F42" s="8" t="s">
        <v>74</v>
      </c>
      <c r="G42" s="8" t="s">
        <v>32</v>
      </c>
      <c r="H42" s="8" t="n">
        <v>20.48</v>
      </c>
      <c r="I42" s="8" t="s">
        <v>33</v>
      </c>
      <c r="J42" s="9" t="s">
        <v>76</v>
      </c>
      <c r="K42" s="53" t="n">
        <v>41</v>
      </c>
      <c r="L42" s="11" t="n">
        <v>94.75294389</v>
      </c>
      <c r="M42" s="10" t="n">
        <v>46.8737064308392</v>
      </c>
      <c r="N42" s="11" t="n">
        <f aca="false">M42</f>
        <v>46.8737064308392</v>
      </c>
      <c r="O42" s="10" t="n">
        <v>46.5561969982095</v>
      </c>
      <c r="P42" s="11" t="n">
        <f aca="false">O42</f>
        <v>46.5561969982095</v>
      </c>
      <c r="Q42" s="10" t="n">
        <v>8.03463549693246</v>
      </c>
      <c r="R42" s="11" t="n">
        <f aca="false">Q42</f>
        <v>8.03463549693246</v>
      </c>
      <c r="S42" s="10" t="n">
        <v>47.58865881648</v>
      </c>
      <c r="T42" s="11" t="n">
        <f aca="false">S42</f>
        <v>47.58865881648</v>
      </c>
      <c r="U42" s="10" t="n">
        <v>43.3932545418394</v>
      </c>
      <c r="V42" s="11" t="n">
        <f aca="false">U42</f>
        <v>43.3932545418394</v>
      </c>
      <c r="W42" s="10" t="n">
        <v>7.31737143784686</v>
      </c>
      <c r="X42" s="11" t="n">
        <f aca="false">W42</f>
        <v>7.31737143784686</v>
      </c>
    </row>
    <row r="43" customFormat="false" ht="14.4" hidden="false" customHeight="false" outlineLevel="0" collapsed="false">
      <c r="A43" s="7" t="n">
        <v>17</v>
      </c>
      <c r="B43" s="8" t="s">
        <v>105</v>
      </c>
      <c r="C43" s="9" t="s">
        <v>106</v>
      </c>
      <c r="D43" s="8" t="s">
        <v>107</v>
      </c>
      <c r="E43" s="8" t="s">
        <v>30</v>
      </c>
      <c r="F43" s="8" t="s">
        <v>31</v>
      </c>
      <c r="G43" s="8" t="s">
        <v>108</v>
      </c>
      <c r="H43" s="8" t="n">
        <v>39.46</v>
      </c>
      <c r="I43" s="8" t="s">
        <v>51</v>
      </c>
      <c r="J43" s="9" t="s">
        <v>76</v>
      </c>
      <c r="K43" s="53" t="n">
        <v>42</v>
      </c>
      <c r="L43" s="11" t="n">
        <v>99.35152749</v>
      </c>
      <c r="M43" s="10" t="n">
        <v>9.48356930250394</v>
      </c>
      <c r="N43" s="11" t="n">
        <f aca="false">AVERAGE(M43:M44)</f>
        <v>11.6514191582302</v>
      </c>
      <c r="O43" s="10" t="n">
        <v>9.48356930250394</v>
      </c>
      <c r="P43" s="11" t="n">
        <f aca="false">AVERAGE(O43:O44)</f>
        <v>11.6514191582302</v>
      </c>
      <c r="Q43" s="10" t="n">
        <v>9.48356930250394</v>
      </c>
      <c r="R43" s="11" t="n">
        <f aca="false">AVERAGE(Q43:Q44)</f>
        <v>11.6514191582302</v>
      </c>
      <c r="S43" s="10" t="n">
        <v>89.954362681946</v>
      </c>
      <c r="T43" s="11" t="n">
        <f aca="false">AVERAGE(S43:S44)</f>
        <v>87.5329638847864</v>
      </c>
      <c r="U43" s="11" t="s">
        <v>35</v>
      </c>
      <c r="V43" s="11" t="s">
        <v>35</v>
      </c>
      <c r="W43" s="11" t="s">
        <v>35</v>
      </c>
      <c r="X43" s="11" t="s">
        <v>35</v>
      </c>
    </row>
    <row r="44" customFormat="false" ht="14.4" hidden="false" customHeight="false" outlineLevel="0" collapsed="false">
      <c r="A44" s="7"/>
      <c r="B44" s="8"/>
      <c r="C44" s="9"/>
      <c r="D44" s="8"/>
      <c r="E44" s="8"/>
      <c r="F44" s="8" t="s">
        <v>31</v>
      </c>
      <c r="G44" s="8" t="s">
        <v>108</v>
      </c>
      <c r="H44" s="8"/>
      <c r="I44" s="8" t="s">
        <v>51</v>
      </c>
      <c r="J44" s="8"/>
      <c r="K44" s="53" t="n">
        <v>43</v>
      </c>
      <c r="L44" s="11" t="n">
        <v>98.14660662</v>
      </c>
      <c r="M44" s="10" t="n">
        <v>13.8192690139565</v>
      </c>
      <c r="N44" s="11" t="s">
        <v>35</v>
      </c>
      <c r="O44" s="10" t="n">
        <v>13.8192690139565</v>
      </c>
      <c r="P44" s="11" t="s">
        <v>35</v>
      </c>
      <c r="Q44" s="10" t="n">
        <v>13.8192690139565</v>
      </c>
      <c r="R44" s="11" t="s">
        <v>35</v>
      </c>
      <c r="S44" s="10" t="n">
        <v>85.1115650876269</v>
      </c>
      <c r="T44" s="11" t="s">
        <v>35</v>
      </c>
      <c r="U44" s="11" t="s">
        <v>35</v>
      </c>
      <c r="V44" s="11" t="s">
        <v>35</v>
      </c>
      <c r="W44" s="11" t="s">
        <v>35</v>
      </c>
      <c r="X44" s="11" t="s">
        <v>35</v>
      </c>
    </row>
    <row r="45" customFormat="false" ht="14.4" hidden="false" customHeight="false" outlineLevel="0" collapsed="false">
      <c r="A45" s="7" t="n">
        <v>18</v>
      </c>
      <c r="B45" s="8" t="s">
        <v>109</v>
      </c>
      <c r="C45" s="20" t="s">
        <v>110</v>
      </c>
      <c r="D45" s="8" t="s">
        <v>111</v>
      </c>
      <c r="E45" s="8" t="s">
        <v>30</v>
      </c>
      <c r="F45" s="8" t="s">
        <v>31</v>
      </c>
      <c r="G45" s="8" t="s">
        <v>92</v>
      </c>
      <c r="H45" s="8" t="n">
        <v>20.59</v>
      </c>
      <c r="I45" s="8" t="s">
        <v>33</v>
      </c>
      <c r="J45" s="9" t="s">
        <v>62</v>
      </c>
      <c r="K45" s="53" t="n">
        <v>44</v>
      </c>
      <c r="L45" s="11" t="n">
        <v>36.29534518</v>
      </c>
      <c r="M45" s="10" t="n">
        <v>15.5544622178489</v>
      </c>
      <c r="N45" s="11" t="n">
        <f aca="false">AVERAGE(M45:M47)</f>
        <v>12.3429581489365</v>
      </c>
      <c r="O45" s="10" t="n">
        <v>15.5544622178489</v>
      </c>
      <c r="P45" s="11" t="n">
        <f aca="false">AVERAGE(O45:O47)</f>
        <v>12.3429581489365</v>
      </c>
      <c r="Q45" s="10" t="n">
        <v>15.5544622178489</v>
      </c>
      <c r="R45" s="11" t="n">
        <f aca="false">AVERAGE(Q45:Q47)</f>
        <v>12.3429581489365</v>
      </c>
      <c r="S45" s="10" t="n">
        <v>20.7408829635319</v>
      </c>
      <c r="T45" s="11" t="n">
        <f aca="false">AVERAGE(S45:S47)</f>
        <v>22.4355211763819</v>
      </c>
      <c r="U45" s="11" t="s">
        <v>35</v>
      </c>
      <c r="V45" s="11" t="s">
        <v>35</v>
      </c>
      <c r="W45" s="11" t="s">
        <v>35</v>
      </c>
      <c r="X45" s="11" t="s">
        <v>35</v>
      </c>
    </row>
    <row r="46" customFormat="false" ht="14.4" hidden="false" customHeight="false" outlineLevel="0" collapsed="false">
      <c r="A46" s="7"/>
      <c r="B46" s="8"/>
      <c r="C46" s="9"/>
      <c r="D46" s="8"/>
      <c r="E46" s="8"/>
      <c r="F46" s="8" t="s">
        <v>31</v>
      </c>
      <c r="G46" s="8" t="s">
        <v>92</v>
      </c>
      <c r="H46" s="8"/>
      <c r="I46" s="8" t="s">
        <v>33</v>
      </c>
      <c r="J46" s="8"/>
      <c r="K46" s="53" t="n">
        <v>45</v>
      </c>
      <c r="L46" s="11" t="n">
        <v>32.14244388</v>
      </c>
      <c r="M46" s="10" t="n">
        <v>12.5</v>
      </c>
      <c r="N46" s="11" t="s">
        <v>35</v>
      </c>
      <c r="O46" s="10" t="n">
        <v>12.5</v>
      </c>
      <c r="P46" s="11" t="s">
        <v>35</v>
      </c>
      <c r="Q46" s="10" t="n">
        <v>12.5</v>
      </c>
      <c r="R46" s="11" t="s">
        <v>35</v>
      </c>
      <c r="S46" s="10" t="n">
        <v>19.6424438787318</v>
      </c>
      <c r="T46" s="11" t="s">
        <v>35</v>
      </c>
      <c r="U46" s="11" t="s">
        <v>35</v>
      </c>
      <c r="V46" s="11" t="s">
        <v>35</v>
      </c>
      <c r="W46" s="11" t="s">
        <v>35</v>
      </c>
      <c r="X46" s="11" t="s">
        <v>35</v>
      </c>
    </row>
    <row r="47" customFormat="false" ht="14.4" hidden="false" customHeight="false" outlineLevel="0" collapsed="false">
      <c r="A47" s="7"/>
      <c r="B47" s="8"/>
      <c r="C47" s="9"/>
      <c r="D47" s="8"/>
      <c r="E47" s="8"/>
      <c r="F47" s="8" t="s">
        <v>31</v>
      </c>
      <c r="G47" s="8" t="s">
        <v>92</v>
      </c>
      <c r="H47" s="8"/>
      <c r="I47" s="8" t="s">
        <v>33</v>
      </c>
      <c r="J47" s="8"/>
      <c r="K47" s="53" t="n">
        <v>46</v>
      </c>
      <c r="L47" s="11" t="n">
        <v>35.89764892</v>
      </c>
      <c r="M47" s="10" t="n">
        <v>8.9744122289607</v>
      </c>
      <c r="N47" s="11" t="s">
        <v>35</v>
      </c>
      <c r="O47" s="10" t="n">
        <v>8.9744122289607</v>
      </c>
      <c r="P47" s="11" t="s">
        <v>35</v>
      </c>
      <c r="Q47" s="10" t="n">
        <v>8.9744122289607</v>
      </c>
      <c r="R47" s="11" t="s">
        <v>35</v>
      </c>
      <c r="S47" s="10" t="n">
        <v>26.9232366868821</v>
      </c>
      <c r="T47" s="11" t="s">
        <v>35</v>
      </c>
      <c r="U47" s="11" t="s">
        <v>35</v>
      </c>
      <c r="V47" s="11" t="s">
        <v>35</v>
      </c>
      <c r="W47" s="11" t="s">
        <v>35</v>
      </c>
      <c r="X47" s="11" t="s">
        <v>35</v>
      </c>
    </row>
    <row r="48" customFormat="false" ht="14.4" hidden="false" customHeight="false" outlineLevel="0" collapsed="false">
      <c r="A48" s="7" t="n">
        <v>19</v>
      </c>
      <c r="B48" s="8" t="s">
        <v>112</v>
      </c>
      <c r="C48" s="9" t="s">
        <v>113</v>
      </c>
      <c r="D48" s="8"/>
      <c r="E48" s="8" t="s">
        <v>30</v>
      </c>
      <c r="F48" s="8" t="s">
        <v>31</v>
      </c>
      <c r="G48" s="8" t="s">
        <v>114</v>
      </c>
      <c r="H48" s="8" t="n">
        <v>33.49</v>
      </c>
      <c r="I48" s="8" t="s">
        <v>33</v>
      </c>
      <c r="J48" s="8"/>
      <c r="K48" s="53" t="n">
        <v>47</v>
      </c>
      <c r="L48" s="11" t="n">
        <v>81.96490852</v>
      </c>
      <c r="M48" s="10" t="n">
        <v>29.1316526610644</v>
      </c>
      <c r="N48" s="11" t="n">
        <f aca="false">AVERAGE(M48:M49)</f>
        <v>30.8051425698485</v>
      </c>
      <c r="O48" s="10" t="n">
        <v>25.4901960784314</v>
      </c>
      <c r="P48" s="11" t="n">
        <f aca="false">AVERAGE(O48:O49)</f>
        <v>27.7023629964806</v>
      </c>
      <c r="Q48" s="11" t="s">
        <v>35</v>
      </c>
      <c r="R48" s="11" t="s">
        <v>35</v>
      </c>
      <c r="S48" s="10" t="n">
        <v>61.9047619047619</v>
      </c>
      <c r="T48" s="11" t="n">
        <f aca="false">AVERAGE(S48:S49)</f>
        <v>60.8669108669109</v>
      </c>
      <c r="U48" s="10" t="n">
        <v>25.4901960784314</v>
      </c>
      <c r="V48" s="11" t="n">
        <f aca="false">AVERAGE(U48:U49)</f>
        <v>27.7023629964806</v>
      </c>
      <c r="W48" s="10" t="n">
        <v>3.64145658263305</v>
      </c>
      <c r="X48" s="11" t="n">
        <f aca="false">AVERAGE(W48:W49)</f>
        <v>3.10277957336781</v>
      </c>
    </row>
    <row r="49" customFormat="false" ht="14.4" hidden="false" customHeight="false" outlineLevel="0" collapsed="false">
      <c r="A49" s="7"/>
      <c r="B49" s="8"/>
      <c r="C49" s="9"/>
      <c r="D49" s="8"/>
      <c r="E49" s="8"/>
      <c r="F49" s="8" t="s">
        <v>31</v>
      </c>
      <c r="G49" s="8" t="s">
        <v>114</v>
      </c>
      <c r="H49" s="8"/>
      <c r="I49" s="8" t="s">
        <v>33</v>
      </c>
      <c r="J49" s="8"/>
      <c r="K49" s="53" t="n">
        <v>48</v>
      </c>
      <c r="L49" s="11" t="n">
        <v>88.03941754</v>
      </c>
      <c r="M49" s="10" t="n">
        <v>32.4786324786325</v>
      </c>
      <c r="N49" s="11" t="s">
        <v>35</v>
      </c>
      <c r="O49" s="10" t="n">
        <v>29.9145299145299</v>
      </c>
      <c r="P49" s="11" t="s">
        <v>35</v>
      </c>
      <c r="Q49" s="11" t="s">
        <v>35</v>
      </c>
      <c r="R49" s="11" t="s">
        <v>35</v>
      </c>
      <c r="S49" s="10" t="n">
        <v>59.8290598290598</v>
      </c>
      <c r="T49" s="11" t="s">
        <v>35</v>
      </c>
      <c r="U49" s="10" t="n">
        <v>29.9145299145299</v>
      </c>
      <c r="V49" s="11" t="s">
        <v>35</v>
      </c>
      <c r="W49" s="10" t="n">
        <v>2.56410256410256</v>
      </c>
      <c r="X49" s="11" t="s">
        <v>35</v>
      </c>
    </row>
    <row r="50" customFormat="false" ht="14.4" hidden="false" customHeight="false" outlineLevel="0" collapsed="false">
      <c r="A50" s="7" t="n">
        <v>20</v>
      </c>
      <c r="B50" s="8" t="s">
        <v>115</v>
      </c>
      <c r="C50" s="9" t="s">
        <v>116</v>
      </c>
      <c r="D50" s="8" t="s">
        <v>117</v>
      </c>
      <c r="E50" s="8" t="s">
        <v>61</v>
      </c>
      <c r="F50" s="8" t="s">
        <v>31</v>
      </c>
      <c r="G50" s="8" t="s">
        <v>118</v>
      </c>
      <c r="H50" s="8" t="n">
        <v>32.1</v>
      </c>
      <c r="I50" s="8" t="s">
        <v>33</v>
      </c>
      <c r="J50" s="8"/>
      <c r="K50" s="53" t="n">
        <v>49</v>
      </c>
      <c r="L50" s="11" t="n">
        <v>80.76923077</v>
      </c>
      <c r="M50" s="10" t="n">
        <v>8.33333333333333</v>
      </c>
      <c r="N50" s="11" t="n">
        <f aca="false">AVERAGE(M50:M53)</f>
        <v>7.83127682417983</v>
      </c>
      <c r="O50" s="10" t="n">
        <v>8.33333333333333</v>
      </c>
      <c r="P50" s="11" t="n">
        <f aca="false">AVERAGE(O50:O53)</f>
        <v>7.83127682417983</v>
      </c>
      <c r="Q50" s="10" t="n">
        <v>8.33333333333333</v>
      </c>
      <c r="R50" s="11" t="n">
        <f aca="false">AVERAGE(Q50:Q53)</f>
        <v>7.83127682417983</v>
      </c>
      <c r="S50" s="10" t="n">
        <v>72.4358974358974</v>
      </c>
      <c r="T50" s="11" t="n">
        <f aca="false">AVERAGE(S50:S53)</f>
        <v>81.7757284013118</v>
      </c>
      <c r="U50" s="11" t="s">
        <v>35</v>
      </c>
      <c r="V50" s="11" t="s">
        <v>35</v>
      </c>
      <c r="W50" s="11" t="s">
        <v>35</v>
      </c>
      <c r="X50" s="11" t="s">
        <v>35</v>
      </c>
    </row>
    <row r="51" customFormat="false" ht="14.4" hidden="false" customHeight="false" outlineLevel="0" collapsed="false">
      <c r="A51" s="7"/>
      <c r="B51" s="8"/>
      <c r="C51" s="9"/>
      <c r="D51" s="8"/>
      <c r="E51" s="8"/>
      <c r="F51" s="8" t="s">
        <v>31</v>
      </c>
      <c r="G51" s="8" t="s">
        <v>118</v>
      </c>
      <c r="H51" s="8"/>
      <c r="I51" s="8" t="s">
        <v>33</v>
      </c>
      <c r="J51" s="8"/>
      <c r="K51" s="53" t="n">
        <v>50</v>
      </c>
      <c r="L51" s="11" t="n">
        <v>80.10152284</v>
      </c>
      <c r="M51" s="10" t="n">
        <v>8.02030456852792</v>
      </c>
      <c r="N51" s="11" t="s">
        <v>35</v>
      </c>
      <c r="O51" s="10" t="n">
        <v>8.02030456852792</v>
      </c>
      <c r="P51" s="11" t="s">
        <v>35</v>
      </c>
      <c r="Q51" s="10" t="n">
        <v>8.02030456852792</v>
      </c>
      <c r="R51" s="11" t="s">
        <v>35</v>
      </c>
      <c r="S51" s="10" t="n">
        <v>72.0812182741117</v>
      </c>
      <c r="T51" s="11" t="s">
        <v>35</v>
      </c>
      <c r="U51" s="11" t="s">
        <v>35</v>
      </c>
      <c r="V51" s="11" t="s">
        <v>35</v>
      </c>
      <c r="W51" s="11" t="s">
        <v>35</v>
      </c>
      <c r="X51" s="11" t="s">
        <v>35</v>
      </c>
    </row>
    <row r="52" customFormat="false" ht="14.4" hidden="false" customHeight="false" outlineLevel="0" collapsed="false">
      <c r="A52" s="7"/>
      <c r="B52" s="8"/>
      <c r="C52" s="9"/>
      <c r="D52" s="8"/>
      <c r="E52" s="8"/>
      <c r="F52" s="8" t="s">
        <v>31</v>
      </c>
      <c r="G52" s="8" t="s">
        <v>118</v>
      </c>
      <c r="H52" s="8"/>
      <c r="I52" s="8" t="s">
        <v>33</v>
      </c>
      <c r="J52" s="8"/>
      <c r="K52" s="53" t="n">
        <v>51</v>
      </c>
      <c r="L52" s="11" t="n">
        <v>98.01980198</v>
      </c>
      <c r="M52" s="10" t="n">
        <v>13.8613861386139</v>
      </c>
      <c r="N52" s="11" t="s">
        <v>35</v>
      </c>
      <c r="O52" s="10" t="n">
        <v>13.8613861386139</v>
      </c>
      <c r="P52" s="11" t="s">
        <v>35</v>
      </c>
      <c r="Q52" s="10" t="n">
        <v>13.8613861386139</v>
      </c>
      <c r="R52" s="11" t="s">
        <v>35</v>
      </c>
      <c r="S52" s="10" t="n">
        <v>84.1584158415842</v>
      </c>
      <c r="T52" s="11" t="s">
        <v>35</v>
      </c>
      <c r="U52" s="11" t="s">
        <v>35</v>
      </c>
      <c r="V52" s="11" t="s">
        <v>35</v>
      </c>
      <c r="W52" s="11" t="s">
        <v>35</v>
      </c>
      <c r="X52" s="11" t="s">
        <v>35</v>
      </c>
    </row>
    <row r="53" customFormat="false" ht="14.4" hidden="false" customHeight="false" outlineLevel="0" collapsed="false">
      <c r="A53" s="7"/>
      <c r="B53" s="8"/>
      <c r="C53" s="9"/>
      <c r="D53" s="8"/>
      <c r="E53" s="8"/>
      <c r="F53" s="8" t="s">
        <v>31</v>
      </c>
      <c r="G53" s="8" t="s">
        <v>118</v>
      </c>
      <c r="H53" s="8"/>
      <c r="I53" s="8" t="s">
        <v>33</v>
      </c>
      <c r="J53" s="8"/>
      <c r="K53" s="53" t="n">
        <v>52</v>
      </c>
      <c r="L53" s="11" t="n">
        <v>99.53746531</v>
      </c>
      <c r="M53" s="10" t="n">
        <v>1.11008325624422</v>
      </c>
      <c r="N53" s="11" t="s">
        <v>35</v>
      </c>
      <c r="O53" s="10" t="n">
        <v>1.11008325624422</v>
      </c>
      <c r="P53" s="11" t="s">
        <v>35</v>
      </c>
      <c r="Q53" s="10" t="n">
        <v>1.11008325624422</v>
      </c>
      <c r="R53" s="11" t="s">
        <v>35</v>
      </c>
      <c r="S53" s="10" t="n">
        <v>98.427382053654</v>
      </c>
      <c r="T53" s="11" t="s">
        <v>35</v>
      </c>
      <c r="U53" s="11" t="s">
        <v>35</v>
      </c>
      <c r="V53" s="11" t="s">
        <v>35</v>
      </c>
      <c r="W53" s="11" t="s">
        <v>35</v>
      </c>
      <c r="X53" s="11" t="s">
        <v>35</v>
      </c>
    </row>
    <row r="54" customFormat="false" ht="14.4" hidden="false" customHeight="false" outlineLevel="0" collapsed="false">
      <c r="A54" s="7" t="n">
        <v>21</v>
      </c>
      <c r="B54" s="8" t="s">
        <v>119</v>
      </c>
      <c r="C54" s="9" t="s">
        <v>120</v>
      </c>
      <c r="D54" s="8" t="s">
        <v>121</v>
      </c>
      <c r="E54" s="8" t="s">
        <v>30</v>
      </c>
      <c r="F54" s="8" t="s">
        <v>74</v>
      </c>
      <c r="G54" s="8" t="s">
        <v>122</v>
      </c>
      <c r="H54" s="8" t="n">
        <v>47.21</v>
      </c>
      <c r="I54" s="8" t="s">
        <v>51</v>
      </c>
      <c r="J54" s="9" t="s">
        <v>123</v>
      </c>
      <c r="K54" s="53" t="n">
        <v>53</v>
      </c>
      <c r="L54" s="11" t="n">
        <v>60.85300519</v>
      </c>
      <c r="M54" s="10" t="n">
        <v>15.6761413697742</v>
      </c>
      <c r="N54" s="11" t="n">
        <f aca="false">AVERAGE(M54:M60)</f>
        <v>18.5358543916608</v>
      </c>
      <c r="O54" s="10" t="n">
        <v>15.6761413697742</v>
      </c>
      <c r="P54" s="11" t="n">
        <f aca="false">AVERAGE(O54:O60)</f>
        <v>18.5358543916608</v>
      </c>
      <c r="Q54" s="10" t="n">
        <v>6.81504869577304</v>
      </c>
      <c r="R54" s="11" t="n">
        <f aca="false">AVERAGE(Q54:Q60)</f>
        <v>2.85943516236627</v>
      </c>
      <c r="S54" s="10" t="n">
        <v>45.5619637329984</v>
      </c>
      <c r="T54" s="11" t="n">
        <f aca="false">AVERAGE(S54:S60)</f>
        <v>61.7641383745447</v>
      </c>
      <c r="U54" s="10" t="n">
        <v>8.86109267400117</v>
      </c>
      <c r="V54" s="11" t="n">
        <f aca="false">AVERAGE(U54:U60)</f>
        <v>15.6764192292945</v>
      </c>
      <c r="W54" s="11" t="s">
        <v>35</v>
      </c>
      <c r="X54" s="11" t="s">
        <v>35</v>
      </c>
    </row>
    <row r="55" customFormat="false" ht="14.4" hidden="false" customHeight="false" outlineLevel="0" collapsed="false">
      <c r="A55" s="7"/>
      <c r="B55" s="8"/>
      <c r="C55" s="9"/>
      <c r="D55" s="8"/>
      <c r="E55" s="8"/>
      <c r="F55" s="8" t="s">
        <v>74</v>
      </c>
      <c r="G55" s="8" t="s">
        <v>122</v>
      </c>
      <c r="H55" s="8"/>
      <c r="I55" s="8" t="s">
        <v>51</v>
      </c>
      <c r="J55" s="8"/>
      <c r="K55" s="53" t="n">
        <v>54</v>
      </c>
      <c r="L55" s="11" t="n">
        <v>99.07966294</v>
      </c>
      <c r="M55" s="10" t="n">
        <v>21.358019599006</v>
      </c>
      <c r="N55" s="11" t="s">
        <v>35</v>
      </c>
      <c r="O55" s="10" t="n">
        <v>21.358019599006</v>
      </c>
      <c r="P55" s="11" t="s">
        <v>35</v>
      </c>
      <c r="Q55" s="10" t="n">
        <v>0.668972168651538</v>
      </c>
      <c r="R55" s="11" t="s">
        <v>35</v>
      </c>
      <c r="S55" s="10" t="n">
        <v>77.7326570910373</v>
      </c>
      <c r="T55" s="11" t="s">
        <v>35</v>
      </c>
      <c r="U55" s="10" t="n">
        <v>20.6890474303545</v>
      </c>
      <c r="V55" s="11" t="s">
        <v>35</v>
      </c>
      <c r="W55" s="11" t="s">
        <v>35</v>
      </c>
      <c r="X55" s="11" t="s">
        <v>35</v>
      </c>
    </row>
    <row r="56" customFormat="false" ht="14.4" hidden="false" customHeight="false" outlineLevel="0" collapsed="false">
      <c r="A56" s="7"/>
      <c r="B56" s="8"/>
      <c r="C56" s="9"/>
      <c r="D56" s="8"/>
      <c r="E56" s="8"/>
      <c r="F56" s="8" t="s">
        <v>74</v>
      </c>
      <c r="G56" s="8" t="s">
        <v>122</v>
      </c>
      <c r="H56" s="8"/>
      <c r="I56" s="8" t="s">
        <v>51</v>
      </c>
      <c r="J56" s="8"/>
      <c r="K56" s="53" t="n">
        <v>55</v>
      </c>
      <c r="L56" s="11" t="n">
        <v>54.59431641</v>
      </c>
      <c r="M56" s="10" t="n">
        <v>14.766480456676</v>
      </c>
      <c r="N56" s="11" t="s">
        <v>35</v>
      </c>
      <c r="O56" s="10" t="n">
        <v>14.766480456676</v>
      </c>
      <c r="P56" s="11" t="s">
        <v>35</v>
      </c>
      <c r="Q56" s="10" t="n">
        <v>7.17315813217382</v>
      </c>
      <c r="R56" s="11" t="s">
        <v>35</v>
      </c>
      <c r="S56" s="10" t="n">
        <v>40.4672949584548</v>
      </c>
      <c r="T56" s="11" t="s">
        <v>35</v>
      </c>
      <c r="U56" s="10" t="n">
        <v>7.59332232450216</v>
      </c>
      <c r="V56" s="11" t="s">
        <v>35</v>
      </c>
      <c r="W56" s="11" t="s">
        <v>35</v>
      </c>
      <c r="X56" s="11" t="s">
        <v>35</v>
      </c>
    </row>
    <row r="57" customFormat="false" ht="14.4" hidden="false" customHeight="false" outlineLevel="0" collapsed="false">
      <c r="A57" s="7"/>
      <c r="B57" s="8"/>
      <c r="C57" s="9"/>
      <c r="D57" s="8"/>
      <c r="E57" s="8"/>
      <c r="F57" s="8" t="s">
        <v>74</v>
      </c>
      <c r="G57" s="8" t="s">
        <v>122</v>
      </c>
      <c r="H57" s="8"/>
      <c r="I57" s="8" t="s">
        <v>51</v>
      </c>
      <c r="J57" s="8"/>
      <c r="K57" s="53" t="n">
        <v>56</v>
      </c>
      <c r="L57" s="11" t="n">
        <v>77.19387134</v>
      </c>
      <c r="M57" s="10" t="n">
        <v>35.1649380423003</v>
      </c>
      <c r="N57" s="11" t="s">
        <v>35</v>
      </c>
      <c r="O57" s="10" t="n">
        <v>35.1649380423003</v>
      </c>
      <c r="P57" s="11" t="s">
        <v>35</v>
      </c>
      <c r="Q57" s="10" t="n">
        <v>1.43804289132463</v>
      </c>
      <c r="R57" s="11" t="s">
        <v>35</v>
      </c>
      <c r="S57" s="10" t="n">
        <v>42.3894919796903</v>
      </c>
      <c r="T57" s="11" t="s">
        <v>35</v>
      </c>
      <c r="U57" s="10" t="n">
        <v>33.7268951509757</v>
      </c>
      <c r="V57" s="11" t="s">
        <v>35</v>
      </c>
      <c r="W57" s="11" t="s">
        <v>35</v>
      </c>
      <c r="X57" s="11" t="s">
        <v>35</v>
      </c>
    </row>
    <row r="58" customFormat="false" ht="14.4" hidden="false" customHeight="false" outlineLevel="0" collapsed="false">
      <c r="A58" s="7"/>
      <c r="B58" s="8"/>
      <c r="C58" s="9"/>
      <c r="D58" s="8"/>
      <c r="E58" s="8"/>
      <c r="F58" s="8" t="s">
        <v>74</v>
      </c>
      <c r="G58" s="8" t="s">
        <v>122</v>
      </c>
      <c r="H58" s="8"/>
      <c r="I58" s="8" t="s">
        <v>51</v>
      </c>
      <c r="J58" s="8"/>
      <c r="K58" s="53" t="n">
        <v>57</v>
      </c>
      <c r="L58" s="11" t="n">
        <v>99.60811458</v>
      </c>
      <c r="M58" s="10" t="n">
        <v>8.58751793978156</v>
      </c>
      <c r="N58" s="11" t="s">
        <v>35</v>
      </c>
      <c r="O58" s="10" t="n">
        <v>8.58751793978156</v>
      </c>
      <c r="P58" s="11" t="s">
        <v>35</v>
      </c>
      <c r="Q58" s="10" t="n">
        <v>1.41984332540369</v>
      </c>
      <c r="R58" s="11" t="s">
        <v>35</v>
      </c>
      <c r="S58" s="10" t="n">
        <v>91.0545549083324</v>
      </c>
      <c r="T58" s="11" t="s">
        <v>35</v>
      </c>
      <c r="U58" s="10" t="n">
        <v>7.16767461437787</v>
      </c>
      <c r="V58" s="11" t="s">
        <v>35</v>
      </c>
      <c r="W58" s="11" t="s">
        <v>35</v>
      </c>
      <c r="X58" s="11" t="s">
        <v>35</v>
      </c>
    </row>
    <row r="59" customFormat="false" ht="14.4" hidden="false" customHeight="false" outlineLevel="0" collapsed="false">
      <c r="A59" s="7"/>
      <c r="B59" s="8"/>
      <c r="C59" s="9"/>
      <c r="D59" s="8"/>
      <c r="E59" s="8"/>
      <c r="F59" s="8" t="s">
        <v>74</v>
      </c>
      <c r="G59" s="8" t="s">
        <v>122</v>
      </c>
      <c r="H59" s="8"/>
      <c r="I59" s="8" t="s">
        <v>51</v>
      </c>
      <c r="J59" s="8"/>
      <c r="K59" s="53" t="n">
        <v>58</v>
      </c>
      <c r="L59" s="11" t="n">
        <v>72.97443933</v>
      </c>
      <c r="M59" s="10" t="n">
        <v>23.2435000872579</v>
      </c>
      <c r="N59" s="11" t="s">
        <v>35</v>
      </c>
      <c r="O59" s="10" t="n">
        <v>23.2435000872579</v>
      </c>
      <c r="P59" s="11" t="s">
        <v>35</v>
      </c>
      <c r="Q59" s="10" t="n">
        <v>2.05195620113858</v>
      </c>
      <c r="R59" s="11" t="s">
        <v>35</v>
      </c>
      <c r="S59" s="10" t="n">
        <v>50.1007050554702</v>
      </c>
      <c r="T59" s="11" t="s">
        <v>35</v>
      </c>
      <c r="U59" s="10" t="n">
        <v>21.1915438861193</v>
      </c>
      <c r="V59" s="11" t="s">
        <v>35</v>
      </c>
      <c r="W59" s="11" t="s">
        <v>35</v>
      </c>
      <c r="X59" s="11" t="s">
        <v>35</v>
      </c>
    </row>
    <row r="60" customFormat="false" ht="14.4" hidden="false" customHeight="false" outlineLevel="0" collapsed="false">
      <c r="A60" s="7"/>
      <c r="B60" s="8"/>
      <c r="C60" s="9"/>
      <c r="D60" s="8"/>
      <c r="E60" s="8"/>
      <c r="F60" s="8" t="s">
        <v>74</v>
      </c>
      <c r="G60" s="8" t="s">
        <v>122</v>
      </c>
      <c r="H60" s="8"/>
      <c r="I60" s="8" t="s">
        <v>51</v>
      </c>
      <c r="J60" s="8"/>
      <c r="K60" s="53" t="n">
        <v>59</v>
      </c>
      <c r="L60" s="11" t="n">
        <v>95.98548796</v>
      </c>
      <c r="M60" s="10" t="n">
        <v>10.9543832468294</v>
      </c>
      <c r="N60" s="11" t="s">
        <v>35</v>
      </c>
      <c r="O60" s="10" t="n">
        <v>10.9543832468294</v>
      </c>
      <c r="P60" s="11" t="s">
        <v>35</v>
      </c>
      <c r="Q60" s="10" t="n">
        <v>0.449024722098585</v>
      </c>
      <c r="R60" s="11" t="s">
        <v>35</v>
      </c>
      <c r="S60" s="10" t="n">
        <v>85.0423008958293</v>
      </c>
      <c r="T60" s="11" t="s">
        <v>35</v>
      </c>
      <c r="U60" s="10" t="n">
        <v>10.5053585247309</v>
      </c>
      <c r="V60" s="11" t="s">
        <v>35</v>
      </c>
      <c r="W60" s="11" t="s">
        <v>35</v>
      </c>
      <c r="X60" s="11" t="s">
        <v>35</v>
      </c>
    </row>
    <row r="61" customFormat="false" ht="14.4" hidden="false" customHeight="false" outlineLevel="0" collapsed="false">
      <c r="A61" s="7" t="n">
        <v>22</v>
      </c>
      <c r="B61" s="8" t="s">
        <v>124</v>
      </c>
      <c r="C61" s="9" t="s">
        <v>125</v>
      </c>
      <c r="D61" s="8"/>
      <c r="E61" s="8" t="s">
        <v>44</v>
      </c>
      <c r="F61" s="8" t="s">
        <v>31</v>
      </c>
      <c r="G61" s="8" t="s">
        <v>56</v>
      </c>
      <c r="H61" s="8" t="n">
        <v>44.1</v>
      </c>
      <c r="I61" s="8" t="s">
        <v>51</v>
      </c>
      <c r="J61" s="9" t="s">
        <v>126</v>
      </c>
      <c r="K61" s="53" t="n">
        <v>60</v>
      </c>
      <c r="L61" s="21" t="n">
        <v>98.7997167222207</v>
      </c>
      <c r="M61" s="10" t="n">
        <v>15.5789219240996</v>
      </c>
      <c r="N61" s="22" t="n">
        <f aca="false">AVERAGE(M61:M64)</f>
        <v>22.2902316251672</v>
      </c>
      <c r="O61" s="10" t="n">
        <v>15.5789219240996</v>
      </c>
      <c r="P61" s="22" t="n">
        <f aca="false">AVERAGE(O61:O64)</f>
        <v>22.0173568302766</v>
      </c>
      <c r="Q61" s="22" t="s">
        <v>35</v>
      </c>
      <c r="R61" s="22" t="s">
        <v>35</v>
      </c>
      <c r="S61" s="10" t="n">
        <v>83.2245588590766</v>
      </c>
      <c r="T61" s="22" t="n">
        <f aca="false">AVERAGE(S61:S64)</f>
        <v>76.4554348492284</v>
      </c>
      <c r="U61" s="10" t="n">
        <v>15.5789219240996</v>
      </c>
      <c r="V61" s="22" t="n">
        <f aca="false">AVERAGE(U61:U64)</f>
        <v>22.0173568302766</v>
      </c>
      <c r="W61" s="22" t="s">
        <v>35</v>
      </c>
      <c r="X61" s="22" t="n">
        <f aca="false">AVERAGE(W61:W64)</f>
        <v>0.545749589781247</v>
      </c>
    </row>
    <row r="62" customFormat="false" ht="14.4" hidden="false" customHeight="false" outlineLevel="0" collapsed="false">
      <c r="A62" s="7"/>
      <c r="B62" s="8"/>
      <c r="C62" s="9"/>
      <c r="D62" s="8"/>
      <c r="E62" s="8"/>
      <c r="F62" s="8" t="s">
        <v>31</v>
      </c>
      <c r="G62" s="8" t="s">
        <v>56</v>
      </c>
      <c r="H62" s="23"/>
      <c r="I62" s="8" t="s">
        <v>51</v>
      </c>
      <c r="J62" s="17"/>
      <c r="K62" s="53" t="n">
        <v>61</v>
      </c>
      <c r="L62" s="21" t="n">
        <v>99.2635127713302</v>
      </c>
      <c r="M62" s="10" t="n">
        <v>23.1271777003484</v>
      </c>
      <c r="N62" s="22" t="s">
        <v>35</v>
      </c>
      <c r="O62" s="10" t="n">
        <v>23.1271777003484</v>
      </c>
      <c r="P62" s="22" t="s">
        <v>35</v>
      </c>
      <c r="Q62" s="22" t="s">
        <v>35</v>
      </c>
      <c r="R62" s="22" t="s">
        <v>35</v>
      </c>
      <c r="S62" s="10" t="n">
        <v>76.1470601148011</v>
      </c>
      <c r="T62" s="22" t="s">
        <v>35</v>
      </c>
      <c r="U62" s="10" t="n">
        <v>23.1271777003484</v>
      </c>
      <c r="V62" s="22" t="s">
        <v>35</v>
      </c>
      <c r="W62" s="22" t="s">
        <v>35</v>
      </c>
      <c r="X62" s="22" t="s">
        <v>35</v>
      </c>
    </row>
    <row r="63" customFormat="false" ht="14.4" hidden="false" customHeight="false" outlineLevel="0" collapsed="false">
      <c r="A63" s="7"/>
      <c r="B63" s="8"/>
      <c r="C63" s="9"/>
      <c r="D63" s="8"/>
      <c r="E63" s="8"/>
      <c r="F63" s="8" t="s">
        <v>31</v>
      </c>
      <c r="G63" s="8" t="s">
        <v>56</v>
      </c>
      <c r="H63" s="23"/>
      <c r="I63" s="8" t="s">
        <v>51</v>
      </c>
      <c r="J63" s="17"/>
      <c r="K63" s="53" t="n">
        <v>62</v>
      </c>
      <c r="L63" s="21" t="n">
        <v>97.5182805961027</v>
      </c>
      <c r="M63" s="10" t="n">
        <v>27.9943302622254</v>
      </c>
      <c r="N63" s="22" t="s">
        <v>35</v>
      </c>
      <c r="O63" s="10" t="n">
        <v>27.3919206236712</v>
      </c>
      <c r="P63" s="22" t="s">
        <v>35</v>
      </c>
      <c r="Q63" s="22" t="s">
        <v>35</v>
      </c>
      <c r="R63" s="22" t="s">
        <v>35</v>
      </c>
      <c r="S63" s="10" t="n">
        <v>69.5501956675808</v>
      </c>
      <c r="T63" s="22" t="s">
        <v>35</v>
      </c>
      <c r="U63" s="10" t="n">
        <v>27.3919206236712</v>
      </c>
      <c r="V63" s="22" t="s">
        <v>35</v>
      </c>
      <c r="W63" s="10" t="n">
        <v>0.602409638554217</v>
      </c>
      <c r="X63" s="22" t="s">
        <v>35</v>
      </c>
    </row>
    <row r="64" customFormat="false" ht="14.4" hidden="false" customHeight="false" outlineLevel="0" collapsed="false">
      <c r="A64" s="7"/>
      <c r="B64" s="8"/>
      <c r="C64" s="9"/>
      <c r="D64" s="8"/>
      <c r="E64" s="8"/>
      <c r="F64" s="8" t="s">
        <v>31</v>
      </c>
      <c r="G64" s="8" t="s">
        <v>56</v>
      </c>
      <c r="H64" s="23"/>
      <c r="I64" s="8" t="s">
        <v>51</v>
      </c>
      <c r="J64" s="17"/>
      <c r="K64" s="53" t="n">
        <v>63</v>
      </c>
      <c r="L64" s="21" t="n">
        <v>99.3548984284487</v>
      </c>
      <c r="M64" s="10" t="n">
        <v>22.4604966139955</v>
      </c>
      <c r="N64" s="22" t="s">
        <v>35</v>
      </c>
      <c r="O64" s="10" t="n">
        <v>21.9714070729872</v>
      </c>
      <c r="P64" s="22" t="s">
        <v>35</v>
      </c>
      <c r="Q64" s="22" t="s">
        <v>35</v>
      </c>
      <c r="R64" s="22" t="s">
        <v>35</v>
      </c>
      <c r="S64" s="10" t="n">
        <v>76.8999247554552</v>
      </c>
      <c r="T64" s="22" t="s">
        <v>35</v>
      </c>
      <c r="U64" s="10" t="n">
        <v>21.9714070729872</v>
      </c>
      <c r="V64" s="22" t="s">
        <v>35</v>
      </c>
      <c r="W64" s="10" t="n">
        <v>0.489089541008277</v>
      </c>
      <c r="X64" s="22" t="s">
        <v>35</v>
      </c>
    </row>
    <row r="65" customFormat="false" ht="14.4" hidden="false" customHeight="false" outlineLevel="0" collapsed="false">
      <c r="A65" s="7" t="n">
        <v>23</v>
      </c>
      <c r="B65" s="8" t="s">
        <v>127</v>
      </c>
      <c r="C65" s="9" t="s">
        <v>128</v>
      </c>
      <c r="D65" s="8" t="s">
        <v>129</v>
      </c>
      <c r="E65" s="8" t="s">
        <v>44</v>
      </c>
      <c r="F65" s="8" t="s">
        <v>31</v>
      </c>
      <c r="G65" s="8" t="s">
        <v>39</v>
      </c>
      <c r="H65" s="8" t="n">
        <v>44.18</v>
      </c>
      <c r="I65" s="8" t="s">
        <v>51</v>
      </c>
      <c r="J65" s="9" t="s">
        <v>130</v>
      </c>
      <c r="K65" s="53" t="n">
        <v>64</v>
      </c>
      <c r="L65" s="11" t="n">
        <v>93.35004903</v>
      </c>
      <c r="M65" s="10" t="n">
        <v>17.9884976288972</v>
      </c>
      <c r="N65" s="11" t="n">
        <f aca="false">M65</f>
        <v>17.9884976288972</v>
      </c>
      <c r="O65" s="10" t="n">
        <v>13.6698617697508</v>
      </c>
      <c r="P65" s="11" t="n">
        <f aca="false">O65</f>
        <v>13.6698617697508</v>
      </c>
      <c r="Q65" s="10" t="n">
        <v>12.2553728180809</v>
      </c>
      <c r="R65" s="11" t="n">
        <f aca="false">Q65</f>
        <v>12.2553728180809</v>
      </c>
      <c r="S65" s="10" t="n">
        <v>76.1291494299263</v>
      </c>
      <c r="T65" s="11" t="n">
        <f aca="false">S65</f>
        <v>76.1291494299263</v>
      </c>
      <c r="U65" s="10" t="n">
        <v>1.41448895166986</v>
      </c>
      <c r="V65" s="11" t="n">
        <f aca="false">U65</f>
        <v>1.41448895166986</v>
      </c>
      <c r="W65" s="10" t="n">
        <v>4.3186358591464</v>
      </c>
      <c r="X65" s="11" t="n">
        <f aca="false">W65</f>
        <v>4.3186358591464</v>
      </c>
    </row>
    <row r="66" customFormat="false" ht="14.4" hidden="false" customHeight="false" outlineLevel="0" collapsed="false">
      <c r="A66" s="7" t="n">
        <v>24</v>
      </c>
      <c r="B66" s="8" t="s">
        <v>131</v>
      </c>
      <c r="C66" s="9" t="s">
        <v>132</v>
      </c>
      <c r="D66" s="8" t="s">
        <v>133</v>
      </c>
      <c r="E66" s="8" t="s">
        <v>30</v>
      </c>
      <c r="F66" s="8" t="s">
        <v>31</v>
      </c>
      <c r="G66" s="8" t="s">
        <v>134</v>
      </c>
      <c r="H66" s="8" t="n">
        <v>15.17</v>
      </c>
      <c r="I66" s="8" t="s">
        <v>33</v>
      </c>
      <c r="J66" s="9" t="s">
        <v>135</v>
      </c>
      <c r="K66" s="53" t="n">
        <v>65</v>
      </c>
      <c r="L66" s="11" t="n">
        <v>85.85858586</v>
      </c>
      <c r="M66" s="11" t="s">
        <v>35</v>
      </c>
      <c r="N66" s="11" t="n">
        <f aca="false">AVERAGE(M66:M69)</f>
        <v>1.30892093264996</v>
      </c>
      <c r="O66" s="11" t="s">
        <v>35</v>
      </c>
      <c r="P66" s="11" t="n">
        <f aca="false">AVERAGE(O66:O69)</f>
        <v>1.30892093264996</v>
      </c>
      <c r="Q66" s="11" t="s">
        <v>35</v>
      </c>
      <c r="R66" s="11" t="n">
        <f aca="false">AVERAGE(Q66:Q69)</f>
        <v>1.30892093264996</v>
      </c>
      <c r="S66" s="10" t="n">
        <v>85.8585858585858</v>
      </c>
      <c r="T66" s="11" t="n">
        <f aca="false">AVERAGE(S66:S69)</f>
        <v>92.3895692792216</v>
      </c>
      <c r="U66" s="11" t="s">
        <v>35</v>
      </c>
      <c r="V66" s="11" t="s">
        <v>35</v>
      </c>
      <c r="W66" s="11" t="s">
        <v>35</v>
      </c>
      <c r="X66" s="11" t="s">
        <v>35</v>
      </c>
    </row>
    <row r="67" customFormat="false" ht="14.4" hidden="false" customHeight="false" outlineLevel="0" collapsed="false">
      <c r="A67" s="7"/>
      <c r="B67" s="8"/>
      <c r="C67" s="9"/>
      <c r="D67" s="8"/>
      <c r="E67" s="8"/>
      <c r="F67" s="8" t="s">
        <v>31</v>
      </c>
      <c r="G67" s="8" t="s">
        <v>134</v>
      </c>
      <c r="H67" s="8"/>
      <c r="I67" s="8" t="s">
        <v>33</v>
      </c>
      <c r="J67" s="8"/>
      <c r="K67" s="53" t="n">
        <v>66</v>
      </c>
      <c r="L67" s="11" t="n">
        <v>95.69584868</v>
      </c>
      <c r="M67" s="10" t="n">
        <v>1.29390018484288</v>
      </c>
      <c r="N67" s="11" t="s">
        <v>35</v>
      </c>
      <c r="O67" s="10" t="n">
        <v>1.29390018484288</v>
      </c>
      <c r="P67" s="11" t="s">
        <v>35</v>
      </c>
      <c r="Q67" s="10" t="n">
        <v>1.29390018484288</v>
      </c>
      <c r="R67" s="11" t="s">
        <v>35</v>
      </c>
      <c r="S67" s="10" t="n">
        <v>94.4547134935305</v>
      </c>
      <c r="T67" s="11" t="s">
        <v>35</v>
      </c>
      <c r="U67" s="11" t="s">
        <v>35</v>
      </c>
      <c r="V67" s="11" t="s">
        <v>35</v>
      </c>
      <c r="W67" s="11" t="s">
        <v>35</v>
      </c>
      <c r="X67" s="11" t="s">
        <v>35</v>
      </c>
    </row>
    <row r="68" customFormat="false" ht="14.4" hidden="false" customHeight="false" outlineLevel="0" collapsed="false">
      <c r="A68" s="7"/>
      <c r="B68" s="8"/>
      <c r="C68" s="9"/>
      <c r="D68" s="8"/>
      <c r="E68" s="8"/>
      <c r="F68" s="8" t="s">
        <v>31</v>
      </c>
      <c r="G68" s="8" t="s">
        <v>134</v>
      </c>
      <c r="H68" s="8"/>
      <c r="I68" s="8" t="s">
        <v>33</v>
      </c>
      <c r="J68" s="8"/>
      <c r="K68" s="53" t="n">
        <v>67</v>
      </c>
      <c r="L68" s="11" t="n">
        <v>96.61283048</v>
      </c>
      <c r="M68" s="10" t="n">
        <v>1.47679324894515</v>
      </c>
      <c r="N68" s="11" t="s">
        <v>35</v>
      </c>
      <c r="O68" s="10" t="n">
        <v>1.47679324894515</v>
      </c>
      <c r="P68" s="11" t="s">
        <v>35</v>
      </c>
      <c r="Q68" s="10" t="n">
        <v>1.47679324894515</v>
      </c>
      <c r="R68" s="11" t="s">
        <v>35</v>
      </c>
      <c r="S68" s="10" t="n">
        <v>95.2180028129395</v>
      </c>
      <c r="T68" s="11" t="s">
        <v>35</v>
      </c>
      <c r="U68" s="11" t="s">
        <v>35</v>
      </c>
      <c r="V68" s="11" t="s">
        <v>35</v>
      </c>
      <c r="W68" s="11" t="s">
        <v>35</v>
      </c>
      <c r="X68" s="11" t="s">
        <v>35</v>
      </c>
    </row>
    <row r="69" customFormat="false" ht="14.4" hidden="false" customHeight="false" outlineLevel="0" collapsed="false">
      <c r="A69" s="7"/>
      <c r="B69" s="8"/>
      <c r="C69" s="9"/>
      <c r="D69" s="8"/>
      <c r="E69" s="8"/>
      <c r="F69" s="8" t="s">
        <v>31</v>
      </c>
      <c r="G69" s="8" t="s">
        <v>134</v>
      </c>
      <c r="H69" s="8"/>
      <c r="I69" s="8" t="s">
        <v>33</v>
      </c>
      <c r="J69" s="8"/>
      <c r="K69" s="53" t="n">
        <v>68</v>
      </c>
      <c r="L69" s="11" t="n">
        <v>95.16587579</v>
      </c>
      <c r="M69" s="10" t="n">
        <v>1.15606936416185</v>
      </c>
      <c r="N69" s="11" t="s">
        <v>35</v>
      </c>
      <c r="O69" s="10" t="n">
        <v>1.15606936416185</v>
      </c>
      <c r="P69" s="11" t="s">
        <v>35</v>
      </c>
      <c r="Q69" s="10" t="n">
        <v>1.15606936416185</v>
      </c>
      <c r="R69" s="11" t="s">
        <v>35</v>
      </c>
      <c r="S69" s="10" t="n">
        <v>94.0269749518304</v>
      </c>
      <c r="T69" s="11" t="s">
        <v>35</v>
      </c>
      <c r="U69" s="11" t="s">
        <v>35</v>
      </c>
      <c r="V69" s="11" t="s">
        <v>35</v>
      </c>
      <c r="W69" s="11" t="s">
        <v>35</v>
      </c>
      <c r="X69" s="11" t="s">
        <v>35</v>
      </c>
    </row>
    <row r="70" customFormat="false" ht="14.4" hidden="false" customHeight="false" outlineLevel="0" collapsed="false">
      <c r="A70" s="7" t="n">
        <v>25</v>
      </c>
      <c r="B70" s="8" t="s">
        <v>136</v>
      </c>
      <c r="C70" s="9" t="s">
        <v>137</v>
      </c>
      <c r="D70" s="8" t="s">
        <v>138</v>
      </c>
      <c r="E70" s="8" t="s">
        <v>44</v>
      </c>
      <c r="F70" s="8" t="s">
        <v>31</v>
      </c>
      <c r="G70" s="8" t="s">
        <v>122</v>
      </c>
      <c r="H70" s="8" t="n">
        <v>47.21</v>
      </c>
      <c r="I70" s="8" t="s">
        <v>51</v>
      </c>
      <c r="J70" s="9" t="s">
        <v>139</v>
      </c>
      <c r="K70" s="53" t="n">
        <v>69</v>
      </c>
      <c r="L70" s="11" t="n">
        <v>99.68</v>
      </c>
      <c r="M70" s="10" t="n">
        <v>33.273</v>
      </c>
      <c r="N70" s="11" t="n">
        <f aca="false">AVERAGE(M70:M72)</f>
        <v>26.9918803621243</v>
      </c>
      <c r="O70" s="10" t="n">
        <v>33.273</v>
      </c>
      <c r="P70" s="11" t="n">
        <f aca="false">AVERAGE(O70:O72)</f>
        <v>26.9918803621243</v>
      </c>
      <c r="Q70" s="10" t="n">
        <v>23.684</v>
      </c>
      <c r="R70" s="11" t="n">
        <f aca="false">AVERAGE(Q70:Q72)</f>
        <v>19.8353333333333</v>
      </c>
      <c r="S70" s="10" t="n">
        <v>66.407</v>
      </c>
      <c r="T70" s="11" t="n">
        <f aca="false">AVERAGE(S70:S72)</f>
        <v>72.8314490236328</v>
      </c>
      <c r="U70" s="10" t="n">
        <v>9.589</v>
      </c>
      <c r="V70" s="11" t="n">
        <f aca="false">AVERAGE(U70:U72)</f>
        <v>7.15654702879099</v>
      </c>
      <c r="W70" s="11" t="s">
        <v>35</v>
      </c>
      <c r="X70" s="11" t="s">
        <v>35</v>
      </c>
    </row>
    <row r="71" customFormat="false" ht="14.4" hidden="false" customHeight="false" outlineLevel="0" collapsed="false">
      <c r="A71" s="7"/>
      <c r="B71" s="8"/>
      <c r="C71" s="9"/>
      <c r="D71" s="8"/>
      <c r="E71" s="8"/>
      <c r="F71" s="8" t="s">
        <v>31</v>
      </c>
      <c r="G71" s="8" t="s">
        <v>122</v>
      </c>
      <c r="H71" s="8"/>
      <c r="I71" s="8" t="s">
        <v>51</v>
      </c>
      <c r="J71" s="8"/>
      <c r="K71" s="53" t="n">
        <v>70</v>
      </c>
      <c r="L71" s="11" t="n">
        <v>99.94</v>
      </c>
      <c r="M71" s="10" t="n">
        <v>26.554</v>
      </c>
      <c r="N71" s="11" t="s">
        <v>35</v>
      </c>
      <c r="O71" s="10" t="n">
        <v>26.554</v>
      </c>
      <c r="P71" s="11" t="s">
        <v>35</v>
      </c>
      <c r="Q71" s="10" t="n">
        <v>22.794</v>
      </c>
      <c r="R71" s="11" t="s">
        <v>35</v>
      </c>
      <c r="S71" s="10" t="n">
        <v>73.386</v>
      </c>
      <c r="T71" s="11" t="s">
        <v>35</v>
      </c>
      <c r="U71" s="10" t="n">
        <v>3.76</v>
      </c>
      <c r="V71" s="11" t="s">
        <v>35</v>
      </c>
      <c r="W71" s="11" t="s">
        <v>35</v>
      </c>
      <c r="X71" s="11" t="s">
        <v>35</v>
      </c>
    </row>
    <row r="72" customFormat="false" ht="14.4" hidden="false" customHeight="false" outlineLevel="0" collapsed="false">
      <c r="A72" s="7"/>
      <c r="B72" s="8"/>
      <c r="C72" s="9"/>
      <c r="D72" s="8"/>
      <c r="E72" s="8"/>
      <c r="F72" s="8" t="s">
        <v>31</v>
      </c>
      <c r="G72" s="8" t="s">
        <v>122</v>
      </c>
      <c r="H72" s="8"/>
      <c r="I72" s="8" t="s">
        <v>51</v>
      </c>
      <c r="J72" s="8"/>
      <c r="K72" s="53" t="n">
        <v>71</v>
      </c>
      <c r="L72" s="11" t="n">
        <v>99.84998816</v>
      </c>
      <c r="M72" s="10" t="n">
        <v>21.148641086373</v>
      </c>
      <c r="N72" s="11" t="s">
        <v>35</v>
      </c>
      <c r="O72" s="10" t="n">
        <v>21.148641086373</v>
      </c>
      <c r="P72" s="11" t="s">
        <v>35</v>
      </c>
      <c r="Q72" s="10" t="n">
        <v>13.028</v>
      </c>
      <c r="R72" s="11" t="s">
        <v>35</v>
      </c>
      <c r="S72" s="10" t="n">
        <v>78.7013470708985</v>
      </c>
      <c r="T72" s="11" t="s">
        <v>35</v>
      </c>
      <c r="U72" s="10" t="n">
        <v>8.12064108637296</v>
      </c>
      <c r="V72" s="11" t="s">
        <v>35</v>
      </c>
      <c r="W72" s="11" t="s">
        <v>35</v>
      </c>
      <c r="X72" s="11" t="s">
        <v>35</v>
      </c>
    </row>
    <row r="73" customFormat="false" ht="14.4" hidden="false" customHeight="false" outlineLevel="0" collapsed="false">
      <c r="A73" s="7" t="n">
        <v>26</v>
      </c>
      <c r="B73" s="8" t="s">
        <v>140</v>
      </c>
      <c r="C73" s="9" t="s">
        <v>141</v>
      </c>
      <c r="D73" s="8" t="s">
        <v>142</v>
      </c>
      <c r="E73" s="8" t="s">
        <v>30</v>
      </c>
      <c r="F73" s="8" t="s">
        <v>74</v>
      </c>
      <c r="G73" s="8" t="s">
        <v>39</v>
      </c>
      <c r="H73" s="8" t="n">
        <v>44</v>
      </c>
      <c r="I73" s="8" t="s">
        <v>51</v>
      </c>
      <c r="J73" s="9" t="s">
        <v>143</v>
      </c>
      <c r="K73" s="53" t="n">
        <v>72</v>
      </c>
      <c r="L73" s="11" t="n">
        <v>42.85238652</v>
      </c>
      <c r="M73" s="11" t="s">
        <v>35</v>
      </c>
      <c r="N73" s="11" t="n">
        <f aca="false">O73</f>
        <v>11.6145833333333</v>
      </c>
      <c r="O73" s="10" t="n">
        <v>11.6145833333333</v>
      </c>
      <c r="P73" s="11" t="n">
        <f aca="false">O73</f>
        <v>11.6145833333333</v>
      </c>
      <c r="Q73" s="10" t="n">
        <v>3.28125</v>
      </c>
      <c r="R73" s="11" t="n">
        <f aca="false">Q73</f>
        <v>3.28125</v>
      </c>
      <c r="S73" s="10" t="n">
        <v>31.875</v>
      </c>
      <c r="T73" s="11" t="n">
        <f aca="false">S73</f>
        <v>31.875</v>
      </c>
      <c r="U73" s="10" t="n">
        <v>8.33333333333333</v>
      </c>
      <c r="V73" s="11" t="n">
        <f aca="false">U73</f>
        <v>8.33333333333333</v>
      </c>
      <c r="W73" s="11" t="s">
        <v>35</v>
      </c>
      <c r="X73" s="11" t="s">
        <v>35</v>
      </c>
    </row>
    <row r="74" customFormat="false" ht="14.4" hidden="false" customHeight="false" outlineLevel="0" collapsed="false">
      <c r="A74" s="7" t="n">
        <v>27</v>
      </c>
      <c r="B74" s="8" t="s">
        <v>144</v>
      </c>
      <c r="C74" s="9" t="s">
        <v>145</v>
      </c>
      <c r="D74" s="8" t="s">
        <v>146</v>
      </c>
      <c r="E74" s="8" t="s">
        <v>30</v>
      </c>
      <c r="F74" s="8" t="s">
        <v>31</v>
      </c>
      <c r="G74" s="8" t="s">
        <v>122</v>
      </c>
      <c r="H74" s="8" t="n">
        <v>46.59</v>
      </c>
      <c r="I74" s="8" t="s">
        <v>51</v>
      </c>
      <c r="J74" s="9" t="s">
        <v>147</v>
      </c>
      <c r="K74" s="53" t="n">
        <v>73</v>
      </c>
      <c r="L74" s="11" t="n">
        <v>99.48038676</v>
      </c>
      <c r="M74" s="10" t="n">
        <v>0.0134639367852364</v>
      </c>
      <c r="N74" s="11" t="n">
        <f aca="false">AVERAGE(M74:M76)</f>
        <v>0.0134639367852364</v>
      </c>
      <c r="O74" s="10" t="n">
        <v>0.0134639367852364</v>
      </c>
      <c r="P74" s="11" t="n">
        <f aca="false">AVERAGE(O74:O76)</f>
        <v>0.0134639367852364</v>
      </c>
      <c r="Q74" s="10" t="n">
        <v>0.0134639367852364</v>
      </c>
      <c r="R74" s="11" t="n">
        <f aca="false">AVERAGE(Q74:Q76)</f>
        <v>0.0134639367852364</v>
      </c>
      <c r="S74" s="10" t="n">
        <v>99.466922824468</v>
      </c>
      <c r="T74" s="11" t="n">
        <f aca="false">AVERAGE(S74:S76)</f>
        <v>98.3424492137777</v>
      </c>
      <c r="U74" s="11" t="s">
        <v>35</v>
      </c>
      <c r="V74" s="11" t="s">
        <v>35</v>
      </c>
      <c r="W74" s="11" t="s">
        <v>35</v>
      </c>
      <c r="X74" s="11" t="s">
        <v>35</v>
      </c>
    </row>
    <row r="75" customFormat="false" ht="14.4" hidden="false" customHeight="false" outlineLevel="0" collapsed="false">
      <c r="A75" s="7"/>
      <c r="B75" s="8"/>
      <c r="C75" s="9"/>
      <c r="D75" s="8"/>
      <c r="E75" s="8"/>
      <c r="F75" s="8" t="s">
        <v>31</v>
      </c>
      <c r="G75" s="8" t="s">
        <v>122</v>
      </c>
      <c r="H75" s="8"/>
      <c r="I75" s="8" t="s">
        <v>51</v>
      </c>
      <c r="J75" s="8"/>
      <c r="K75" s="53" t="n">
        <v>74</v>
      </c>
      <c r="L75" s="11" t="n">
        <v>99.16820287</v>
      </c>
      <c r="M75" s="11" t="s">
        <v>35</v>
      </c>
      <c r="N75" s="11" t="s">
        <v>35</v>
      </c>
      <c r="O75" s="11" t="s">
        <v>35</v>
      </c>
      <c r="P75" s="11" t="s">
        <v>35</v>
      </c>
      <c r="Q75" s="11" t="s">
        <v>35</v>
      </c>
      <c r="R75" s="11" t="s">
        <v>35</v>
      </c>
      <c r="S75" s="10" t="n">
        <v>99.1682028698149</v>
      </c>
      <c r="T75" s="11" t="s">
        <v>35</v>
      </c>
      <c r="U75" s="11" t="s">
        <v>35</v>
      </c>
      <c r="V75" s="11" t="s">
        <v>35</v>
      </c>
      <c r="W75" s="11" t="s">
        <v>35</v>
      </c>
      <c r="X75" s="11" t="s">
        <v>35</v>
      </c>
    </row>
    <row r="76" customFormat="false" ht="14.4" hidden="false" customHeight="false" outlineLevel="0" collapsed="false">
      <c r="A76" s="7"/>
      <c r="B76" s="8"/>
      <c r="C76" s="9"/>
      <c r="D76" s="8"/>
      <c r="E76" s="8"/>
      <c r="F76" s="8" t="s">
        <v>31</v>
      </c>
      <c r="G76" s="8" t="s">
        <v>122</v>
      </c>
      <c r="H76" s="8"/>
      <c r="I76" s="8" t="s">
        <v>51</v>
      </c>
      <c r="J76" s="8"/>
      <c r="K76" s="53" t="n">
        <v>75</v>
      </c>
      <c r="L76" s="11" t="n">
        <v>96.39222195</v>
      </c>
      <c r="M76" s="11" t="s">
        <v>35</v>
      </c>
      <c r="N76" s="11" t="s">
        <v>35</v>
      </c>
      <c r="O76" s="11" t="s">
        <v>35</v>
      </c>
      <c r="P76" s="11" t="s">
        <v>35</v>
      </c>
      <c r="Q76" s="11" t="s">
        <v>35</v>
      </c>
      <c r="R76" s="11" t="s">
        <v>35</v>
      </c>
      <c r="S76" s="10" t="n">
        <v>96.3922219470503</v>
      </c>
      <c r="T76" s="11" t="s">
        <v>35</v>
      </c>
      <c r="U76" s="11" t="s">
        <v>35</v>
      </c>
      <c r="V76" s="11" t="s">
        <v>35</v>
      </c>
      <c r="W76" s="11" t="s">
        <v>35</v>
      </c>
      <c r="X76" s="11" t="s">
        <v>35</v>
      </c>
    </row>
    <row r="77" customFormat="false" ht="14.4" hidden="false" customHeight="false" outlineLevel="0" collapsed="false">
      <c r="A77" s="7" t="n">
        <v>28</v>
      </c>
      <c r="B77" s="8" t="s">
        <v>417</v>
      </c>
      <c r="C77" s="9" t="s">
        <v>86</v>
      </c>
      <c r="D77" s="8" t="s">
        <v>87</v>
      </c>
      <c r="E77" s="8" t="s">
        <v>44</v>
      </c>
      <c r="F77" s="8" t="s">
        <v>74</v>
      </c>
      <c r="G77" s="8" t="s">
        <v>39</v>
      </c>
      <c r="H77" s="8" t="n">
        <v>39.04</v>
      </c>
      <c r="I77" s="8" t="s">
        <v>51</v>
      </c>
      <c r="J77" s="9" t="s">
        <v>149</v>
      </c>
      <c r="K77" s="53" t="n">
        <v>76</v>
      </c>
      <c r="L77" s="11" t="n">
        <v>50.81967213</v>
      </c>
      <c r="M77" s="10" t="n">
        <v>14.7540983606557</v>
      </c>
      <c r="N77" s="11" t="n">
        <f aca="false">M77</f>
        <v>14.7540983606557</v>
      </c>
      <c r="O77" s="10" t="n">
        <v>3.27868852459016</v>
      </c>
      <c r="P77" s="11" t="n">
        <f aca="false">O77</f>
        <v>3.27868852459016</v>
      </c>
      <c r="Q77" s="10" t="n">
        <v>3.27868852459016</v>
      </c>
      <c r="R77" s="11" t="n">
        <f aca="false">Q77</f>
        <v>3.27868852459016</v>
      </c>
      <c r="S77" s="10" t="n">
        <v>36.0655737704918</v>
      </c>
      <c r="T77" s="11" t="n">
        <f aca="false">S77</f>
        <v>36.0655737704918</v>
      </c>
      <c r="U77" s="10" t="n">
        <v>11.4754098360656</v>
      </c>
      <c r="V77" s="10" t="n">
        <f aca="false">U77</f>
        <v>11.4754098360656</v>
      </c>
      <c r="W77" s="11" t="s">
        <v>35</v>
      </c>
      <c r="X77" s="11" t="s">
        <v>35</v>
      </c>
    </row>
    <row r="78" customFormat="false" ht="14.4" hidden="false" customHeight="false" outlineLevel="0" collapsed="false">
      <c r="A78" s="7" t="n">
        <v>29</v>
      </c>
      <c r="B78" s="8" t="s">
        <v>150</v>
      </c>
      <c r="C78" s="9" t="s">
        <v>151</v>
      </c>
      <c r="D78" s="8" t="s">
        <v>152</v>
      </c>
      <c r="E78" s="8" t="s">
        <v>30</v>
      </c>
      <c r="F78" s="8" t="s">
        <v>74</v>
      </c>
      <c r="G78" s="8" t="s">
        <v>39</v>
      </c>
      <c r="H78" s="8" t="n">
        <v>31</v>
      </c>
      <c r="I78" s="8" t="s">
        <v>33</v>
      </c>
      <c r="J78" s="16" t="s">
        <v>153</v>
      </c>
      <c r="K78" s="53" t="n">
        <v>77</v>
      </c>
      <c r="L78" s="10" t="n">
        <v>50.1754323618941</v>
      </c>
      <c r="M78" s="10" t="n">
        <v>4.1044776119403</v>
      </c>
      <c r="N78" s="11" t="n">
        <f aca="false">M78</f>
        <v>4.1044776119403</v>
      </c>
      <c r="O78" s="10" t="n">
        <v>4.1044776119403</v>
      </c>
      <c r="P78" s="11" t="n">
        <f aca="false">O78</f>
        <v>4.1044776119403</v>
      </c>
      <c r="Q78" s="10" t="n">
        <v>1.11940298507463</v>
      </c>
      <c r="R78" s="11" t="n">
        <f aca="false">Q78</f>
        <v>1.11940298507463</v>
      </c>
      <c r="S78" s="10" t="n">
        <v>46.2686567164179</v>
      </c>
      <c r="T78" s="11" t="n">
        <f aca="false">S78</f>
        <v>46.2686567164179</v>
      </c>
      <c r="U78" s="10" t="n">
        <v>2.98507462686567</v>
      </c>
      <c r="V78" s="11" t="n">
        <f aca="false">U78</f>
        <v>2.98507462686567</v>
      </c>
      <c r="W78" s="11" t="s">
        <v>35</v>
      </c>
      <c r="X78" s="11" t="s">
        <v>35</v>
      </c>
    </row>
    <row r="79" customFormat="false" ht="14.4" hidden="false" customHeight="false" outlineLevel="0" collapsed="false">
      <c r="A79" s="7" t="n">
        <v>30</v>
      </c>
      <c r="B79" s="8" t="s">
        <v>154</v>
      </c>
      <c r="C79" s="9" t="s">
        <v>155</v>
      </c>
      <c r="D79" s="8" t="s">
        <v>156</v>
      </c>
      <c r="E79" s="8" t="s">
        <v>30</v>
      </c>
      <c r="F79" s="8" t="s">
        <v>31</v>
      </c>
      <c r="G79" s="8" t="s">
        <v>66</v>
      </c>
      <c r="H79" s="8" t="s">
        <v>157</v>
      </c>
      <c r="I79" s="8" t="s">
        <v>51</v>
      </c>
      <c r="J79" s="9" t="s">
        <v>158</v>
      </c>
      <c r="K79" s="53" t="n">
        <v>78</v>
      </c>
      <c r="L79" s="10" t="n">
        <v>94.1624095082223</v>
      </c>
      <c r="M79" s="10" t="n">
        <v>11.4702564102564</v>
      </c>
      <c r="N79" s="11" t="n">
        <f aca="false">M79</f>
        <v>11.4702564102564</v>
      </c>
      <c r="O79" s="10" t="n">
        <v>8.77435897435898</v>
      </c>
      <c r="P79" s="11" t="n">
        <f aca="false">O79</f>
        <v>8.77435897435898</v>
      </c>
      <c r="Q79" s="10" t="n">
        <v>5.78666666666667</v>
      </c>
      <c r="R79" s="11" t="n">
        <f aca="false">Q79</f>
        <v>5.78666666666667</v>
      </c>
      <c r="S79" s="10" t="n">
        <v>83.0579487179487</v>
      </c>
      <c r="T79" s="11" t="n">
        <f aca="false">S79</f>
        <v>83.0579487179487</v>
      </c>
      <c r="U79" s="10" t="n">
        <v>2.98769230769231</v>
      </c>
      <c r="V79" s="11" t="n">
        <f aca="false">U79</f>
        <v>2.98769230769231</v>
      </c>
      <c r="W79" s="10" t="n">
        <v>2.69589743589744</v>
      </c>
      <c r="X79" s="11" t="n">
        <f aca="false">W79</f>
        <v>2.69589743589744</v>
      </c>
    </row>
    <row r="80" customFormat="false" ht="14.4" hidden="false" customHeight="false" outlineLevel="0" collapsed="false">
      <c r="A80" s="7" t="n">
        <v>31</v>
      </c>
      <c r="B80" s="8" t="s">
        <v>418</v>
      </c>
      <c r="C80" s="9" t="s">
        <v>160</v>
      </c>
      <c r="D80" s="8" t="s">
        <v>161</v>
      </c>
      <c r="E80" s="8" t="s">
        <v>30</v>
      </c>
      <c r="F80" s="8" t="s">
        <v>74</v>
      </c>
      <c r="G80" s="8" t="s">
        <v>92</v>
      </c>
      <c r="H80" s="8" t="n">
        <v>29.1</v>
      </c>
      <c r="I80" s="8" t="s">
        <v>33</v>
      </c>
      <c r="J80" s="9" t="s">
        <v>62</v>
      </c>
      <c r="K80" s="53" t="n">
        <v>79</v>
      </c>
      <c r="L80" s="10" t="n">
        <v>33.3545500333525</v>
      </c>
      <c r="M80" s="10" t="n">
        <v>9.33997509339975</v>
      </c>
      <c r="N80" s="11" t="n">
        <f aca="false">AVERAGE(M80:M81)</f>
        <v>12.5377715318023</v>
      </c>
      <c r="O80" s="10" t="n">
        <v>9.33997509339975</v>
      </c>
      <c r="P80" s="11" t="n">
        <f aca="false">AVERAGE(O80:O81)</f>
        <v>12.5377715318023</v>
      </c>
      <c r="Q80" s="10" t="n">
        <v>9.33997509339975</v>
      </c>
      <c r="R80" s="11" t="n">
        <f aca="false">AVERAGE(Q80:Q81)</f>
        <v>12.5377715318023</v>
      </c>
      <c r="S80" s="10" t="n">
        <v>24.906600249066</v>
      </c>
      <c r="T80" s="11" t="n">
        <f aca="false">AVERAGE(S80:S81)</f>
        <v>18.7382163256503</v>
      </c>
      <c r="U80" s="11" t="s">
        <v>35</v>
      </c>
      <c r="V80" s="11" t="s">
        <v>35</v>
      </c>
      <c r="W80" s="11" t="s">
        <v>35</v>
      </c>
      <c r="X80" s="11" t="s">
        <v>35</v>
      </c>
    </row>
    <row r="81" customFormat="false" ht="14.4" hidden="false" customHeight="false" outlineLevel="0" collapsed="false">
      <c r="A81" s="7"/>
      <c r="B81" s="8"/>
      <c r="C81" s="9"/>
      <c r="D81" s="8"/>
      <c r="E81" s="8"/>
      <c r="F81" s="8" t="s">
        <v>74</v>
      </c>
      <c r="G81" s="8" t="s">
        <v>92</v>
      </c>
      <c r="H81" s="8"/>
      <c r="I81" s="8" t="s">
        <v>33</v>
      </c>
      <c r="J81" s="8"/>
      <c r="K81" s="53" t="n">
        <v>80</v>
      </c>
      <c r="L81" s="10" t="n">
        <v>27.945771410647</v>
      </c>
      <c r="M81" s="10" t="n">
        <v>15.7355679702048</v>
      </c>
      <c r="N81" s="11" t="s">
        <v>35</v>
      </c>
      <c r="O81" s="10" t="n">
        <v>15.7355679702048</v>
      </c>
      <c r="P81" s="11" t="s">
        <v>35</v>
      </c>
      <c r="Q81" s="10" t="n">
        <v>15.7355679702048</v>
      </c>
      <c r="R81" s="11" t="s">
        <v>35</v>
      </c>
      <c r="S81" s="10" t="n">
        <v>12.5698324022346</v>
      </c>
      <c r="T81" s="11" t="s">
        <v>35</v>
      </c>
      <c r="U81" s="11" t="s">
        <v>35</v>
      </c>
      <c r="V81" s="11" t="s">
        <v>35</v>
      </c>
      <c r="W81" s="11" t="s">
        <v>35</v>
      </c>
      <c r="X81" s="11" t="s">
        <v>35</v>
      </c>
    </row>
    <row r="82" customFormat="false" ht="14.4" hidden="false" customHeight="false" outlineLevel="0" collapsed="false">
      <c r="A82" s="7" t="n">
        <v>32</v>
      </c>
      <c r="B82" s="8" t="s">
        <v>162</v>
      </c>
      <c r="C82" s="9" t="s">
        <v>163</v>
      </c>
      <c r="D82" s="8" t="s">
        <v>164</v>
      </c>
      <c r="E82" s="8" t="s">
        <v>30</v>
      </c>
      <c r="F82" s="8" t="s">
        <v>74</v>
      </c>
      <c r="G82" s="8" t="s">
        <v>92</v>
      </c>
      <c r="H82" s="8" t="n">
        <v>29.1</v>
      </c>
      <c r="I82" s="8" t="s">
        <v>33</v>
      </c>
      <c r="J82" s="9" t="s">
        <v>165</v>
      </c>
      <c r="K82" s="53" t="n">
        <v>81</v>
      </c>
      <c r="L82" s="10" t="n">
        <v>29.304</v>
      </c>
      <c r="M82" s="10" t="n">
        <v>25.308</v>
      </c>
      <c r="N82" s="11" t="n">
        <f aca="false">M82</f>
        <v>25.308</v>
      </c>
      <c r="O82" s="10" t="n">
        <v>5.106</v>
      </c>
      <c r="P82" s="11" t="n">
        <f aca="false">O82</f>
        <v>5.106</v>
      </c>
      <c r="Q82" s="10" t="n">
        <v>5.106</v>
      </c>
      <c r="R82" s="11" t="n">
        <f aca="false">Q82</f>
        <v>5.106</v>
      </c>
      <c r="S82" s="10" t="n">
        <v>3.996</v>
      </c>
      <c r="T82" s="11" t="n">
        <f aca="false">S82</f>
        <v>3.996</v>
      </c>
      <c r="U82" s="11" t="s">
        <v>35</v>
      </c>
      <c r="V82" s="11" t="s">
        <v>35</v>
      </c>
      <c r="W82" s="10" t="n">
        <v>20.202</v>
      </c>
      <c r="X82" s="11" t="n">
        <f aca="false">W82</f>
        <v>20.202</v>
      </c>
    </row>
    <row r="83" customFormat="false" ht="14.4" hidden="false" customHeight="false" outlineLevel="0" collapsed="false">
      <c r="A83" s="7" t="n">
        <v>33</v>
      </c>
      <c r="B83" s="8" t="s">
        <v>166</v>
      </c>
      <c r="C83" s="9" t="s">
        <v>167</v>
      </c>
      <c r="D83" s="8" t="s">
        <v>168</v>
      </c>
      <c r="E83" s="8" t="s">
        <v>30</v>
      </c>
      <c r="F83" s="8" t="s">
        <v>74</v>
      </c>
      <c r="G83" s="8" t="s">
        <v>169</v>
      </c>
      <c r="H83" s="8" t="n">
        <v>25.5</v>
      </c>
      <c r="I83" s="8" t="s">
        <v>33</v>
      </c>
      <c r="J83" s="9" t="s">
        <v>170</v>
      </c>
      <c r="K83" s="53" t="n">
        <v>82</v>
      </c>
      <c r="L83" s="10" t="n">
        <v>96.468273514003</v>
      </c>
      <c r="M83" s="10" t="n">
        <v>90.7786885245902</v>
      </c>
      <c r="N83" s="11" t="n">
        <f aca="false">AVERAGE(M83:M85)</f>
        <v>78.2770905717413</v>
      </c>
      <c r="O83" s="11" t="s">
        <v>35</v>
      </c>
      <c r="P83" s="11" t="n">
        <f aca="false">AVERAGE(O83:O85)</f>
        <v>72.0262915953169</v>
      </c>
      <c r="Q83" s="10" t="n">
        <v>0.819672131147541</v>
      </c>
      <c r="R83" s="11" t="n">
        <f aca="false">AVERAGE(Q83:Q85)</f>
        <v>6.22703147397457</v>
      </c>
      <c r="S83" s="10" t="n">
        <v>5.73770491803279</v>
      </c>
      <c r="T83" s="11" t="n">
        <f aca="false">AVERAGE(S83:S85)</f>
        <v>9.68581455261047</v>
      </c>
      <c r="U83" s="10" t="n">
        <v>89.9590163934426</v>
      </c>
      <c r="V83" s="11" t="n">
        <f aca="false">AVERAGE(U83:U85)</f>
        <v>72.0500590977667</v>
      </c>
      <c r="W83" s="11" t="s">
        <v>35</v>
      </c>
      <c r="X83" s="11" t="s">
        <v>35</v>
      </c>
    </row>
    <row r="84" customFormat="false" ht="14.4" hidden="false" customHeight="false" outlineLevel="0" collapsed="false">
      <c r="A84" s="7"/>
      <c r="B84" s="8"/>
      <c r="C84" s="9"/>
      <c r="D84" s="8"/>
      <c r="E84" s="8"/>
      <c r="F84" s="8" t="s">
        <v>74</v>
      </c>
      <c r="G84" s="8" t="s">
        <v>169</v>
      </c>
      <c r="H84" s="8"/>
      <c r="I84" s="8" t="s">
        <v>33</v>
      </c>
      <c r="J84" s="8"/>
      <c r="K84" s="53" t="n">
        <v>83</v>
      </c>
      <c r="L84" s="10" t="n">
        <v>88.7276342328283</v>
      </c>
      <c r="M84" s="10" t="n">
        <v>76.401179941003</v>
      </c>
      <c r="N84" s="11" t="s">
        <v>35</v>
      </c>
      <c r="O84" s="10" t="n">
        <v>76.401179941003</v>
      </c>
      <c r="P84" s="11" t="s">
        <v>35</v>
      </c>
      <c r="Q84" s="10" t="n">
        <v>7.81710914454277</v>
      </c>
      <c r="R84" s="11" t="s">
        <v>35</v>
      </c>
      <c r="S84" s="10" t="n">
        <v>12.5368731563422</v>
      </c>
      <c r="T84" s="11" t="s">
        <v>35</v>
      </c>
      <c r="U84" s="10" t="n">
        <v>68.5840707964602</v>
      </c>
      <c r="V84" s="11" t="s">
        <v>35</v>
      </c>
      <c r="W84" s="11" t="s">
        <v>35</v>
      </c>
      <c r="X84" s="11" t="s">
        <v>35</v>
      </c>
    </row>
    <row r="85" customFormat="false" ht="14.4" hidden="false" customHeight="false" outlineLevel="0" collapsed="false">
      <c r="A85" s="7"/>
      <c r="B85" s="8"/>
      <c r="C85" s="9"/>
      <c r="D85" s="8"/>
      <c r="E85" s="8"/>
      <c r="F85" s="8" t="s">
        <v>74</v>
      </c>
      <c r="G85" s="8" t="s">
        <v>169</v>
      </c>
      <c r="H85" s="8"/>
      <c r="I85" s="8" t="s">
        <v>33</v>
      </c>
      <c r="J85" s="8"/>
      <c r="K85" s="53" t="n">
        <v>84</v>
      </c>
      <c r="L85" s="10" t="n">
        <v>77.8988628454621</v>
      </c>
      <c r="M85" s="10" t="n">
        <v>67.6514032496307</v>
      </c>
      <c r="N85" s="11" t="s">
        <v>35</v>
      </c>
      <c r="O85" s="10" t="n">
        <v>67.6514032496307</v>
      </c>
      <c r="P85" s="11" t="s">
        <v>35</v>
      </c>
      <c r="Q85" s="10" t="n">
        <v>10.0443131462334</v>
      </c>
      <c r="R85" s="11" t="s">
        <v>35</v>
      </c>
      <c r="S85" s="10" t="n">
        <v>10.7828655834564</v>
      </c>
      <c r="T85" s="11" t="s">
        <v>35</v>
      </c>
      <c r="U85" s="10" t="n">
        <v>57.6070901033973</v>
      </c>
      <c r="V85" s="11" t="s">
        <v>35</v>
      </c>
      <c r="W85" s="11" t="s">
        <v>35</v>
      </c>
      <c r="X85" s="11" t="s">
        <v>35</v>
      </c>
    </row>
    <row r="86" customFormat="false" ht="14.4" hidden="false" customHeight="false" outlineLevel="0" collapsed="false">
      <c r="A86" s="25" t="n">
        <v>34</v>
      </c>
      <c r="B86" s="26" t="s">
        <v>171</v>
      </c>
      <c r="C86" s="27" t="s">
        <v>172</v>
      </c>
      <c r="D86" s="26" t="s">
        <v>173</v>
      </c>
      <c r="E86" s="26" t="s">
        <v>44</v>
      </c>
      <c r="F86" s="26" t="s">
        <v>31</v>
      </c>
      <c r="G86" s="28" t="s">
        <v>39</v>
      </c>
      <c r="H86" s="29" t="n">
        <v>33.57</v>
      </c>
      <c r="I86" s="29" t="s">
        <v>33</v>
      </c>
      <c r="J86" s="30" t="s">
        <v>419</v>
      </c>
      <c r="K86" s="53" t="n">
        <v>85</v>
      </c>
      <c r="L86" s="21" t="n">
        <v>30.6924557981197</v>
      </c>
      <c r="M86" s="10" t="n">
        <v>0.481540930979133</v>
      </c>
      <c r="N86" s="11" t="n">
        <f aca="false">AVERAGE(M86:M87)</f>
        <v>0.812287302066644</v>
      </c>
      <c r="O86" s="10" t="n">
        <v>0.481540930979133</v>
      </c>
      <c r="P86" s="11" t="n">
        <f aca="false">AVERAGE(O86:O87)</f>
        <v>0.812287302066644</v>
      </c>
      <c r="Q86" s="11" t="s">
        <v>35</v>
      </c>
      <c r="R86" s="11" t="n">
        <f aca="false">AVERAGE(Q86:Q87)</f>
        <v>0.216249613839975</v>
      </c>
      <c r="S86" s="10" t="n">
        <v>30.7784911717496</v>
      </c>
      <c r="T86" s="11" t="n">
        <f aca="false">AVERAGE(S86:S87)</f>
        <v>36.2418869204438</v>
      </c>
      <c r="U86" s="10" t="n">
        <v>0.481540930979133</v>
      </c>
      <c r="V86" s="11" t="n">
        <f aca="false">AVERAGE(U86:U87)</f>
        <v>0.704162495146657</v>
      </c>
      <c r="W86" s="11" t="s">
        <v>35</v>
      </c>
      <c r="X86" s="11" t="s">
        <v>35</v>
      </c>
    </row>
    <row r="87" customFormat="false" ht="14.4" hidden="false" customHeight="false" outlineLevel="0" collapsed="false">
      <c r="A87" s="31"/>
      <c r="B87" s="31"/>
      <c r="C87" s="31"/>
      <c r="D87" s="31"/>
      <c r="E87" s="31"/>
      <c r="F87" s="26" t="s">
        <v>31</v>
      </c>
      <c r="G87" s="28" t="s">
        <v>39</v>
      </c>
      <c r="H87" s="31"/>
      <c r="I87" s="29" t="s">
        <v>33</v>
      </c>
      <c r="J87" s="31"/>
      <c r="K87" s="53" t="n">
        <v>86</v>
      </c>
      <c r="L87" s="21" t="n">
        <v>41.0993138441504</v>
      </c>
      <c r="M87" s="10" t="n">
        <v>1.14303367315416</v>
      </c>
      <c r="N87" s="22" t="s">
        <v>35</v>
      </c>
      <c r="O87" s="10" t="n">
        <v>1.14303367315416</v>
      </c>
      <c r="P87" s="11" t="s">
        <v>35</v>
      </c>
      <c r="Q87" s="10" t="n">
        <v>0.216249613839975</v>
      </c>
      <c r="R87" s="11" t="s">
        <v>35</v>
      </c>
      <c r="S87" s="10" t="n">
        <v>41.7052826691381</v>
      </c>
      <c r="T87" s="11" t="s">
        <v>35</v>
      </c>
      <c r="U87" s="10" t="n">
        <v>0.92678405931418</v>
      </c>
      <c r="V87" s="11" t="s">
        <v>35</v>
      </c>
      <c r="W87" s="11" t="s">
        <v>35</v>
      </c>
      <c r="X87" s="11" t="s">
        <v>35</v>
      </c>
    </row>
    <row r="88" customFormat="false" ht="14.4" hidden="false" customHeight="false" outlineLevel="0" collapsed="false">
      <c r="A88" s="7" t="n">
        <v>35</v>
      </c>
      <c r="B88" s="8" t="s">
        <v>175</v>
      </c>
      <c r="C88" s="9" t="s">
        <v>86</v>
      </c>
      <c r="D88" s="8" t="s">
        <v>87</v>
      </c>
      <c r="E88" s="8" t="s">
        <v>44</v>
      </c>
      <c r="F88" s="8" t="s">
        <v>74</v>
      </c>
      <c r="G88" s="8" t="s">
        <v>75</v>
      </c>
      <c r="H88" s="8" t="n">
        <v>45.23</v>
      </c>
      <c r="I88" s="23" t="s">
        <v>51</v>
      </c>
      <c r="J88" s="9" t="s">
        <v>149</v>
      </c>
      <c r="K88" s="53" t="n">
        <v>87</v>
      </c>
      <c r="L88" s="10" t="n">
        <v>15.467809634681</v>
      </c>
      <c r="M88" s="10" t="n">
        <v>8.60562612779068</v>
      </c>
      <c r="N88" s="11" t="n">
        <f aca="false">M88</f>
        <v>8.60562612779068</v>
      </c>
      <c r="O88" s="10" t="n">
        <v>0.727875127252099</v>
      </c>
      <c r="P88" s="11" t="n">
        <f aca="false">O88</f>
        <v>0.727875127252099</v>
      </c>
      <c r="Q88" s="11" t="s">
        <v>35</v>
      </c>
      <c r="R88" s="11" t="s">
        <v>35</v>
      </c>
      <c r="S88" s="10" t="n">
        <v>6.9129503264788</v>
      </c>
      <c r="T88" s="11" t="n">
        <f aca="false">S88</f>
        <v>6.9129503264788</v>
      </c>
      <c r="U88" s="10" t="n">
        <v>0.727875127252099</v>
      </c>
      <c r="V88" s="11" t="n">
        <f aca="false">U88</f>
        <v>0.727875127252099</v>
      </c>
      <c r="W88" s="11" t="s">
        <v>35</v>
      </c>
      <c r="X88" s="11" t="s">
        <v>35</v>
      </c>
    </row>
    <row r="89" customFormat="false" ht="14.4" hidden="false" customHeight="false" outlineLevel="0" collapsed="false">
      <c r="A89" s="7" t="n">
        <v>36</v>
      </c>
      <c r="B89" s="8" t="s">
        <v>176</v>
      </c>
      <c r="C89" s="9" t="s">
        <v>177</v>
      </c>
      <c r="D89" s="8" t="s">
        <v>178</v>
      </c>
      <c r="E89" s="8" t="s">
        <v>30</v>
      </c>
      <c r="F89" s="8" t="s">
        <v>31</v>
      </c>
      <c r="G89" s="8" t="s">
        <v>66</v>
      </c>
      <c r="H89" s="8" t="s">
        <v>179</v>
      </c>
      <c r="I89" s="8" t="s">
        <v>51</v>
      </c>
      <c r="J89" s="9" t="s">
        <v>158</v>
      </c>
      <c r="K89" s="53" t="n">
        <v>88</v>
      </c>
      <c r="L89" s="10" t="n">
        <v>98.9548115886974</v>
      </c>
      <c r="M89" s="10" t="n">
        <v>26.7536129714487</v>
      </c>
      <c r="N89" s="11" t="n">
        <f aca="false">AVERAGE(M89:M90)</f>
        <v>25.08059558871</v>
      </c>
      <c r="O89" s="10" t="n">
        <v>26.7536129714487</v>
      </c>
      <c r="P89" s="11" t="n">
        <f aca="false">AVERAGE(O89:O90)</f>
        <v>25.08059558871</v>
      </c>
      <c r="Q89" s="10" t="n">
        <v>24.7444483609447</v>
      </c>
      <c r="R89" s="11" t="n">
        <f aca="false">AVERAGE(Q89:Q90)</f>
        <v>22.9673133516003</v>
      </c>
      <c r="S89" s="10" t="n">
        <v>72.2241804723299</v>
      </c>
      <c r="T89" s="11" t="n">
        <f aca="false">AVERAGE(S89:S90)</f>
        <v>69.7968154079865</v>
      </c>
      <c r="U89" s="10" t="n">
        <v>2.00916461050405</v>
      </c>
      <c r="V89" s="11" t="n">
        <f aca="false">AVERAGE(U89:U90)</f>
        <v>2.11328223710968</v>
      </c>
      <c r="W89" s="11" t="s">
        <v>35</v>
      </c>
      <c r="X89" s="11" t="s">
        <v>35</v>
      </c>
    </row>
    <row r="90" customFormat="false" ht="14.4" hidden="false" customHeight="false" outlineLevel="0" collapsed="false">
      <c r="A90" s="7"/>
      <c r="B90" s="8"/>
      <c r="C90" s="9"/>
      <c r="D90" s="8"/>
      <c r="E90" s="8"/>
      <c r="F90" s="8" t="s">
        <v>31</v>
      </c>
      <c r="G90" s="8" t="s">
        <v>66</v>
      </c>
      <c r="H90" s="8"/>
      <c r="I90" s="8" t="s">
        <v>51</v>
      </c>
      <c r="J90" s="8"/>
      <c r="K90" s="53" t="n">
        <v>89</v>
      </c>
      <c r="L90" s="10" t="n">
        <v>90.5686735249937</v>
      </c>
      <c r="M90" s="10" t="n">
        <v>23.4075782059713</v>
      </c>
      <c r="N90" s="11" t="s">
        <v>35</v>
      </c>
      <c r="O90" s="10" t="n">
        <v>23.4075782059713</v>
      </c>
      <c r="P90" s="11" t="s">
        <v>35</v>
      </c>
      <c r="Q90" s="10" t="n">
        <v>21.1901783422559</v>
      </c>
      <c r="R90" s="11" t="s">
        <v>35</v>
      </c>
      <c r="S90" s="10" t="n">
        <v>67.3694503436431</v>
      </c>
      <c r="T90" s="11" t="s">
        <v>35</v>
      </c>
      <c r="U90" s="10" t="n">
        <v>2.21739986371532</v>
      </c>
      <c r="V90" s="11" t="s">
        <v>35</v>
      </c>
      <c r="W90" s="11" t="s">
        <v>35</v>
      </c>
      <c r="X90" s="11" t="s">
        <v>35</v>
      </c>
    </row>
    <row r="91" customFormat="false" ht="14.4" hidden="false" customHeight="false" outlineLevel="0" collapsed="false">
      <c r="A91" s="7" t="n">
        <v>37</v>
      </c>
      <c r="B91" s="8" t="s">
        <v>180</v>
      </c>
      <c r="C91" s="9" t="s">
        <v>28</v>
      </c>
      <c r="D91" s="8" t="s">
        <v>29</v>
      </c>
      <c r="E91" s="8" t="s">
        <v>30</v>
      </c>
      <c r="F91" s="8" t="s">
        <v>74</v>
      </c>
      <c r="G91" s="8" t="s">
        <v>32</v>
      </c>
      <c r="H91" s="8" t="n">
        <v>20.48</v>
      </c>
      <c r="I91" s="8" t="s">
        <v>33</v>
      </c>
      <c r="J91" s="9" t="s">
        <v>34</v>
      </c>
      <c r="K91" s="53" t="n">
        <v>90</v>
      </c>
      <c r="L91" s="10" t="n">
        <v>92.1291308802413</v>
      </c>
      <c r="M91" s="10" t="n">
        <v>46.5</v>
      </c>
      <c r="N91" s="11" t="n">
        <f aca="false">M91</f>
        <v>46.5</v>
      </c>
      <c r="O91" s="10" t="n">
        <v>46.5</v>
      </c>
      <c r="P91" s="11" t="n">
        <f aca="false">O91</f>
        <v>46.5</v>
      </c>
      <c r="Q91" s="10" t="n">
        <v>8.58333333333333</v>
      </c>
      <c r="R91" s="11" t="n">
        <f aca="false">Q91</f>
        <v>8.58333333333333</v>
      </c>
      <c r="S91" s="10" t="n">
        <v>45.75</v>
      </c>
      <c r="T91" s="11" t="n">
        <f aca="false">S91</f>
        <v>45.75</v>
      </c>
      <c r="U91" s="10" t="n">
        <v>37.9166666666667</v>
      </c>
      <c r="V91" s="11" t="n">
        <f aca="false">U91</f>
        <v>37.9166666666667</v>
      </c>
      <c r="W91" s="11" t="s">
        <v>35</v>
      </c>
      <c r="X91" s="11" t="s">
        <v>35</v>
      </c>
    </row>
    <row r="92" customFormat="false" ht="14.4" hidden="false" customHeight="false" outlineLevel="0" collapsed="false">
      <c r="A92" s="7" t="n">
        <v>38</v>
      </c>
      <c r="B92" s="8" t="s">
        <v>181</v>
      </c>
      <c r="C92" s="9" t="s">
        <v>182</v>
      </c>
      <c r="D92" s="8" t="s">
        <v>420</v>
      </c>
      <c r="E92" s="8" t="s">
        <v>30</v>
      </c>
      <c r="F92" s="8" t="s">
        <v>31</v>
      </c>
      <c r="G92" s="8" t="s">
        <v>92</v>
      </c>
      <c r="H92" s="8" t="n">
        <v>20.59</v>
      </c>
      <c r="I92" s="8" t="s">
        <v>33</v>
      </c>
      <c r="J92" s="9" t="s">
        <v>93</v>
      </c>
      <c r="K92" s="53" t="n">
        <v>91</v>
      </c>
      <c r="L92" s="10" t="n">
        <v>92.4357458200888</v>
      </c>
      <c r="M92" s="10" t="n">
        <v>51.0557738616178</v>
      </c>
      <c r="N92" s="11" t="n">
        <f aca="false">M92</f>
        <v>51.0557738616178</v>
      </c>
      <c r="O92" s="10" t="n">
        <v>50.794046408997</v>
      </c>
      <c r="P92" s="11" t="n">
        <f aca="false">O92</f>
        <v>50.794046408997</v>
      </c>
      <c r="Q92" s="10" t="n">
        <v>50.794046408997</v>
      </c>
      <c r="R92" s="11" t="n">
        <f aca="false">Q92</f>
        <v>50.794046408997</v>
      </c>
      <c r="S92" s="10" t="n">
        <v>41.7654160093554</v>
      </c>
      <c r="T92" s="11" t="n">
        <f aca="false">S92</f>
        <v>41.7654160093554</v>
      </c>
      <c r="U92" s="11" t="s">
        <v>35</v>
      </c>
      <c r="V92" s="11" t="s">
        <v>35</v>
      </c>
      <c r="W92" s="10" t="n">
        <v>0.261727452620769</v>
      </c>
      <c r="X92" s="11" t="n">
        <f aca="false">W92</f>
        <v>0.261727452620769</v>
      </c>
    </row>
    <row r="93" customFormat="false" ht="14.4" hidden="false" customHeight="false" outlineLevel="0" collapsed="false">
      <c r="A93" s="7" t="n">
        <v>39</v>
      </c>
      <c r="B93" s="8" t="s">
        <v>184</v>
      </c>
      <c r="C93" s="9" t="s">
        <v>160</v>
      </c>
      <c r="D93" s="8" t="s">
        <v>161</v>
      </c>
      <c r="E93" s="8" t="s">
        <v>30</v>
      </c>
      <c r="F93" s="8" t="s">
        <v>74</v>
      </c>
      <c r="G93" s="8" t="s">
        <v>92</v>
      </c>
      <c r="H93" s="8" t="n">
        <v>20.59</v>
      </c>
      <c r="I93" s="8" t="s">
        <v>33</v>
      </c>
      <c r="J93" s="9" t="s">
        <v>62</v>
      </c>
      <c r="K93" s="53" t="n">
        <v>92</v>
      </c>
      <c r="L93" s="10" t="n">
        <v>93.8566955797646</v>
      </c>
      <c r="M93" s="10" t="n">
        <v>43.4200945626478</v>
      </c>
      <c r="N93" s="11" t="n">
        <f aca="false">M93</f>
        <v>43.4200945626478</v>
      </c>
      <c r="O93" s="10" t="n">
        <v>17.7096926713948</v>
      </c>
      <c r="P93" s="11" t="n">
        <f aca="false">O93</f>
        <v>17.7096926713948</v>
      </c>
      <c r="Q93" s="10" t="n">
        <v>17.7096926713948</v>
      </c>
      <c r="R93" s="11" t="n">
        <f aca="false">Q93</f>
        <v>17.7096926713948</v>
      </c>
      <c r="S93" s="10" t="n">
        <v>51.0522458628842</v>
      </c>
      <c r="T93" s="11" t="n">
        <f aca="false">S93</f>
        <v>51.0522458628842</v>
      </c>
      <c r="U93" s="11" t="s">
        <v>35</v>
      </c>
      <c r="V93" s="11" t="s">
        <v>35</v>
      </c>
      <c r="W93" s="11" t="s">
        <v>35</v>
      </c>
      <c r="X93" s="11" t="s">
        <v>35</v>
      </c>
    </row>
    <row r="94" customFormat="false" ht="14.4" hidden="false" customHeight="false" outlineLevel="0" collapsed="false">
      <c r="A94" s="7"/>
      <c r="B94" s="8"/>
      <c r="C94" s="9"/>
      <c r="D94" s="8"/>
      <c r="E94" s="8"/>
      <c r="F94" s="8" t="s">
        <v>74</v>
      </c>
      <c r="G94" s="8" t="s">
        <v>92</v>
      </c>
      <c r="H94" s="8"/>
      <c r="I94" s="8" t="s">
        <v>33</v>
      </c>
      <c r="J94" s="8"/>
      <c r="K94" s="53" t="n">
        <v>93</v>
      </c>
      <c r="L94" s="10" t="n">
        <v>93.825515342084</v>
      </c>
      <c r="M94" s="10" t="n">
        <v>33.4</v>
      </c>
      <c r="N94" s="10" t="n">
        <f aca="false">AVERAGE(M94:M96)</f>
        <v>29.5333333333333</v>
      </c>
      <c r="O94" s="10" t="n">
        <v>24.8</v>
      </c>
      <c r="P94" s="10" t="n">
        <f aca="false">AVERAGE(O94:O96)</f>
        <v>17.7333333333333</v>
      </c>
      <c r="Q94" s="10" t="n">
        <v>24.8</v>
      </c>
      <c r="R94" s="10" t="n">
        <f aca="false">AVERAGE(Q94:Q96)</f>
        <v>17.7333333333333</v>
      </c>
      <c r="S94" s="10" t="n">
        <v>60.9</v>
      </c>
      <c r="T94" s="10" t="n">
        <f aca="false">AVERAGE(S94:S96)</f>
        <v>43.1666666666667</v>
      </c>
      <c r="U94" s="11" t="s">
        <v>35</v>
      </c>
      <c r="V94" s="11" t="s">
        <v>35</v>
      </c>
      <c r="W94" s="11" t="s">
        <v>35</v>
      </c>
      <c r="X94" s="11" t="s">
        <v>35</v>
      </c>
    </row>
    <row r="95" customFormat="false" ht="14.4" hidden="false" customHeight="false" outlineLevel="0" collapsed="false">
      <c r="A95" s="7"/>
      <c r="B95" s="8"/>
      <c r="C95" s="9"/>
      <c r="D95" s="8"/>
      <c r="E95" s="8"/>
      <c r="F95" s="8" t="s">
        <v>74</v>
      </c>
      <c r="G95" s="8" t="s">
        <v>92</v>
      </c>
      <c r="H95" s="8"/>
      <c r="I95" s="8" t="s">
        <v>33</v>
      </c>
      <c r="J95" s="8"/>
      <c r="K95" s="53" t="n">
        <v>94</v>
      </c>
      <c r="L95" s="10" t="n">
        <v>97.4893453250509</v>
      </c>
      <c r="M95" s="10" t="n">
        <v>18.6</v>
      </c>
      <c r="N95" s="11" t="s">
        <v>35</v>
      </c>
      <c r="O95" s="10" t="n">
        <v>1.4</v>
      </c>
      <c r="P95" s="11" t="s">
        <v>35</v>
      </c>
      <c r="Q95" s="10" t="n">
        <v>1.4</v>
      </c>
      <c r="R95" s="11" t="s">
        <v>35</v>
      </c>
      <c r="S95" s="10" t="n">
        <v>68.6</v>
      </c>
      <c r="T95" s="11" t="s">
        <v>35</v>
      </c>
      <c r="U95" s="11" t="s">
        <v>35</v>
      </c>
      <c r="V95" s="11" t="s">
        <v>35</v>
      </c>
      <c r="W95" s="11" t="s">
        <v>35</v>
      </c>
      <c r="X95" s="11" t="s">
        <v>35</v>
      </c>
    </row>
    <row r="96" customFormat="false" ht="14.4" hidden="false" customHeight="false" outlineLevel="0" collapsed="false">
      <c r="A96" s="7"/>
      <c r="B96" s="8"/>
      <c r="C96" s="9"/>
      <c r="D96" s="8"/>
      <c r="E96" s="8"/>
      <c r="F96" s="8" t="s">
        <v>74</v>
      </c>
      <c r="G96" s="8" t="s">
        <v>92</v>
      </c>
      <c r="H96" s="8"/>
      <c r="I96" s="8" t="s">
        <v>33</v>
      </c>
      <c r="J96" s="8"/>
      <c r="K96" s="53" t="n">
        <v>95</v>
      </c>
      <c r="L96" s="10" t="n">
        <v>97.955912515188</v>
      </c>
      <c r="M96" s="10" t="n">
        <v>36.6</v>
      </c>
      <c r="N96" s="11" t="s">
        <v>35</v>
      </c>
      <c r="O96" s="10" t="n">
        <v>27</v>
      </c>
      <c r="P96" s="11" t="s">
        <v>35</v>
      </c>
      <c r="Q96" s="10" t="n">
        <v>27</v>
      </c>
      <c r="R96" s="11" t="s">
        <v>35</v>
      </c>
      <c r="S96" s="10" t="n">
        <f aca="false">[2]Tables!H51*100</f>
        <v>0</v>
      </c>
      <c r="T96" s="11" t="s">
        <v>35</v>
      </c>
      <c r="U96" s="11" t="s">
        <v>35</v>
      </c>
      <c r="V96" s="11" t="s">
        <v>35</v>
      </c>
      <c r="W96" s="11" t="s">
        <v>35</v>
      </c>
      <c r="X96" s="11" t="s">
        <v>35</v>
      </c>
    </row>
    <row r="97" customFormat="false" ht="14.4" hidden="false" customHeight="false" outlineLevel="0" collapsed="false">
      <c r="A97" s="7" t="n">
        <v>40</v>
      </c>
      <c r="B97" s="8" t="s">
        <v>185</v>
      </c>
      <c r="C97" s="9" t="s">
        <v>186</v>
      </c>
      <c r="D97" s="32" t="s">
        <v>187</v>
      </c>
      <c r="E97" s="8" t="s">
        <v>30</v>
      </c>
      <c r="F97" s="8" t="s">
        <v>31</v>
      </c>
      <c r="G97" s="8" t="s">
        <v>188</v>
      </c>
      <c r="H97" s="8" t="n">
        <v>0.02</v>
      </c>
      <c r="I97" s="8" t="s">
        <v>33</v>
      </c>
      <c r="J97" s="8"/>
      <c r="K97" s="53" t="n">
        <v>96</v>
      </c>
      <c r="L97" s="10" t="n">
        <v>98.3607009013252</v>
      </c>
      <c r="M97" s="10" t="n">
        <v>39.9648304664704</v>
      </c>
      <c r="N97" s="11" t="n">
        <f aca="false">AVERAGE(M97:M98)</f>
        <v>40.6634547917371</v>
      </c>
      <c r="O97" s="10" t="n">
        <v>0.128437757252639</v>
      </c>
      <c r="P97" s="11" t="n">
        <f aca="false">AVERAGE(O97:O98)</f>
        <v>0.567585332455413</v>
      </c>
      <c r="Q97" s="10" t="n">
        <v>0.128437757252639</v>
      </c>
      <c r="R97" s="11" t="n">
        <f aca="false">AVERAGE(Q97:Q98)</f>
        <v>0.567585332455413</v>
      </c>
      <c r="S97" s="10" t="n">
        <v>58.4245255776467</v>
      </c>
      <c r="T97" s="11" t="n">
        <f aca="false">AVERAGE(S97:S98)</f>
        <v>57.9064386864172</v>
      </c>
      <c r="U97" s="11" t="s">
        <v>35</v>
      </c>
      <c r="V97" s="11" t="s">
        <v>35</v>
      </c>
      <c r="W97" s="10" t="n">
        <v>39.8363927092178</v>
      </c>
      <c r="X97" s="11" t="n">
        <f aca="false">AVERAGE(W97:W98)</f>
        <v>40.0958694592817</v>
      </c>
    </row>
    <row r="98" customFormat="false" ht="14.4" hidden="false" customHeight="false" outlineLevel="0" collapsed="false">
      <c r="A98" s="7"/>
      <c r="B98" s="8"/>
      <c r="C98" s="9"/>
      <c r="D98" s="8"/>
      <c r="E98" s="8"/>
      <c r="F98" s="8" t="s">
        <v>31</v>
      </c>
      <c r="G98" s="8" t="s">
        <v>188</v>
      </c>
      <c r="H98" s="8"/>
      <c r="I98" s="8" t="s">
        <v>33</v>
      </c>
      <c r="J98" s="8"/>
      <c r="K98" s="53" t="n">
        <v>97</v>
      </c>
      <c r="L98" s="10" t="n">
        <v>98.6705989899241</v>
      </c>
      <c r="M98" s="10" t="n">
        <v>41.3620791170037</v>
      </c>
      <c r="N98" s="11" t="s">
        <v>35</v>
      </c>
      <c r="O98" s="10" t="n">
        <v>1.00673290765819</v>
      </c>
      <c r="P98" s="11" t="s">
        <v>35</v>
      </c>
      <c r="Q98" s="10" t="n">
        <v>1.00673290765819</v>
      </c>
      <c r="R98" s="11" t="s">
        <v>35</v>
      </c>
      <c r="S98" s="10" t="n">
        <v>57.3883517951878</v>
      </c>
      <c r="T98" s="11" t="s">
        <v>35</v>
      </c>
      <c r="U98" s="11" t="s">
        <v>35</v>
      </c>
      <c r="V98" s="11" t="s">
        <v>35</v>
      </c>
      <c r="W98" s="10" t="n">
        <v>40.3553462093455</v>
      </c>
      <c r="X98" s="11" t="s">
        <v>35</v>
      </c>
    </row>
    <row r="99" customFormat="false" ht="14.4" hidden="false" customHeight="false" outlineLevel="0" collapsed="false">
      <c r="A99" s="7" t="n">
        <v>41</v>
      </c>
      <c r="B99" s="8" t="s">
        <v>189</v>
      </c>
      <c r="C99" s="9" t="s">
        <v>190</v>
      </c>
      <c r="D99" s="8" t="s">
        <v>191</v>
      </c>
      <c r="E99" s="8" t="s">
        <v>44</v>
      </c>
      <c r="F99" s="8" t="s">
        <v>31</v>
      </c>
      <c r="G99" s="8" t="s">
        <v>66</v>
      </c>
      <c r="H99" s="8" t="n">
        <v>35.01</v>
      </c>
      <c r="I99" s="8" t="s">
        <v>51</v>
      </c>
      <c r="J99" s="8"/>
      <c r="K99" s="53" t="n">
        <v>98</v>
      </c>
      <c r="L99" s="10" t="n">
        <v>98.3231215736859</v>
      </c>
      <c r="M99" s="10" t="n">
        <v>0.0967429861335053</v>
      </c>
      <c r="N99" s="11" t="n">
        <f aca="false">AVERAGE(M99:M100)</f>
        <v>0.197669162462185</v>
      </c>
      <c r="O99" s="10" t="n">
        <v>0.0967429861335053</v>
      </c>
      <c r="P99" s="11" t="n">
        <f aca="false">AVERAGE(O99:O100)</f>
        <v>0.197669162462185</v>
      </c>
      <c r="Q99" s="10" t="n">
        <v>0.0967429861335053</v>
      </c>
      <c r="R99" s="11" t="n">
        <f aca="false">AVERAGE(Q99:Q100)</f>
        <v>0.197669162462185</v>
      </c>
      <c r="S99" s="10" t="n">
        <v>98.2263785875524</v>
      </c>
      <c r="T99" s="11" t="n">
        <f aca="false">AVERAGE(S99:S100)</f>
        <v>98.4752810699957</v>
      </c>
      <c r="U99" s="11" t="s">
        <v>35</v>
      </c>
      <c r="V99" s="11" t="s">
        <v>35</v>
      </c>
      <c r="W99" s="11" t="s">
        <v>35</v>
      </c>
      <c r="X99" s="11" t="s">
        <v>35</v>
      </c>
    </row>
    <row r="100" customFormat="false" ht="14.4" hidden="false" customHeight="false" outlineLevel="0" collapsed="false">
      <c r="A100" s="7"/>
      <c r="B100" s="8"/>
      <c r="C100" s="9"/>
      <c r="D100" s="8"/>
      <c r="E100" s="8"/>
      <c r="F100" s="8" t="s">
        <v>31</v>
      </c>
      <c r="G100" s="8" t="s">
        <v>66</v>
      </c>
      <c r="H100" s="8"/>
      <c r="I100" s="8" t="s">
        <v>51</v>
      </c>
      <c r="J100" s="8"/>
      <c r="K100" s="53" t="n">
        <v>99</v>
      </c>
      <c r="L100" s="10" t="n">
        <v>99.0227788912299</v>
      </c>
      <c r="M100" s="10" t="n">
        <v>0.298595338790865</v>
      </c>
      <c r="N100" s="11" t="s">
        <v>35</v>
      </c>
      <c r="O100" s="10" t="n">
        <v>0.298595338790865</v>
      </c>
      <c r="P100" s="11" t="s">
        <v>35</v>
      </c>
      <c r="Q100" s="10" t="n">
        <v>0.298595338790865</v>
      </c>
      <c r="R100" s="11" t="s">
        <v>35</v>
      </c>
      <c r="S100" s="10" t="n">
        <v>98.724183552439</v>
      </c>
      <c r="T100" s="11" t="s">
        <v>35</v>
      </c>
      <c r="U100" s="11" t="s">
        <v>35</v>
      </c>
      <c r="V100" s="11" t="s">
        <v>35</v>
      </c>
      <c r="W100" s="11" t="s">
        <v>35</v>
      </c>
      <c r="X100" s="11" t="s">
        <v>35</v>
      </c>
    </row>
    <row r="101" customFormat="false" ht="14.4" hidden="false" customHeight="false" outlineLevel="0" collapsed="false">
      <c r="A101" s="7" t="n">
        <v>42</v>
      </c>
      <c r="B101" s="8" t="s">
        <v>192</v>
      </c>
      <c r="C101" s="9" t="s">
        <v>193</v>
      </c>
      <c r="D101" s="8" t="s">
        <v>194</v>
      </c>
      <c r="E101" s="8" t="s">
        <v>61</v>
      </c>
      <c r="F101" s="8" t="s">
        <v>74</v>
      </c>
      <c r="G101" s="8" t="s">
        <v>32</v>
      </c>
      <c r="H101" s="8" t="n">
        <v>23.53</v>
      </c>
      <c r="I101" s="8" t="s">
        <v>33</v>
      </c>
      <c r="J101" s="9" t="s">
        <v>195</v>
      </c>
      <c r="K101" s="53" t="n">
        <v>100</v>
      </c>
      <c r="L101" s="10" t="n">
        <v>99.2580921800523</v>
      </c>
      <c r="M101" s="10" t="n">
        <v>0.635920988526641</v>
      </c>
      <c r="N101" s="11" t="n">
        <f aca="false">AVERAGE(M101:M104)</f>
        <v>0.499163052703288</v>
      </c>
      <c r="O101" s="10" t="n">
        <v>0.635920988526641</v>
      </c>
      <c r="P101" s="11" t="n">
        <f aca="false">AVERAGE(O101:O104)</f>
        <v>0.499163052703288</v>
      </c>
      <c r="Q101" s="10" t="n">
        <v>0.635920988526641</v>
      </c>
      <c r="R101" s="11" t="n">
        <f aca="false">AVERAGE(Q101:Q104)</f>
        <v>0.499163052703288</v>
      </c>
      <c r="S101" s="10" t="n">
        <v>98.6221711915256</v>
      </c>
      <c r="T101" s="11" t="n">
        <f aca="false">AVERAGE(S101:S104)</f>
        <v>88.2149935283661</v>
      </c>
      <c r="U101" s="11" t="s">
        <v>35</v>
      </c>
      <c r="V101" s="11" t="s">
        <v>35</v>
      </c>
      <c r="W101" s="11" t="s">
        <v>35</v>
      </c>
      <c r="X101" s="11" t="s">
        <v>35</v>
      </c>
    </row>
    <row r="102" customFormat="false" ht="14.4" hidden="false" customHeight="false" outlineLevel="0" collapsed="false">
      <c r="A102" s="7"/>
      <c r="B102" s="8"/>
      <c r="C102" s="9"/>
      <c r="D102" s="8"/>
      <c r="E102" s="8"/>
      <c r="F102" s="8" t="s">
        <v>74</v>
      </c>
      <c r="G102" s="8" t="s">
        <v>32</v>
      </c>
      <c r="H102" s="8"/>
      <c r="I102" s="8" t="s">
        <v>33</v>
      </c>
      <c r="J102" s="8"/>
      <c r="K102" s="53" t="n">
        <v>101</v>
      </c>
      <c r="L102" s="10" t="n">
        <v>82.2733423545332</v>
      </c>
      <c r="M102" s="11" t="s">
        <v>35</v>
      </c>
      <c r="N102" s="11" t="s">
        <v>35</v>
      </c>
      <c r="O102" s="11" t="s">
        <v>35</v>
      </c>
      <c r="P102" s="11" t="s">
        <v>35</v>
      </c>
      <c r="Q102" s="11" t="s">
        <v>35</v>
      </c>
      <c r="R102" s="11" t="s">
        <v>35</v>
      </c>
      <c r="S102" s="10" t="n">
        <v>82.2733423545332</v>
      </c>
      <c r="T102" s="11" t="s">
        <v>35</v>
      </c>
      <c r="U102" s="11" t="s">
        <v>35</v>
      </c>
      <c r="V102" s="11" t="s">
        <v>35</v>
      </c>
      <c r="W102" s="11" t="s">
        <v>35</v>
      </c>
      <c r="X102" s="11" t="s">
        <v>35</v>
      </c>
    </row>
    <row r="103" customFormat="false" ht="14.4" hidden="false" customHeight="false" outlineLevel="0" collapsed="false">
      <c r="A103" s="7"/>
      <c r="B103" s="8"/>
      <c r="C103" s="9"/>
      <c r="D103" s="8"/>
      <c r="E103" s="8"/>
      <c r="F103" s="8" t="s">
        <v>74</v>
      </c>
      <c r="G103" s="8" t="s">
        <v>32</v>
      </c>
      <c r="H103" s="8"/>
      <c r="I103" s="8" t="s">
        <v>33</v>
      </c>
      <c r="J103" s="8"/>
      <c r="K103" s="53" t="n">
        <v>102</v>
      </c>
      <c r="L103" s="10" t="n">
        <v>94.0568475452196</v>
      </c>
      <c r="M103" s="10" t="n">
        <v>0.198105081826012</v>
      </c>
      <c r="N103" s="11" t="s">
        <v>35</v>
      </c>
      <c r="O103" s="10" t="n">
        <v>0.198105081826012</v>
      </c>
      <c r="P103" s="11" t="s">
        <v>35</v>
      </c>
      <c r="Q103" s="10" t="n">
        <v>0.198105081826012</v>
      </c>
      <c r="R103" s="11" t="s">
        <v>35</v>
      </c>
      <c r="S103" s="10" t="n">
        <v>93.8587424633936</v>
      </c>
      <c r="T103" s="11" t="s">
        <v>35</v>
      </c>
      <c r="U103" s="11" t="s">
        <v>35</v>
      </c>
      <c r="V103" s="11" t="s">
        <v>35</v>
      </c>
      <c r="W103" s="11" t="s">
        <v>35</v>
      </c>
      <c r="X103" s="11" t="s">
        <v>35</v>
      </c>
    </row>
    <row r="104" customFormat="false" ht="14.4" hidden="false" customHeight="false" outlineLevel="0" collapsed="false">
      <c r="A104" s="7"/>
      <c r="B104" s="8"/>
      <c r="C104" s="9"/>
      <c r="D104" s="8"/>
      <c r="E104" s="8"/>
      <c r="F104" s="8" t="s">
        <v>74</v>
      </c>
      <c r="G104" s="8" t="s">
        <v>32</v>
      </c>
      <c r="H104" s="8"/>
      <c r="I104" s="8" t="s">
        <v>33</v>
      </c>
      <c r="J104" s="8"/>
      <c r="K104" s="53" t="n">
        <v>103</v>
      </c>
      <c r="L104" s="10" t="n">
        <v>78.7691811917693</v>
      </c>
      <c r="M104" s="10" t="n">
        <v>0.66346308775721</v>
      </c>
      <c r="N104" s="11" t="s">
        <v>35</v>
      </c>
      <c r="O104" s="10" t="n">
        <v>0.66346308775721</v>
      </c>
      <c r="P104" s="11" t="s">
        <v>35</v>
      </c>
      <c r="Q104" s="10" t="n">
        <v>0.66346308775721</v>
      </c>
      <c r="R104" s="11" t="s">
        <v>35</v>
      </c>
      <c r="S104" s="10" t="n">
        <v>78.1057181040121</v>
      </c>
      <c r="T104" s="11" t="s">
        <v>35</v>
      </c>
      <c r="U104" s="11" t="s">
        <v>35</v>
      </c>
      <c r="V104" s="11" t="s">
        <v>35</v>
      </c>
      <c r="W104" s="11" t="s">
        <v>35</v>
      </c>
      <c r="X104" s="11" t="s">
        <v>35</v>
      </c>
    </row>
    <row r="105" customFormat="false" ht="14.4" hidden="false" customHeight="false" outlineLevel="0" collapsed="false">
      <c r="A105" s="7" t="n">
        <v>43</v>
      </c>
      <c r="B105" s="8" t="s">
        <v>196</v>
      </c>
      <c r="C105" s="9" t="s">
        <v>160</v>
      </c>
      <c r="D105" s="8" t="s">
        <v>161</v>
      </c>
      <c r="E105" s="8" t="s">
        <v>30</v>
      </c>
      <c r="F105" s="8" t="s">
        <v>74</v>
      </c>
      <c r="G105" s="8" t="s">
        <v>197</v>
      </c>
      <c r="H105" s="8" t="n">
        <v>16.56</v>
      </c>
      <c r="I105" s="8" t="s">
        <v>33</v>
      </c>
      <c r="J105" s="9" t="s">
        <v>62</v>
      </c>
      <c r="K105" s="53" t="n">
        <v>104</v>
      </c>
      <c r="L105" s="10" t="n">
        <v>88.6927597877393</v>
      </c>
      <c r="M105" s="10" t="n">
        <v>42.8235294117647</v>
      </c>
      <c r="N105" s="11" t="n">
        <f aca="false">AVERAGE(M105:M106)</f>
        <v>42.578431372549</v>
      </c>
      <c r="O105" s="10" t="n">
        <v>29.9607843137255</v>
      </c>
      <c r="P105" s="11" t="n">
        <f aca="false">AVERAGE(O105:O106)</f>
        <v>33.6470588235294</v>
      </c>
      <c r="Q105" s="10" t="n">
        <v>29.9607843137255</v>
      </c>
      <c r="R105" s="11" t="n">
        <f aca="false">AVERAGE(Q105:Q106)</f>
        <v>33.6470588235294</v>
      </c>
      <c r="S105" s="10" t="n">
        <v>45.8823529411765</v>
      </c>
      <c r="T105" s="11" t="n">
        <f aca="false">AVERAGE(S105:S106)</f>
        <v>47.9411764705882</v>
      </c>
      <c r="U105" s="11" t="s">
        <v>35</v>
      </c>
      <c r="V105" s="11" t="s">
        <v>35</v>
      </c>
      <c r="W105" s="10" t="n">
        <v>12.8627450980392</v>
      </c>
      <c r="X105" s="11" t="n">
        <f aca="false">AVERAGE(W105:W106)</f>
        <v>8.93137254901961</v>
      </c>
    </row>
    <row r="106" customFormat="false" ht="14.4" hidden="false" customHeight="false" outlineLevel="0" collapsed="false">
      <c r="A106" s="7"/>
      <c r="B106" s="8"/>
      <c r="C106" s="9"/>
      <c r="D106" s="8"/>
      <c r="E106" s="8"/>
      <c r="F106" s="8" t="s">
        <v>74</v>
      </c>
      <c r="G106" s="8" t="s">
        <v>197</v>
      </c>
      <c r="H106" s="8"/>
      <c r="I106" s="8" t="s">
        <v>33</v>
      </c>
      <c r="J106" s="8"/>
      <c r="K106" s="53" t="n">
        <v>105</v>
      </c>
      <c r="L106" s="10" t="n">
        <v>92.1909414347337</v>
      </c>
      <c r="M106" s="10" t="n">
        <v>42.3333333333333</v>
      </c>
      <c r="N106" s="11" t="s">
        <v>35</v>
      </c>
      <c r="O106" s="10" t="n">
        <v>37.3333333333333</v>
      </c>
      <c r="P106" s="11" t="s">
        <v>35</v>
      </c>
      <c r="Q106" s="10" t="n">
        <v>37.3333333333333</v>
      </c>
      <c r="R106" s="11" t="s">
        <v>35</v>
      </c>
      <c r="S106" s="10" t="n">
        <v>50</v>
      </c>
      <c r="T106" s="11" t="s">
        <v>35</v>
      </c>
      <c r="U106" s="11" t="s">
        <v>35</v>
      </c>
      <c r="V106" s="11" t="s">
        <v>35</v>
      </c>
      <c r="W106" s="10" t="n">
        <v>5</v>
      </c>
      <c r="X106" s="11" t="s">
        <v>35</v>
      </c>
    </row>
    <row r="107" customFormat="false" ht="14.4" hidden="false" customHeight="false" outlineLevel="0" collapsed="false">
      <c r="A107" s="7" t="n">
        <v>44</v>
      </c>
      <c r="B107" s="8" t="s">
        <v>198</v>
      </c>
      <c r="C107" s="9" t="s">
        <v>199</v>
      </c>
      <c r="D107" s="8" t="s">
        <v>200</v>
      </c>
      <c r="E107" s="8" t="s">
        <v>30</v>
      </c>
      <c r="F107" s="8" t="s">
        <v>31</v>
      </c>
      <c r="G107" s="8" t="s">
        <v>39</v>
      </c>
      <c r="H107" s="8" t="n">
        <v>42.03</v>
      </c>
      <c r="I107" s="8" t="s">
        <v>51</v>
      </c>
      <c r="J107" s="9" t="s">
        <v>84</v>
      </c>
      <c r="K107" s="53" t="n">
        <v>106</v>
      </c>
      <c r="L107" s="10" t="n">
        <v>91.2373683838598</v>
      </c>
      <c r="M107" s="10" t="n">
        <v>43.5799590134973</v>
      </c>
      <c r="N107" s="11" t="n">
        <f aca="false">AVERAGE(M107:M113)</f>
        <v>27.5632257034103</v>
      </c>
      <c r="O107" s="10" t="n">
        <v>43.5799590134973</v>
      </c>
      <c r="P107" s="11" t="n">
        <f aca="false">AVERAGE(O107:O113)</f>
        <v>21.8403094740261</v>
      </c>
      <c r="Q107" s="10" t="n">
        <v>43.5799590134973</v>
      </c>
      <c r="R107" s="11" t="n">
        <f aca="false">AVERAGE(Q107:Q113)</f>
        <v>21.8403094740261</v>
      </c>
      <c r="S107" s="10" t="n">
        <v>47.6574093703625</v>
      </c>
      <c r="T107" s="11" t="n">
        <f aca="false">AVERAGE(S107:S113)</f>
        <v>70.6490492685214</v>
      </c>
      <c r="U107" s="11" t="s">
        <v>35</v>
      </c>
      <c r="V107" s="11" t="s">
        <v>35</v>
      </c>
      <c r="W107" s="11" t="s">
        <v>35</v>
      </c>
      <c r="X107" s="11" t="n">
        <f aca="false">AVERAGE(W107:W113)</f>
        <v>8.01208272113796</v>
      </c>
    </row>
    <row r="108" customFormat="false" ht="14.4" hidden="false" customHeight="false" outlineLevel="0" collapsed="false">
      <c r="A108" s="7"/>
      <c r="B108" s="8"/>
      <c r="C108" s="9"/>
      <c r="D108" s="8"/>
      <c r="E108" s="8"/>
      <c r="F108" s="8" t="s">
        <v>31</v>
      </c>
      <c r="G108" s="8" t="s">
        <v>39</v>
      </c>
      <c r="H108" s="8"/>
      <c r="I108" s="8" t="s">
        <v>51</v>
      </c>
      <c r="J108" s="8"/>
      <c r="K108" s="53" t="n">
        <v>107</v>
      </c>
      <c r="L108" s="10" t="n">
        <v>99.6599860124114</v>
      </c>
      <c r="M108" s="10" t="n">
        <v>40.0810042544828</v>
      </c>
      <c r="N108" s="11" t="s">
        <v>35</v>
      </c>
      <c r="O108" s="10" t="n">
        <v>39.6248111859903</v>
      </c>
      <c r="P108" s="11" t="s">
        <v>35</v>
      </c>
      <c r="Q108" s="10" t="n">
        <v>39.6248111859903</v>
      </c>
      <c r="R108" s="11" t="s">
        <v>35</v>
      </c>
      <c r="S108" s="10" t="n">
        <v>59.5870162027667</v>
      </c>
      <c r="T108" s="11" t="s">
        <v>35</v>
      </c>
      <c r="U108" s="11" t="s">
        <v>35</v>
      </c>
      <c r="V108" s="11" t="s">
        <v>35</v>
      </c>
      <c r="W108" s="10" t="n">
        <v>0.456193068492584</v>
      </c>
      <c r="X108" s="11" t="s">
        <v>35</v>
      </c>
    </row>
    <row r="109" customFormat="false" ht="14.4" hidden="false" customHeight="false" outlineLevel="0" collapsed="false">
      <c r="A109" s="7"/>
      <c r="B109" s="8"/>
      <c r="C109" s="9"/>
      <c r="D109" s="8"/>
      <c r="E109" s="8"/>
      <c r="F109" s="8" t="s">
        <v>31</v>
      </c>
      <c r="G109" s="8" t="s">
        <v>39</v>
      </c>
      <c r="H109" s="8"/>
      <c r="I109" s="8" t="s">
        <v>51</v>
      </c>
      <c r="J109" s="8"/>
      <c r="K109" s="53" t="n">
        <v>108</v>
      </c>
      <c r="L109" s="10" t="n">
        <v>99.2513666141728</v>
      </c>
      <c r="M109" s="10" t="n">
        <v>24.9976873670236</v>
      </c>
      <c r="N109" s="11" t="s">
        <v>35</v>
      </c>
      <c r="O109" s="10" t="n">
        <v>21.5887413526278</v>
      </c>
      <c r="P109" s="11" t="s">
        <v>35</v>
      </c>
      <c r="Q109" s="10" t="n">
        <v>21.5887413526278</v>
      </c>
      <c r="R109" s="11" t="s">
        <v>35</v>
      </c>
      <c r="S109" s="10" t="n">
        <v>74.280521129965</v>
      </c>
      <c r="T109" s="11" t="s">
        <v>35</v>
      </c>
      <c r="U109" s="11" t="s">
        <v>35</v>
      </c>
      <c r="V109" s="11" t="s">
        <v>35</v>
      </c>
      <c r="W109" s="10" t="n">
        <v>3.40894601439583</v>
      </c>
      <c r="X109" s="11" t="s">
        <v>35</v>
      </c>
    </row>
    <row r="110" customFormat="false" ht="14.4" hidden="false" customHeight="false" outlineLevel="0" collapsed="false">
      <c r="A110" s="7"/>
      <c r="B110" s="8"/>
      <c r="C110" s="9"/>
      <c r="D110" s="8"/>
      <c r="E110" s="8"/>
      <c r="F110" s="8" t="s">
        <v>31</v>
      </c>
      <c r="G110" s="8" t="s">
        <v>39</v>
      </c>
      <c r="H110" s="8"/>
      <c r="I110" s="8" t="s">
        <v>51</v>
      </c>
      <c r="J110" s="8"/>
      <c r="K110" s="53" t="n">
        <v>109</v>
      </c>
      <c r="L110" s="10" t="n">
        <v>99.9318773914493</v>
      </c>
      <c r="M110" s="10" t="n">
        <v>34.0563613397796</v>
      </c>
      <c r="N110" s="11" t="s">
        <v>35</v>
      </c>
      <c r="O110" s="10" t="n">
        <v>2.02020202020202</v>
      </c>
      <c r="P110" s="11" t="s">
        <v>35</v>
      </c>
      <c r="Q110" s="10" t="n">
        <v>2.02020202020202</v>
      </c>
      <c r="R110" s="11" t="s">
        <v>35</v>
      </c>
      <c r="S110" s="10" t="n">
        <v>65.8929554264717</v>
      </c>
      <c r="T110" s="11" t="s">
        <v>35</v>
      </c>
      <c r="U110" s="11" t="s">
        <v>35</v>
      </c>
      <c r="V110" s="11" t="s">
        <v>35</v>
      </c>
      <c r="W110" s="10" t="n">
        <v>32.0361593195776</v>
      </c>
      <c r="X110" s="11" t="s">
        <v>35</v>
      </c>
    </row>
    <row r="111" customFormat="false" ht="14.4" hidden="false" customHeight="false" outlineLevel="0" collapsed="false">
      <c r="A111" s="7"/>
      <c r="B111" s="8"/>
      <c r="C111" s="9"/>
      <c r="D111" s="8"/>
      <c r="E111" s="8"/>
      <c r="F111" s="8" t="s">
        <v>31</v>
      </c>
      <c r="G111" s="8" t="s">
        <v>39</v>
      </c>
      <c r="H111" s="8"/>
      <c r="I111" s="8" t="s">
        <v>51</v>
      </c>
      <c r="J111" s="8"/>
      <c r="K111" s="53" t="n">
        <v>110</v>
      </c>
      <c r="L111" s="10" t="n">
        <v>99.9804066593051</v>
      </c>
      <c r="M111" s="10" t="n">
        <v>17.8278335871194</v>
      </c>
      <c r="N111" s="11" t="s">
        <v>35</v>
      </c>
      <c r="O111" s="10" t="n">
        <v>16.2480316523598</v>
      </c>
      <c r="P111" s="11" t="s">
        <v>35</v>
      </c>
      <c r="Q111" s="10" t="n">
        <v>16.2480316523598</v>
      </c>
      <c r="R111" s="11" t="s">
        <v>35</v>
      </c>
      <c r="S111" s="10" t="n">
        <v>81.7570271128302</v>
      </c>
      <c r="T111" s="11" t="s">
        <v>35</v>
      </c>
      <c r="U111" s="11" t="s">
        <v>35</v>
      </c>
      <c r="V111" s="11" t="s">
        <v>35</v>
      </c>
      <c r="W111" s="10" t="n">
        <v>1.57980193475964</v>
      </c>
      <c r="X111" s="11" t="s">
        <v>35</v>
      </c>
    </row>
    <row r="112" customFormat="false" ht="14.4" hidden="false" customHeight="false" outlineLevel="0" collapsed="false">
      <c r="A112" s="7"/>
      <c r="B112" s="8"/>
      <c r="C112" s="9"/>
      <c r="D112" s="8"/>
      <c r="E112" s="8"/>
      <c r="F112" s="8" t="s">
        <v>31</v>
      </c>
      <c r="G112" s="8" t="s">
        <v>39</v>
      </c>
      <c r="H112" s="8"/>
      <c r="I112" s="8" t="s">
        <v>51</v>
      </c>
      <c r="J112" s="8"/>
      <c r="K112" s="53" t="n">
        <v>111</v>
      </c>
      <c r="L112" s="10" t="n">
        <v>99.5802370375155</v>
      </c>
      <c r="M112" s="10" t="n">
        <v>12.831902258978</v>
      </c>
      <c r="N112" s="11" t="s">
        <v>35</v>
      </c>
      <c r="O112" s="10" t="n">
        <v>12.831902258978</v>
      </c>
      <c r="P112" s="11" t="s">
        <v>35</v>
      </c>
      <c r="Q112" s="10" t="n">
        <v>12.831902258978</v>
      </c>
      <c r="R112" s="11" t="s">
        <v>35</v>
      </c>
      <c r="S112" s="10" t="n">
        <v>85.9259542077131</v>
      </c>
      <c r="T112" s="11" t="s">
        <v>35</v>
      </c>
      <c r="U112" s="11" t="s">
        <v>35</v>
      </c>
      <c r="V112" s="11" t="s">
        <v>35</v>
      </c>
      <c r="W112" s="11" t="s">
        <v>35</v>
      </c>
      <c r="X112" s="11" t="s">
        <v>35</v>
      </c>
    </row>
    <row r="113" customFormat="false" ht="14.4" hidden="false" customHeight="false" outlineLevel="0" collapsed="false">
      <c r="A113" s="7"/>
      <c r="B113" s="8"/>
      <c r="C113" s="9"/>
      <c r="D113" s="8"/>
      <c r="E113" s="8"/>
      <c r="F113" s="8" t="s">
        <v>31</v>
      </c>
      <c r="G113" s="8" t="s">
        <v>39</v>
      </c>
      <c r="H113" s="8"/>
      <c r="I113" s="8" t="s">
        <v>51</v>
      </c>
      <c r="J113" s="8"/>
      <c r="K113" s="53" t="n">
        <v>112</v>
      </c>
      <c r="L113" s="10" t="n">
        <v>99.8890187634239</v>
      </c>
      <c r="M113" s="10" t="n">
        <v>19.5678321029916</v>
      </c>
      <c r="N113" s="11" t="s">
        <v>35</v>
      </c>
      <c r="O113" s="10" t="n">
        <v>16.9885188345275</v>
      </c>
      <c r="P113" s="11" t="s">
        <v>35</v>
      </c>
      <c r="Q113" s="10" t="n">
        <v>16.9885188345275</v>
      </c>
      <c r="R113" s="11" t="s">
        <v>35</v>
      </c>
      <c r="S113" s="10" t="n">
        <v>79.4424614295407</v>
      </c>
      <c r="T113" s="11" t="s">
        <v>35</v>
      </c>
      <c r="U113" s="11" t="s">
        <v>35</v>
      </c>
      <c r="V113" s="11" t="s">
        <v>35</v>
      </c>
      <c r="W113" s="10" t="n">
        <v>2.57931326846416</v>
      </c>
      <c r="X113" s="11" t="s">
        <v>35</v>
      </c>
    </row>
    <row r="114" customFormat="false" ht="14.4" hidden="false" customHeight="false" outlineLevel="0" collapsed="false">
      <c r="A114" s="7" t="n">
        <v>45</v>
      </c>
      <c r="B114" s="8" t="s">
        <v>201</v>
      </c>
      <c r="C114" s="9" t="s">
        <v>202</v>
      </c>
      <c r="D114" s="8" t="s">
        <v>203</v>
      </c>
      <c r="E114" s="8" t="s">
        <v>30</v>
      </c>
      <c r="F114" s="8" t="s">
        <v>74</v>
      </c>
      <c r="G114" s="8" t="s">
        <v>32</v>
      </c>
      <c r="H114" s="8" t="n">
        <v>20.48</v>
      </c>
      <c r="I114" s="8" t="s">
        <v>33</v>
      </c>
      <c r="J114" s="9" t="s">
        <v>204</v>
      </c>
      <c r="K114" s="53" t="n">
        <v>113</v>
      </c>
      <c r="L114" s="10" t="n">
        <v>99.9963502274259</v>
      </c>
      <c r="M114" s="10" t="n">
        <v>74.7278566052939</v>
      </c>
      <c r="N114" s="11" t="n">
        <f aca="false">M114</f>
        <v>74.7278566052939</v>
      </c>
      <c r="O114" s="10" t="n">
        <v>74.7278566052939</v>
      </c>
      <c r="P114" s="11" t="n">
        <f aca="false">O114</f>
        <v>74.7278566052939</v>
      </c>
      <c r="Q114" s="10" t="n">
        <v>14.0002926306409</v>
      </c>
      <c r="R114" s="11" t="n">
        <f aca="false">Q114</f>
        <v>14.0002926306409</v>
      </c>
      <c r="S114" s="10" t="n">
        <v>25.2691195447502</v>
      </c>
      <c r="T114" s="11" t="n">
        <f aca="false">S114</f>
        <v>25.2691195447502</v>
      </c>
      <c r="U114" s="10" t="n">
        <v>60.727563974653</v>
      </c>
      <c r="V114" s="11" t="n">
        <f aca="false">U114</f>
        <v>60.727563974653</v>
      </c>
      <c r="W114" s="11" t="s">
        <v>35</v>
      </c>
      <c r="X114" s="11" t="s">
        <v>35</v>
      </c>
    </row>
    <row r="115" customFormat="false" ht="14.4" hidden="false" customHeight="false" outlineLevel="0" collapsed="false">
      <c r="A115" s="7" t="n">
        <v>46</v>
      </c>
      <c r="B115" s="8" t="s">
        <v>205</v>
      </c>
      <c r="C115" s="9" t="s">
        <v>167</v>
      </c>
      <c r="D115" s="8" t="s">
        <v>168</v>
      </c>
      <c r="E115" s="8" t="s">
        <v>30</v>
      </c>
      <c r="F115" s="8" t="s">
        <v>74</v>
      </c>
      <c r="G115" s="8" t="s">
        <v>32</v>
      </c>
      <c r="H115" s="8" t="n">
        <v>20.48</v>
      </c>
      <c r="I115" s="8" t="s">
        <v>33</v>
      </c>
      <c r="J115" s="9" t="s">
        <v>170</v>
      </c>
      <c r="K115" s="53" t="n">
        <v>114</v>
      </c>
      <c r="L115" s="10" t="n">
        <v>87.7641624992623</v>
      </c>
      <c r="M115" s="10" t="n">
        <v>48.4</v>
      </c>
      <c r="N115" s="11" t="n">
        <f aca="false">AVERAGE(M115:M116)</f>
        <v>27.2555900621118</v>
      </c>
      <c r="O115" s="10" t="n">
        <v>47.7</v>
      </c>
      <c r="P115" s="11" t="n">
        <f aca="false">AVERAGE(O115:O116)</f>
        <v>26.3555900621118</v>
      </c>
      <c r="Q115" s="10" t="n">
        <v>5.6</v>
      </c>
      <c r="R115" s="11" t="n">
        <f aca="false">AVERAGE(Q115:Q116)</f>
        <v>5.3055900621118</v>
      </c>
      <c r="S115" s="10" t="n">
        <v>40.6</v>
      </c>
      <c r="T115" s="11" t="n">
        <f aca="false">AVERAGE(S115:S116)</f>
        <v>64.3767080745342</v>
      </c>
      <c r="U115" s="10" t="n">
        <v>42.1</v>
      </c>
      <c r="V115" s="11" t="n">
        <f aca="false">AVERAGE(U115:U116)</f>
        <v>42.1</v>
      </c>
      <c r="W115" s="10" t="n">
        <v>0.7</v>
      </c>
      <c r="X115" s="11" t="n">
        <f aca="false">AVERAGE(W115:W116)</f>
        <v>0.9</v>
      </c>
    </row>
    <row r="116" customFormat="false" ht="14.4" hidden="false" customHeight="false" outlineLevel="0" collapsed="false">
      <c r="A116" s="7"/>
      <c r="B116" s="8"/>
      <c r="C116" s="9"/>
      <c r="D116" s="8"/>
      <c r="E116" s="8"/>
      <c r="F116" s="8" t="s">
        <v>74</v>
      </c>
      <c r="G116" s="8" t="s">
        <v>32</v>
      </c>
      <c r="H116" s="8"/>
      <c r="I116" s="8" t="s">
        <v>33</v>
      </c>
      <c r="J116" s="8"/>
      <c r="K116" s="53" t="n">
        <v>115</v>
      </c>
      <c r="L116" s="10" t="n">
        <v>93.9498695138507</v>
      </c>
      <c r="M116" s="10" t="n">
        <v>6.1111801242236</v>
      </c>
      <c r="N116" s="11" t="s">
        <v>35</v>
      </c>
      <c r="O116" s="10" t="n">
        <v>5.0111801242236</v>
      </c>
      <c r="P116" s="11" t="s">
        <v>35</v>
      </c>
      <c r="Q116" s="10" t="n">
        <v>5.0111801242236</v>
      </c>
      <c r="R116" s="11" t="s">
        <v>35</v>
      </c>
      <c r="S116" s="10" t="n">
        <v>88.1534161490683</v>
      </c>
      <c r="T116" s="11" t="s">
        <v>35</v>
      </c>
      <c r="U116" s="11" t="s">
        <v>35</v>
      </c>
      <c r="V116" s="11" t="s">
        <v>35</v>
      </c>
      <c r="W116" s="10" t="n">
        <v>1.1</v>
      </c>
      <c r="X116" s="11" t="s">
        <v>35</v>
      </c>
    </row>
    <row r="117" customFormat="false" ht="14.4" hidden="false" customHeight="false" outlineLevel="0" collapsed="false">
      <c r="A117" s="7" t="n">
        <v>47</v>
      </c>
      <c r="B117" s="8" t="s">
        <v>206</v>
      </c>
      <c r="C117" s="17" t="s">
        <v>48</v>
      </c>
      <c r="D117" s="8" t="s">
        <v>207</v>
      </c>
      <c r="E117" s="8" t="s">
        <v>50</v>
      </c>
      <c r="F117" s="8" t="s">
        <v>31</v>
      </c>
      <c r="G117" s="8" t="s">
        <v>39</v>
      </c>
      <c r="H117" s="8" t="n">
        <v>48.05</v>
      </c>
      <c r="I117" s="8" t="s">
        <v>51</v>
      </c>
      <c r="J117" s="9" t="s">
        <v>52</v>
      </c>
      <c r="K117" s="53" t="n">
        <v>116</v>
      </c>
      <c r="L117" s="11" t="n">
        <v>68</v>
      </c>
      <c r="M117" s="11" t="n">
        <v>43</v>
      </c>
      <c r="N117" s="11" t="n">
        <f aca="false">AVERAGE(M117:M122)</f>
        <v>17.1666666666667</v>
      </c>
      <c r="O117" s="11" t="n">
        <v>43</v>
      </c>
      <c r="P117" s="11" t="n">
        <f aca="false">AVERAGE(O117:O122)</f>
        <v>17.1666666666667</v>
      </c>
      <c r="Q117" s="11" t="n">
        <v>43</v>
      </c>
      <c r="R117" s="11" t="n">
        <f aca="false">AVERAGE(Q117:Q122)</f>
        <v>17.1666666666667</v>
      </c>
      <c r="S117" s="11" t="n">
        <v>25</v>
      </c>
      <c r="T117" s="11" t="n">
        <f aca="false">AVERAGE(S117:S122)</f>
        <v>31.5</v>
      </c>
      <c r="U117" s="11" t="s">
        <v>35</v>
      </c>
      <c r="V117" s="11" t="s">
        <v>35</v>
      </c>
      <c r="W117" s="11" t="s">
        <v>35</v>
      </c>
      <c r="X117" s="11" t="s">
        <v>35</v>
      </c>
    </row>
    <row r="118" customFormat="false" ht="14.4" hidden="false" customHeight="false" outlineLevel="0" collapsed="false">
      <c r="A118" s="7"/>
      <c r="B118" s="8"/>
      <c r="C118" s="9"/>
      <c r="D118" s="8"/>
      <c r="E118" s="8"/>
      <c r="F118" s="8" t="s">
        <v>31</v>
      </c>
      <c r="G118" s="8" t="s">
        <v>39</v>
      </c>
      <c r="H118" s="8"/>
      <c r="I118" s="8" t="s">
        <v>51</v>
      </c>
      <c r="J118" s="8"/>
      <c r="K118" s="53" t="n">
        <v>117</v>
      </c>
      <c r="L118" s="11" t="n">
        <v>68</v>
      </c>
      <c r="M118" s="11" t="n">
        <v>30</v>
      </c>
      <c r="N118" s="11" t="s">
        <v>35</v>
      </c>
      <c r="O118" s="11" t="n">
        <v>30</v>
      </c>
      <c r="P118" s="11" t="s">
        <v>35</v>
      </c>
      <c r="Q118" s="11" t="n">
        <v>30</v>
      </c>
      <c r="R118" s="11" t="s">
        <v>35</v>
      </c>
      <c r="S118" s="11" t="n">
        <v>38</v>
      </c>
      <c r="T118" s="11" t="s">
        <v>35</v>
      </c>
      <c r="U118" s="11" t="s">
        <v>35</v>
      </c>
      <c r="V118" s="11" t="s">
        <v>35</v>
      </c>
      <c r="W118" s="11" t="s">
        <v>35</v>
      </c>
      <c r="X118" s="11" t="s">
        <v>35</v>
      </c>
    </row>
    <row r="119" customFormat="false" ht="14.4" hidden="false" customHeight="false" outlineLevel="0" collapsed="false">
      <c r="A119" s="7"/>
      <c r="B119" s="8"/>
      <c r="C119" s="9"/>
      <c r="D119" s="8"/>
      <c r="E119" s="8"/>
      <c r="F119" s="8" t="s">
        <v>31</v>
      </c>
      <c r="G119" s="8" t="s">
        <v>39</v>
      </c>
      <c r="H119" s="8"/>
      <c r="I119" s="8" t="s">
        <v>51</v>
      </c>
      <c r="J119" s="8"/>
      <c r="K119" s="53" t="n">
        <v>118</v>
      </c>
      <c r="L119" s="11" t="n">
        <v>74</v>
      </c>
      <c r="M119" s="11" t="n">
        <v>27</v>
      </c>
      <c r="N119" s="11" t="s">
        <v>35</v>
      </c>
      <c r="O119" s="11" t="n">
        <v>27</v>
      </c>
      <c r="P119" s="11" t="s">
        <v>35</v>
      </c>
      <c r="Q119" s="11" t="n">
        <v>27</v>
      </c>
      <c r="R119" s="11" t="s">
        <v>35</v>
      </c>
      <c r="S119" s="11" t="n">
        <v>46</v>
      </c>
      <c r="T119" s="11" t="s">
        <v>35</v>
      </c>
      <c r="U119" s="11" t="s">
        <v>35</v>
      </c>
      <c r="V119" s="11" t="s">
        <v>35</v>
      </c>
      <c r="W119" s="11" t="s">
        <v>35</v>
      </c>
      <c r="X119" s="11" t="s">
        <v>35</v>
      </c>
    </row>
    <row r="120" customFormat="false" ht="14.4" hidden="false" customHeight="false" outlineLevel="0" collapsed="false">
      <c r="A120" s="7"/>
      <c r="B120" s="8"/>
      <c r="C120" s="9"/>
      <c r="D120" s="8"/>
      <c r="E120" s="8"/>
      <c r="F120" s="8" t="s">
        <v>31</v>
      </c>
      <c r="G120" s="8" t="s">
        <v>39</v>
      </c>
      <c r="H120" s="8"/>
      <c r="I120" s="8" t="s">
        <v>51</v>
      </c>
      <c r="J120" s="8"/>
      <c r="K120" s="53" t="n">
        <v>119</v>
      </c>
      <c r="L120" s="11" t="n">
        <v>11</v>
      </c>
      <c r="M120" s="11" t="n">
        <v>0</v>
      </c>
      <c r="N120" s="11" t="s">
        <v>35</v>
      </c>
      <c r="O120" s="11" t="n">
        <v>0</v>
      </c>
      <c r="P120" s="11" t="s">
        <v>35</v>
      </c>
      <c r="Q120" s="11" t="n">
        <v>0</v>
      </c>
      <c r="R120" s="11" t="s">
        <v>35</v>
      </c>
      <c r="S120" s="11" t="n">
        <v>11</v>
      </c>
      <c r="T120" s="11" t="s">
        <v>35</v>
      </c>
      <c r="U120" s="11" t="s">
        <v>35</v>
      </c>
      <c r="V120" s="11" t="s">
        <v>35</v>
      </c>
      <c r="W120" s="11" t="s">
        <v>35</v>
      </c>
      <c r="X120" s="11" t="s">
        <v>35</v>
      </c>
    </row>
    <row r="121" customFormat="false" ht="14.4" hidden="false" customHeight="false" outlineLevel="0" collapsed="false">
      <c r="A121" s="7"/>
      <c r="B121" s="8"/>
      <c r="C121" s="9"/>
      <c r="D121" s="8"/>
      <c r="E121" s="8"/>
      <c r="F121" s="8" t="s">
        <v>31</v>
      </c>
      <c r="G121" s="8" t="s">
        <v>39</v>
      </c>
      <c r="H121" s="8"/>
      <c r="I121" s="8" t="s">
        <v>51</v>
      </c>
      <c r="J121" s="8"/>
      <c r="K121" s="53" t="n">
        <v>120</v>
      </c>
      <c r="L121" s="11" t="n">
        <v>21</v>
      </c>
      <c r="M121" s="11" t="n">
        <v>1</v>
      </c>
      <c r="N121" s="11" t="s">
        <v>35</v>
      </c>
      <c r="O121" s="11" t="n">
        <v>1</v>
      </c>
      <c r="P121" s="11" t="s">
        <v>35</v>
      </c>
      <c r="Q121" s="11" t="n">
        <v>1</v>
      </c>
      <c r="R121" s="11" t="s">
        <v>35</v>
      </c>
      <c r="S121" s="11" t="n">
        <v>20</v>
      </c>
      <c r="T121" s="11" t="s">
        <v>35</v>
      </c>
      <c r="U121" s="11" t="s">
        <v>35</v>
      </c>
      <c r="V121" s="11" t="s">
        <v>35</v>
      </c>
      <c r="W121" s="11" t="s">
        <v>35</v>
      </c>
      <c r="X121" s="11" t="s">
        <v>35</v>
      </c>
    </row>
    <row r="122" customFormat="false" ht="14.4" hidden="false" customHeight="false" outlineLevel="0" collapsed="false">
      <c r="A122" s="7"/>
      <c r="B122" s="8"/>
      <c r="C122" s="9"/>
      <c r="D122" s="8"/>
      <c r="E122" s="8"/>
      <c r="F122" s="8" t="s">
        <v>31</v>
      </c>
      <c r="G122" s="8" t="s">
        <v>39</v>
      </c>
      <c r="H122" s="8"/>
      <c r="I122" s="8" t="s">
        <v>51</v>
      </c>
      <c r="J122" s="8"/>
      <c r="K122" s="53" t="n">
        <v>121</v>
      </c>
      <c r="L122" s="11" t="n">
        <v>51</v>
      </c>
      <c r="M122" s="11" t="n">
        <v>2</v>
      </c>
      <c r="N122" s="11" t="s">
        <v>35</v>
      </c>
      <c r="O122" s="11" t="n">
        <v>2</v>
      </c>
      <c r="P122" s="11" t="s">
        <v>35</v>
      </c>
      <c r="Q122" s="11" t="n">
        <v>2</v>
      </c>
      <c r="R122" s="11" t="s">
        <v>35</v>
      </c>
      <c r="S122" s="11" t="n">
        <v>49</v>
      </c>
      <c r="T122" s="11" t="s">
        <v>35</v>
      </c>
      <c r="U122" s="11" t="s">
        <v>35</v>
      </c>
      <c r="V122" s="11" t="s">
        <v>35</v>
      </c>
      <c r="W122" s="11" t="s">
        <v>35</v>
      </c>
      <c r="X122" s="11" t="s">
        <v>35</v>
      </c>
    </row>
    <row r="123" customFormat="false" ht="14.4" hidden="false" customHeight="false" outlineLevel="0" collapsed="false">
      <c r="A123" s="7" t="n">
        <v>48</v>
      </c>
      <c r="B123" s="8" t="s">
        <v>208</v>
      </c>
      <c r="C123" s="9" t="s">
        <v>72</v>
      </c>
      <c r="D123" s="8" t="s">
        <v>73</v>
      </c>
      <c r="E123" s="8" t="s">
        <v>30</v>
      </c>
      <c r="F123" s="8" t="s">
        <v>31</v>
      </c>
      <c r="G123" s="8" t="s">
        <v>92</v>
      </c>
      <c r="H123" s="8" t="n">
        <v>17.38</v>
      </c>
      <c r="I123" s="8" t="s">
        <v>33</v>
      </c>
      <c r="J123" s="9" t="s">
        <v>76</v>
      </c>
      <c r="K123" s="53" t="n">
        <v>122</v>
      </c>
      <c r="L123" s="10" t="n">
        <v>86</v>
      </c>
      <c r="M123" s="10" t="n">
        <v>16</v>
      </c>
      <c r="N123" s="11" t="n">
        <f aca="false">AVERAGE(M123:M127)</f>
        <v>26</v>
      </c>
      <c r="O123" s="10" t="n">
        <v>16</v>
      </c>
      <c r="P123" s="11" t="n">
        <f aca="false">AVERAGE(O123:O127)</f>
        <v>26</v>
      </c>
      <c r="Q123" s="10" t="n">
        <v>16</v>
      </c>
      <c r="R123" s="11" t="n">
        <f aca="false">AVERAGE(Q123:Q127)</f>
        <v>26</v>
      </c>
      <c r="S123" s="10" t="n">
        <v>70</v>
      </c>
      <c r="T123" s="11" t="n">
        <f aca="false">AVERAGE(S123:S127)</f>
        <v>63.4666666666667</v>
      </c>
      <c r="U123" s="11" t="s">
        <v>35</v>
      </c>
      <c r="V123" s="11" t="s">
        <v>35</v>
      </c>
      <c r="W123" s="11" t="s">
        <v>35</v>
      </c>
      <c r="X123" s="11" t="s">
        <v>35</v>
      </c>
    </row>
    <row r="124" customFormat="false" ht="14.4" hidden="false" customHeight="false" outlineLevel="0" collapsed="false">
      <c r="A124" s="7"/>
      <c r="B124" s="8"/>
      <c r="C124" s="9"/>
      <c r="D124" s="8"/>
      <c r="E124" s="8"/>
      <c r="F124" s="8" t="s">
        <v>31</v>
      </c>
      <c r="G124" s="8" t="s">
        <v>92</v>
      </c>
      <c r="H124" s="8"/>
      <c r="I124" s="8" t="s">
        <v>33</v>
      </c>
      <c r="J124" s="8"/>
      <c r="K124" s="53" t="n">
        <v>123</v>
      </c>
      <c r="L124" s="10" t="n">
        <v>90.6666666666667</v>
      </c>
      <c r="M124" s="10" t="n">
        <v>18</v>
      </c>
      <c r="N124" s="11" t="s">
        <v>35</v>
      </c>
      <c r="O124" s="10" t="n">
        <v>18</v>
      </c>
      <c r="P124" s="11" t="s">
        <v>35</v>
      </c>
      <c r="Q124" s="10" t="n">
        <v>18</v>
      </c>
      <c r="R124" s="11" t="s">
        <v>35</v>
      </c>
      <c r="S124" s="10" t="n">
        <v>72.6666666666667</v>
      </c>
      <c r="T124" s="11" t="s">
        <v>35</v>
      </c>
      <c r="U124" s="11" t="s">
        <v>35</v>
      </c>
      <c r="V124" s="11" t="s">
        <v>35</v>
      </c>
      <c r="W124" s="11" t="s">
        <v>35</v>
      </c>
      <c r="X124" s="11" t="s">
        <v>35</v>
      </c>
    </row>
    <row r="125" customFormat="false" ht="14.4" hidden="false" customHeight="false" outlineLevel="0" collapsed="false">
      <c r="A125" s="7"/>
      <c r="B125" s="8"/>
      <c r="C125" s="9"/>
      <c r="D125" s="8"/>
      <c r="E125" s="8"/>
      <c r="F125" s="8" t="s">
        <v>31</v>
      </c>
      <c r="G125" s="8" t="s">
        <v>92</v>
      </c>
      <c r="H125" s="8"/>
      <c r="I125" s="8" t="s">
        <v>33</v>
      </c>
      <c r="J125" s="8"/>
      <c r="K125" s="53" t="n">
        <v>124</v>
      </c>
      <c r="L125" s="10" t="n">
        <v>90</v>
      </c>
      <c r="M125" s="10" t="n">
        <v>26</v>
      </c>
      <c r="N125" s="11" t="s">
        <v>35</v>
      </c>
      <c r="O125" s="10" t="n">
        <v>26</v>
      </c>
      <c r="P125" s="11" t="s">
        <v>35</v>
      </c>
      <c r="Q125" s="10" t="n">
        <v>26</v>
      </c>
      <c r="R125" s="11" t="s">
        <v>35</v>
      </c>
      <c r="S125" s="10" t="n">
        <v>64</v>
      </c>
      <c r="T125" s="11" t="s">
        <v>35</v>
      </c>
      <c r="U125" s="11" t="s">
        <v>35</v>
      </c>
      <c r="V125" s="11" t="s">
        <v>35</v>
      </c>
      <c r="W125" s="11" t="s">
        <v>35</v>
      </c>
      <c r="X125" s="11" t="s">
        <v>35</v>
      </c>
    </row>
    <row r="126" customFormat="false" ht="14.4" hidden="false" customHeight="false" outlineLevel="0" collapsed="false">
      <c r="A126" s="7"/>
      <c r="B126" s="8"/>
      <c r="C126" s="9"/>
      <c r="D126" s="8"/>
      <c r="E126" s="8"/>
      <c r="F126" s="8" t="s">
        <v>31</v>
      </c>
      <c r="G126" s="8" t="s">
        <v>92</v>
      </c>
      <c r="H126" s="8"/>
      <c r="I126" s="8" t="s">
        <v>33</v>
      </c>
      <c r="J126" s="8"/>
      <c r="K126" s="53" t="n">
        <v>125</v>
      </c>
      <c r="L126" s="10" t="n">
        <v>89.3333333333333</v>
      </c>
      <c r="M126" s="10" t="n">
        <v>32</v>
      </c>
      <c r="N126" s="11" t="s">
        <v>35</v>
      </c>
      <c r="O126" s="10" t="n">
        <v>32</v>
      </c>
      <c r="P126" s="11" t="s">
        <v>35</v>
      </c>
      <c r="Q126" s="10" t="n">
        <v>32</v>
      </c>
      <c r="R126" s="11" t="s">
        <v>35</v>
      </c>
      <c r="S126" s="10" t="n">
        <v>57.3333333333333</v>
      </c>
      <c r="T126" s="11" t="s">
        <v>35</v>
      </c>
      <c r="U126" s="11" t="s">
        <v>35</v>
      </c>
      <c r="V126" s="11" t="s">
        <v>35</v>
      </c>
      <c r="W126" s="11" t="s">
        <v>35</v>
      </c>
      <c r="X126" s="11" t="s">
        <v>35</v>
      </c>
    </row>
    <row r="127" customFormat="false" ht="14.4" hidden="false" customHeight="false" outlineLevel="0" collapsed="false">
      <c r="A127" s="7"/>
      <c r="B127" s="8"/>
      <c r="C127" s="9"/>
      <c r="D127" s="8"/>
      <c r="E127" s="8"/>
      <c r="F127" s="8" t="s">
        <v>31</v>
      </c>
      <c r="G127" s="8" t="s">
        <v>92</v>
      </c>
      <c r="H127" s="8"/>
      <c r="I127" s="8" t="s">
        <v>33</v>
      </c>
      <c r="J127" s="8"/>
      <c r="K127" s="53" t="n">
        <v>126</v>
      </c>
      <c r="L127" s="10" t="n">
        <v>89.3333333333333</v>
      </c>
      <c r="M127" s="10" t="n">
        <v>38</v>
      </c>
      <c r="N127" s="11" t="s">
        <v>35</v>
      </c>
      <c r="O127" s="10" t="n">
        <v>38</v>
      </c>
      <c r="P127" s="11" t="s">
        <v>35</v>
      </c>
      <c r="Q127" s="10" t="n">
        <v>38</v>
      </c>
      <c r="R127" s="11" t="s">
        <v>35</v>
      </c>
      <c r="S127" s="10" t="n">
        <v>53.3333333333333</v>
      </c>
      <c r="T127" s="11" t="s">
        <v>35</v>
      </c>
      <c r="U127" s="11" t="s">
        <v>35</v>
      </c>
      <c r="V127" s="11" t="s">
        <v>35</v>
      </c>
      <c r="W127" s="11" t="s">
        <v>35</v>
      </c>
      <c r="X127" s="11" t="s">
        <v>35</v>
      </c>
    </row>
    <row r="128" customFormat="false" ht="14.4" hidden="false" customHeight="false" outlineLevel="0" collapsed="false">
      <c r="A128" s="7" t="n">
        <v>49</v>
      </c>
      <c r="B128" s="8" t="s">
        <v>209</v>
      </c>
      <c r="C128" s="9" t="s">
        <v>210</v>
      </c>
      <c r="D128" s="8" t="s">
        <v>211</v>
      </c>
      <c r="E128" s="8" t="s">
        <v>61</v>
      </c>
      <c r="F128" s="8" t="s">
        <v>74</v>
      </c>
      <c r="G128" s="8" t="s">
        <v>32</v>
      </c>
      <c r="H128" s="8" t="n">
        <v>20.48</v>
      </c>
      <c r="I128" s="8" t="s">
        <v>33</v>
      </c>
      <c r="J128" s="9" t="s">
        <v>170</v>
      </c>
      <c r="K128" s="53" t="n">
        <v>127</v>
      </c>
      <c r="L128" s="10" t="n">
        <v>98.5658426300903</v>
      </c>
      <c r="M128" s="10" t="n">
        <v>80.0189814341497</v>
      </c>
      <c r="N128" s="11" t="n">
        <f aca="false">M128</f>
        <v>80.0189814341497</v>
      </c>
      <c r="O128" s="10" t="n">
        <v>77.4037056107334</v>
      </c>
      <c r="P128" s="11" t="n">
        <f aca="false">O128</f>
        <v>77.4037056107334</v>
      </c>
      <c r="Q128" s="10" t="n">
        <v>0.616637388374395</v>
      </c>
      <c r="R128" s="11" t="n">
        <f aca="false">Q128</f>
        <v>0.616637388374395</v>
      </c>
      <c r="S128" s="10" t="n">
        <v>18.6412280118529</v>
      </c>
      <c r="T128" s="11" t="n">
        <f aca="false">S128</f>
        <v>18.6412280118529</v>
      </c>
      <c r="U128" s="10" t="n">
        <v>76.787068222359</v>
      </c>
      <c r="V128" s="11" t="n">
        <f aca="false">U128</f>
        <v>76.787068222359</v>
      </c>
      <c r="W128" s="10" t="n">
        <v>2.6152758234163</v>
      </c>
      <c r="X128" s="11" t="n">
        <f aca="false">W128</f>
        <v>2.6152758234163</v>
      </c>
    </row>
    <row r="129" customFormat="false" ht="14.4" hidden="false" customHeight="false" outlineLevel="0" collapsed="false">
      <c r="A129" s="7" t="n">
        <v>50</v>
      </c>
      <c r="B129" s="8" t="s">
        <v>212</v>
      </c>
      <c r="C129" s="9" t="s">
        <v>213</v>
      </c>
      <c r="D129" s="8" t="s">
        <v>214</v>
      </c>
      <c r="E129" s="8" t="s">
        <v>61</v>
      </c>
      <c r="F129" s="8" t="s">
        <v>31</v>
      </c>
      <c r="G129" s="8" t="s">
        <v>32</v>
      </c>
      <c r="H129" s="8" t="n">
        <v>20.48</v>
      </c>
      <c r="I129" s="8" t="s">
        <v>33</v>
      </c>
      <c r="J129" s="9" t="s">
        <v>170</v>
      </c>
      <c r="K129" s="53" t="n">
        <v>128</v>
      </c>
      <c r="L129" s="10" t="n">
        <v>94.1078826511291</v>
      </c>
      <c r="M129" s="10" t="n">
        <v>66.6111111111111</v>
      </c>
      <c r="N129" s="11" t="n">
        <f aca="false">M129</f>
        <v>66.6111111111111</v>
      </c>
      <c r="O129" s="10" t="n">
        <v>60.7037037037037</v>
      </c>
      <c r="P129" s="11" t="n">
        <f aca="false">O129</f>
        <v>60.7037037037037</v>
      </c>
      <c r="Q129" s="10" t="n">
        <v>21.4074074074074</v>
      </c>
      <c r="R129" s="11" t="n">
        <f aca="false">Q129</f>
        <v>21.4074074074074</v>
      </c>
      <c r="S129" s="10" t="n">
        <v>29.8777777777778</v>
      </c>
      <c r="T129" s="11" t="n">
        <f aca="false">S129</f>
        <v>29.8777777777778</v>
      </c>
      <c r="U129" s="10" t="n">
        <v>39.2962962962963</v>
      </c>
      <c r="V129" s="11" t="n">
        <f aca="false">U129</f>
        <v>39.2962962962963</v>
      </c>
      <c r="W129" s="10" t="n">
        <v>5.90740740740741</v>
      </c>
      <c r="X129" s="11" t="n">
        <f aca="false">W129</f>
        <v>5.90740740740741</v>
      </c>
    </row>
    <row r="130" customFormat="false" ht="14.4" hidden="false" customHeight="false" outlineLevel="0" collapsed="false">
      <c r="A130" s="7" t="n">
        <v>51</v>
      </c>
      <c r="B130" s="8" t="s">
        <v>215</v>
      </c>
      <c r="C130" s="9" t="s">
        <v>216</v>
      </c>
      <c r="D130" s="33" t="s">
        <v>217</v>
      </c>
      <c r="E130" s="8" t="s">
        <v>30</v>
      </c>
      <c r="F130" s="8" t="s">
        <v>31</v>
      </c>
      <c r="G130" s="8" t="s">
        <v>39</v>
      </c>
      <c r="H130" s="8" t="n">
        <v>30.65</v>
      </c>
      <c r="I130" s="8" t="s">
        <v>33</v>
      </c>
      <c r="J130" s="9" t="s">
        <v>62</v>
      </c>
      <c r="K130" s="53" t="n">
        <v>129</v>
      </c>
      <c r="L130" s="10" t="n">
        <v>99.0372994744672</v>
      </c>
      <c r="M130" s="10" t="n">
        <v>17.3501727403375</v>
      </c>
      <c r="N130" s="11" t="n">
        <f aca="false">AVERAGE(M130:M134)</f>
        <v>36.69658636632</v>
      </c>
      <c r="O130" s="10" t="n">
        <v>17.3501727403375</v>
      </c>
      <c r="P130" s="11" t="n">
        <f aca="false">AVERAGE(O130:O134)</f>
        <v>36.69658636632</v>
      </c>
      <c r="Q130" s="10" t="n">
        <v>17.3501727403375</v>
      </c>
      <c r="R130" s="11" t="n">
        <f aca="false">AVERAGE(Q130:Q134)</f>
        <v>5.62586526184574</v>
      </c>
      <c r="S130" s="10" t="n">
        <v>81.3668852490221</v>
      </c>
      <c r="T130" s="11" t="n">
        <f aca="false">AVERAGE(S130:S134)</f>
        <v>62.3209520723491</v>
      </c>
      <c r="U130" s="11" t="s">
        <v>35</v>
      </c>
      <c r="V130" s="11" t="n">
        <f aca="false">AVERAGE(U130:U134)</f>
        <v>77.6768027611857</v>
      </c>
      <c r="W130" s="11" t="s">
        <v>35</v>
      </c>
      <c r="X130" s="11" t="s">
        <v>35</v>
      </c>
    </row>
    <row r="131" customFormat="false" ht="14.4" hidden="false" customHeight="false" outlineLevel="0" collapsed="false">
      <c r="A131" s="7"/>
      <c r="B131" s="8"/>
      <c r="C131" s="9"/>
      <c r="D131" s="8"/>
      <c r="E131" s="8"/>
      <c r="F131" s="8" t="s">
        <v>31</v>
      </c>
      <c r="G131" s="8" t="s">
        <v>39</v>
      </c>
      <c r="H131" s="8"/>
      <c r="I131" s="8" t="s">
        <v>33</v>
      </c>
      <c r="J131" s="8"/>
      <c r="K131" s="53" t="n">
        <v>130</v>
      </c>
      <c r="L131" s="10" t="n">
        <v>98.7170579893596</v>
      </c>
      <c r="M131" s="10" t="n">
        <v>7.75168632543376</v>
      </c>
      <c r="N131" s="11" t="s">
        <v>35</v>
      </c>
      <c r="O131" s="10" t="n">
        <v>7.75168632543376</v>
      </c>
      <c r="P131" s="11" t="s">
        <v>35</v>
      </c>
      <c r="Q131" s="10" t="n">
        <v>7.75168632543376</v>
      </c>
      <c r="R131" s="11" t="s">
        <v>35</v>
      </c>
      <c r="S131" s="10" t="n">
        <v>91.6639613317462</v>
      </c>
      <c r="T131" s="11" t="s">
        <v>35</v>
      </c>
      <c r="U131" s="11" t="s">
        <v>35</v>
      </c>
      <c r="V131" s="11" t="s">
        <v>35</v>
      </c>
      <c r="W131" s="11" t="s">
        <v>35</v>
      </c>
      <c r="X131" s="11" t="s">
        <v>35</v>
      </c>
    </row>
    <row r="132" customFormat="false" ht="14.4" hidden="false" customHeight="false" outlineLevel="0" collapsed="false">
      <c r="A132" s="7"/>
      <c r="B132" s="8"/>
      <c r="C132" s="9"/>
      <c r="D132" s="8"/>
      <c r="E132" s="8"/>
      <c r="F132" s="8" t="s">
        <v>31</v>
      </c>
      <c r="G132" s="8" t="s">
        <v>39</v>
      </c>
      <c r="H132" s="8"/>
      <c r="I132" s="8" t="s">
        <v>33</v>
      </c>
      <c r="J132" s="8"/>
      <c r="K132" s="53" t="n">
        <v>131</v>
      </c>
      <c r="L132" s="10" t="n">
        <v>99.0019639083733</v>
      </c>
      <c r="M132" s="10" t="n">
        <v>0.287514528659693</v>
      </c>
      <c r="N132" s="11" t="s">
        <v>35</v>
      </c>
      <c r="O132" s="10" t="n">
        <v>0.287514528659693</v>
      </c>
      <c r="P132" s="11" t="s">
        <v>35</v>
      </c>
      <c r="Q132" s="10" t="n">
        <v>0.287514528659693</v>
      </c>
      <c r="R132" s="11" t="s">
        <v>35</v>
      </c>
      <c r="S132" s="10" t="n">
        <v>98.6067780020799</v>
      </c>
      <c r="T132" s="11" t="s">
        <v>35</v>
      </c>
      <c r="U132" s="11" t="s">
        <v>35</v>
      </c>
      <c r="V132" s="11" t="s">
        <v>35</v>
      </c>
      <c r="W132" s="11" t="s">
        <v>35</v>
      </c>
      <c r="X132" s="11" t="s">
        <v>35</v>
      </c>
    </row>
    <row r="133" customFormat="false" ht="14.4" hidden="false" customHeight="false" outlineLevel="0" collapsed="false">
      <c r="A133" s="7"/>
      <c r="B133" s="8"/>
      <c r="C133" s="9"/>
      <c r="D133" s="8"/>
      <c r="E133" s="8"/>
      <c r="F133" s="8" t="s">
        <v>31</v>
      </c>
      <c r="G133" s="8" t="s">
        <v>39</v>
      </c>
      <c r="H133" s="8"/>
      <c r="I133" s="8" t="s">
        <v>33</v>
      </c>
      <c r="J133" s="8"/>
      <c r="K133" s="53" t="n">
        <v>132</v>
      </c>
      <c r="L133" s="10" t="n">
        <v>99.41564765718</v>
      </c>
      <c r="M133" s="10" t="n">
        <v>85.3255389429764</v>
      </c>
      <c r="N133" s="11" t="s">
        <v>35</v>
      </c>
      <c r="O133" s="10" t="n">
        <v>85.3255389429764</v>
      </c>
      <c r="P133" s="11" t="s">
        <v>35</v>
      </c>
      <c r="Q133" s="10" t="n">
        <v>0.880997913769123</v>
      </c>
      <c r="R133" s="11" t="s">
        <v>35</v>
      </c>
      <c r="S133" s="10" t="n">
        <v>13.6769819193324</v>
      </c>
      <c r="T133" s="11" t="s">
        <v>35</v>
      </c>
      <c r="U133" s="10" t="n">
        <v>84.4445410292072</v>
      </c>
      <c r="V133" s="11" t="s">
        <v>35</v>
      </c>
      <c r="W133" s="11" t="s">
        <v>35</v>
      </c>
      <c r="X133" s="11" t="s">
        <v>35</v>
      </c>
    </row>
    <row r="134" customFormat="false" ht="14.4" hidden="false" customHeight="false" outlineLevel="0" collapsed="false">
      <c r="A134" s="7"/>
      <c r="B134" s="8"/>
      <c r="C134" s="9"/>
      <c r="D134" s="8"/>
      <c r="E134" s="8"/>
      <c r="F134" s="8" t="s">
        <v>31</v>
      </c>
      <c r="G134" s="8" t="s">
        <v>39</v>
      </c>
      <c r="H134" s="8"/>
      <c r="I134" s="8" t="s">
        <v>33</v>
      </c>
      <c r="J134" s="8"/>
      <c r="K134" s="53" t="n">
        <v>133</v>
      </c>
      <c r="L134" s="10" t="n">
        <v>98.8942925307396</v>
      </c>
      <c r="M134" s="10" t="n">
        <v>72.7680192941929</v>
      </c>
      <c r="N134" s="11" t="s">
        <v>35</v>
      </c>
      <c r="O134" s="10" t="n">
        <v>72.7680192941929</v>
      </c>
      <c r="P134" s="11" t="s">
        <v>35</v>
      </c>
      <c r="Q134" s="10" t="n">
        <v>1.85895480102864</v>
      </c>
      <c r="R134" s="11" t="s">
        <v>35</v>
      </c>
      <c r="S134" s="10" t="n">
        <v>26.290153859565</v>
      </c>
      <c r="T134" s="11" t="s">
        <v>35</v>
      </c>
      <c r="U134" s="10" t="n">
        <v>70.9090644931642</v>
      </c>
      <c r="V134" s="11" t="s">
        <v>35</v>
      </c>
      <c r="W134" s="11" t="s">
        <v>35</v>
      </c>
      <c r="X134" s="11" t="s">
        <v>35</v>
      </c>
    </row>
    <row r="135" customFormat="false" ht="14.4" hidden="false" customHeight="false" outlineLevel="0" collapsed="false">
      <c r="A135" s="7" t="n">
        <v>52</v>
      </c>
      <c r="B135" s="8" t="s">
        <v>218</v>
      </c>
      <c r="C135" s="9" t="s">
        <v>219</v>
      </c>
      <c r="D135" s="8" t="s">
        <v>220</v>
      </c>
      <c r="E135" s="8" t="s">
        <v>61</v>
      </c>
      <c r="F135" s="8" t="s">
        <v>31</v>
      </c>
      <c r="G135" s="8" t="s">
        <v>32</v>
      </c>
      <c r="H135" s="8" t="n">
        <v>20.48</v>
      </c>
      <c r="I135" s="8" t="s">
        <v>33</v>
      </c>
      <c r="J135" s="9" t="s">
        <v>221</v>
      </c>
      <c r="K135" s="53" t="n">
        <v>134</v>
      </c>
      <c r="L135" s="10" t="n">
        <v>98.9616109976277</v>
      </c>
      <c r="M135" s="10" t="n">
        <v>77.3456350029639</v>
      </c>
      <c r="N135" s="11" t="n">
        <f aca="false">M135</f>
        <v>77.3456350029639</v>
      </c>
      <c r="O135" s="10" t="n">
        <v>77.3456350029639</v>
      </c>
      <c r="P135" s="11" t="n">
        <f aca="false">O135</f>
        <v>77.3456350029639</v>
      </c>
      <c r="Q135" s="10" t="n">
        <v>0.762113797041942</v>
      </c>
      <c r="R135" s="11" t="s">
        <v>35</v>
      </c>
      <c r="S135" s="10" t="n">
        <v>21.621500245782</v>
      </c>
      <c r="T135" s="11" t="n">
        <f aca="false">S135</f>
        <v>21.621500245782</v>
      </c>
      <c r="U135" s="10" t="n">
        <v>76.5835212059219</v>
      </c>
      <c r="V135" s="11" t="n">
        <f aca="false">U135</f>
        <v>76.5835212059219</v>
      </c>
      <c r="W135" s="11" t="s">
        <v>35</v>
      </c>
      <c r="X135" s="11" t="s">
        <v>35</v>
      </c>
    </row>
    <row r="136" customFormat="false" ht="14.4" hidden="false" customHeight="false" outlineLevel="0" collapsed="false">
      <c r="A136" s="7" t="n">
        <v>53</v>
      </c>
      <c r="B136" s="8" t="s">
        <v>222</v>
      </c>
      <c r="C136" s="9" t="s">
        <v>223</v>
      </c>
      <c r="D136" s="8" t="s">
        <v>224</v>
      </c>
      <c r="E136" s="8" t="s">
        <v>30</v>
      </c>
      <c r="F136" s="8" t="s">
        <v>31</v>
      </c>
      <c r="G136" s="8" t="s">
        <v>39</v>
      </c>
      <c r="H136" s="8" t="n">
        <v>31.5</v>
      </c>
      <c r="I136" s="8" t="s">
        <v>33</v>
      </c>
      <c r="J136" s="9" t="s">
        <v>165</v>
      </c>
      <c r="K136" s="53" t="n">
        <v>135</v>
      </c>
      <c r="L136" s="10" t="n">
        <v>96.431861449173</v>
      </c>
      <c r="M136" s="10" t="n">
        <v>12.5625</v>
      </c>
      <c r="N136" s="11" t="n">
        <f aca="false">AVERAGE(M136:M137)</f>
        <v>10.6579480151356</v>
      </c>
      <c r="O136" s="10" t="n">
        <v>4.40416666666667</v>
      </c>
      <c r="P136" s="11" t="n">
        <f aca="false">AVERAGE(O136:O137)</f>
        <v>4.37015616593062</v>
      </c>
      <c r="Q136" s="10" t="n">
        <v>4.40416666666667</v>
      </c>
      <c r="R136" s="11" t="n">
        <f aca="false">AVERAGE(Q136:Q137)</f>
        <v>4.37015616593062</v>
      </c>
      <c r="S136" s="10" t="n">
        <v>83.9666666666667</v>
      </c>
      <c r="T136" s="11" t="n">
        <f aca="false">AVERAGE(S136:S137)</f>
        <v>85.0166216149508</v>
      </c>
      <c r="U136" s="11" t="s">
        <v>35</v>
      </c>
      <c r="V136" s="11" t="s">
        <v>35</v>
      </c>
      <c r="W136" s="10" t="n">
        <v>8.15833333333333</v>
      </c>
      <c r="X136" s="11" t="n">
        <f aca="false">AVERAGE(W136:W137)</f>
        <v>6.28779184920494</v>
      </c>
    </row>
    <row r="137" customFormat="false" ht="14.4" hidden="false" customHeight="false" outlineLevel="0" collapsed="false">
      <c r="A137" s="7"/>
      <c r="B137" s="8"/>
      <c r="C137" s="9"/>
      <c r="D137" s="8"/>
      <c r="E137" s="8"/>
      <c r="F137" s="8" t="s">
        <v>31</v>
      </c>
      <c r="G137" s="8" t="s">
        <v>39</v>
      </c>
      <c r="H137" s="8"/>
      <c r="I137" s="8" t="s">
        <v>33</v>
      </c>
      <c r="J137" s="8"/>
      <c r="K137" s="53" t="n">
        <v>136</v>
      </c>
      <c r="L137" s="10" t="n">
        <v>94.6356092909971</v>
      </c>
      <c r="M137" s="10" t="n">
        <v>8.75339603027112</v>
      </c>
      <c r="N137" s="11" t="s">
        <v>35</v>
      </c>
      <c r="O137" s="10" t="n">
        <v>4.33614566519457</v>
      </c>
      <c r="P137" s="11" t="s">
        <v>35</v>
      </c>
      <c r="Q137" s="10" t="n">
        <v>4.33614566519457</v>
      </c>
      <c r="R137" s="11" t="s">
        <v>35</v>
      </c>
      <c r="S137" s="10" t="n">
        <v>86.0665765632348</v>
      </c>
      <c r="T137" s="11" t="s">
        <v>35</v>
      </c>
      <c r="U137" s="11" t="s">
        <v>35</v>
      </c>
      <c r="V137" s="11" t="s">
        <v>35</v>
      </c>
      <c r="W137" s="10" t="n">
        <v>4.41725036507655</v>
      </c>
      <c r="X137" s="11" t="s">
        <v>35</v>
      </c>
    </row>
    <row r="138" customFormat="false" ht="14.4" hidden="false" customHeight="false" outlineLevel="0" collapsed="false">
      <c r="A138" s="7" t="n">
        <v>54</v>
      </c>
      <c r="B138" s="8" t="s">
        <v>225</v>
      </c>
      <c r="C138" s="9" t="s">
        <v>163</v>
      </c>
      <c r="D138" s="8" t="s">
        <v>164</v>
      </c>
      <c r="E138" s="8" t="s">
        <v>30</v>
      </c>
      <c r="F138" s="8" t="s">
        <v>74</v>
      </c>
      <c r="G138" s="8" t="s">
        <v>92</v>
      </c>
      <c r="H138" s="8" t="n">
        <v>29.1</v>
      </c>
      <c r="I138" s="8" t="s">
        <v>33</v>
      </c>
      <c r="J138" s="9" t="s">
        <v>84</v>
      </c>
      <c r="K138" s="53" t="n">
        <v>137</v>
      </c>
      <c r="L138" s="10" t="n">
        <v>94.2397975446242</v>
      </c>
      <c r="M138" s="10" t="n">
        <v>33.0555555555556</v>
      </c>
      <c r="N138" s="11" t="n">
        <f aca="false">AVERAGE(M138:M139)</f>
        <v>36.2218954248366</v>
      </c>
      <c r="O138" s="10" t="n">
        <v>20.7407407407407</v>
      </c>
      <c r="P138" s="11" t="n">
        <f aca="false">AVERAGE(O138:O139)</f>
        <v>27.2056644880174</v>
      </c>
      <c r="Q138" s="10" t="n">
        <v>20.7407407407407</v>
      </c>
      <c r="R138" s="11" t="n">
        <f aca="false">AVERAGE(Q138:Q139)</f>
        <v>27.2056644880174</v>
      </c>
      <c r="S138" s="10" t="n">
        <v>61.5615191462649</v>
      </c>
      <c r="T138" s="11" t="n">
        <f aca="false">AVERAGE(S138:S139)</f>
        <v>59.6748772201913</v>
      </c>
      <c r="U138" s="11" t="s">
        <v>35</v>
      </c>
      <c r="V138" s="11" t="s">
        <v>35</v>
      </c>
      <c r="W138" s="10" t="n">
        <v>12.3148148148148</v>
      </c>
      <c r="X138" s="11" t="n">
        <f aca="false">AVERAGE(W138:W139)</f>
        <v>9.01623093681917</v>
      </c>
    </row>
    <row r="139" customFormat="false" ht="14.4" hidden="false" customHeight="false" outlineLevel="0" collapsed="false">
      <c r="A139" s="7"/>
      <c r="B139" s="8"/>
      <c r="C139" s="9"/>
      <c r="D139" s="8"/>
      <c r="E139" s="8"/>
      <c r="F139" s="8" t="s">
        <v>74</v>
      </c>
      <c r="G139" s="8" t="s">
        <v>92</v>
      </c>
      <c r="H139" s="8"/>
      <c r="I139" s="8" t="s">
        <v>33</v>
      </c>
      <c r="J139" s="8"/>
      <c r="K139" s="53" t="n">
        <v>138</v>
      </c>
      <c r="L139" s="10" t="n">
        <v>96.770633061115</v>
      </c>
      <c r="M139" s="10" t="n">
        <v>39.3882352941177</v>
      </c>
      <c r="N139" s="11" t="s">
        <v>35</v>
      </c>
      <c r="O139" s="10" t="n">
        <v>33.6705882352941</v>
      </c>
      <c r="P139" s="11" t="s">
        <v>35</v>
      </c>
      <c r="Q139" s="10" t="n">
        <v>33.6705882352941</v>
      </c>
      <c r="R139" s="11" t="s">
        <v>35</v>
      </c>
      <c r="S139" s="10" t="n">
        <v>57.7882352941176</v>
      </c>
      <c r="T139" s="11" t="s">
        <v>35</v>
      </c>
      <c r="U139" s="11" t="s">
        <v>35</v>
      </c>
      <c r="V139" s="11" t="s">
        <v>35</v>
      </c>
      <c r="W139" s="10" t="n">
        <v>5.71764705882353</v>
      </c>
      <c r="X139" s="11" t="s">
        <v>35</v>
      </c>
    </row>
    <row r="140" customFormat="false" ht="14.4" hidden="false" customHeight="false" outlineLevel="0" collapsed="false">
      <c r="A140" s="7" t="n">
        <v>55</v>
      </c>
      <c r="B140" s="8" t="s">
        <v>421</v>
      </c>
      <c r="C140" s="9" t="s">
        <v>227</v>
      </c>
      <c r="D140" s="8" t="s">
        <v>228</v>
      </c>
      <c r="E140" s="8" t="s">
        <v>30</v>
      </c>
      <c r="F140" s="8" t="s">
        <v>74</v>
      </c>
      <c r="G140" s="8" t="s">
        <v>39</v>
      </c>
      <c r="H140" s="8" t="n">
        <v>32.31</v>
      </c>
      <c r="I140" s="8" t="s">
        <v>33</v>
      </c>
      <c r="J140" s="9" t="s">
        <v>62</v>
      </c>
      <c r="K140" s="53" t="n">
        <v>139</v>
      </c>
      <c r="L140" s="10" t="n">
        <v>80.4211271948354</v>
      </c>
      <c r="M140" s="10" t="n">
        <v>42.0192023267364</v>
      </c>
      <c r="N140" s="11" t="n">
        <f aca="false">AVERAGE(M140:M141)</f>
        <v>39.6575078508146</v>
      </c>
      <c r="O140" s="10" t="n">
        <v>42.0192023267364</v>
      </c>
      <c r="P140" s="11" t="n">
        <f aca="false">AVERAGE(O140:O141)</f>
        <v>29.71888644744</v>
      </c>
      <c r="Q140" s="10" t="n">
        <v>6.9046084842203</v>
      </c>
      <c r="R140" s="11" t="n">
        <f aca="false">AVERAGE(Q140:Q141)</f>
        <v>12.161589526182</v>
      </c>
      <c r="S140" s="10" t="n">
        <v>39.3890848605578</v>
      </c>
      <c r="T140" s="11" t="n">
        <f aca="false">AVERAGE(S140:S141)</f>
        <v>34.0534307305141</v>
      </c>
      <c r="U140" s="10" t="n">
        <v>35.1145938425161</v>
      </c>
      <c r="V140" s="11" t="n">
        <f aca="false">AVERAGE(U140:U141)</f>
        <v>27.4959183246326</v>
      </c>
      <c r="W140" s="11" t="s">
        <v>35</v>
      </c>
      <c r="X140" s="11" t="s">
        <v>35</v>
      </c>
    </row>
    <row r="141" customFormat="false" ht="14.4" hidden="false" customHeight="false" outlineLevel="0" collapsed="false">
      <c r="A141" s="7"/>
      <c r="B141" s="8"/>
      <c r="C141" s="9"/>
      <c r="D141" s="8"/>
      <c r="E141" s="8"/>
      <c r="F141" s="8" t="s">
        <v>74</v>
      </c>
      <c r="G141" s="8" t="s">
        <v>39</v>
      </c>
      <c r="H141" s="8"/>
      <c r="I141" s="8" t="s">
        <v>33</v>
      </c>
      <c r="J141" s="8"/>
      <c r="K141" s="53" t="n">
        <v>140</v>
      </c>
      <c r="L141" s="10" t="n">
        <v>94.4959470822177</v>
      </c>
      <c r="M141" s="10" t="n">
        <v>37.2958133748927</v>
      </c>
      <c r="N141" s="11" t="s">
        <v>35</v>
      </c>
      <c r="O141" s="10" t="n">
        <v>17.4185705681436</v>
      </c>
      <c r="P141" s="11" t="s">
        <v>35</v>
      </c>
      <c r="Q141" s="10" t="n">
        <v>17.4185705681436</v>
      </c>
      <c r="R141" s="11" t="s">
        <v>35</v>
      </c>
      <c r="S141" s="10" t="n">
        <v>28.7177766004703</v>
      </c>
      <c r="T141" s="11" t="s">
        <v>35</v>
      </c>
      <c r="U141" s="10" t="n">
        <v>19.877242806749</v>
      </c>
      <c r="V141" s="11" t="s">
        <v>35</v>
      </c>
      <c r="W141" s="11" t="s">
        <v>35</v>
      </c>
      <c r="X141" s="11" t="s">
        <v>35</v>
      </c>
    </row>
    <row r="142" customFormat="false" ht="14.4" hidden="false" customHeight="false" outlineLevel="0" collapsed="false">
      <c r="A142" s="7" t="n">
        <v>56</v>
      </c>
      <c r="B142" s="8" t="s">
        <v>229</v>
      </c>
      <c r="C142" s="9" t="s">
        <v>230</v>
      </c>
      <c r="D142" s="8" t="s">
        <v>231</v>
      </c>
      <c r="E142" s="8" t="s">
        <v>30</v>
      </c>
      <c r="F142" s="8" t="s">
        <v>31</v>
      </c>
      <c r="G142" s="8" t="s">
        <v>232</v>
      </c>
      <c r="H142" s="8" t="n">
        <v>5.28</v>
      </c>
      <c r="I142" s="8" t="s">
        <v>33</v>
      </c>
      <c r="J142" s="8" t="s">
        <v>233</v>
      </c>
      <c r="K142" s="53" t="n">
        <v>141</v>
      </c>
      <c r="L142" s="10" t="n">
        <v>93.1768629488996</v>
      </c>
      <c r="M142" s="10" t="n">
        <v>84.9521006483447</v>
      </c>
      <c r="N142" s="11" t="n">
        <f aca="false">M142</f>
        <v>84.9521006483447</v>
      </c>
      <c r="O142" s="10" t="n">
        <v>84.9521006483447</v>
      </c>
      <c r="P142" s="11" t="n">
        <f aca="false">O142</f>
        <v>84.9521006483447</v>
      </c>
      <c r="Q142" s="10" t="n">
        <v>4.66335829316364</v>
      </c>
      <c r="R142" s="11" t="n">
        <f aca="false">Q142</f>
        <v>4.66335829316364</v>
      </c>
      <c r="S142" s="10" t="n">
        <v>8.28919934126793</v>
      </c>
      <c r="T142" s="11" t="n">
        <f aca="false">S142</f>
        <v>8.28919934126793</v>
      </c>
      <c r="U142" s="10" t="n">
        <v>80.288742355181</v>
      </c>
      <c r="V142" s="11" t="n">
        <f aca="false">U142</f>
        <v>80.288742355181</v>
      </c>
      <c r="W142" s="11" t="s">
        <v>35</v>
      </c>
      <c r="X142" s="11" t="s">
        <v>35</v>
      </c>
    </row>
    <row r="143" customFormat="false" ht="14.4" hidden="false" customHeight="false" outlineLevel="0" collapsed="false">
      <c r="A143" s="7" t="n">
        <v>57</v>
      </c>
      <c r="B143" s="8" t="s">
        <v>234</v>
      </c>
      <c r="C143" s="9" t="s">
        <v>216</v>
      </c>
      <c r="D143" s="33" t="s">
        <v>217</v>
      </c>
      <c r="E143" s="8" t="s">
        <v>30</v>
      </c>
      <c r="F143" s="8" t="s">
        <v>31</v>
      </c>
      <c r="G143" s="8" t="s">
        <v>39</v>
      </c>
      <c r="H143" s="8" t="n">
        <v>33.24</v>
      </c>
      <c r="I143" s="8" t="s">
        <v>33</v>
      </c>
      <c r="J143" s="9" t="s">
        <v>135</v>
      </c>
      <c r="K143" s="53" t="n">
        <v>142</v>
      </c>
      <c r="L143" s="10" t="n">
        <v>99.9053441401015</v>
      </c>
      <c r="M143" s="10" t="n">
        <v>13.7073348708696</v>
      </c>
      <c r="N143" s="11" t="n">
        <f aca="false">M143</f>
        <v>13.7073348708696</v>
      </c>
      <c r="O143" s="10" t="n">
        <v>11.7399226199113</v>
      </c>
      <c r="P143" s="11" t="n">
        <f aca="false">O143</f>
        <v>11.7399226199113</v>
      </c>
      <c r="Q143" s="10" t="n">
        <v>9.10001448789767</v>
      </c>
      <c r="R143" s="11" t="n">
        <f aca="false">Q143</f>
        <v>9.10001448789767</v>
      </c>
      <c r="S143" s="10" t="n">
        <v>86.2021913549242</v>
      </c>
      <c r="T143" s="11" t="n">
        <f aca="false">S143</f>
        <v>86.2021913549242</v>
      </c>
      <c r="U143" s="10" t="n">
        <v>2.63990813201361</v>
      </c>
      <c r="V143" s="11" t="n">
        <f aca="false">U143</f>
        <v>2.63990813201361</v>
      </c>
      <c r="W143" s="10" t="n">
        <v>1.9674122509583</v>
      </c>
      <c r="X143" s="11" t="n">
        <f aca="false">W143</f>
        <v>1.9674122509583</v>
      </c>
    </row>
    <row r="144" customFormat="false" ht="14.4" hidden="false" customHeight="false" outlineLevel="0" collapsed="false">
      <c r="A144" s="7" t="n">
        <v>58</v>
      </c>
      <c r="B144" s="8" t="s">
        <v>235</v>
      </c>
      <c r="C144" s="9" t="s">
        <v>160</v>
      </c>
      <c r="D144" s="8" t="s">
        <v>161</v>
      </c>
      <c r="E144" s="8" t="s">
        <v>30</v>
      </c>
      <c r="F144" s="8" t="s">
        <v>74</v>
      </c>
      <c r="G144" s="8" t="s">
        <v>92</v>
      </c>
      <c r="H144" s="8" t="n">
        <v>26.76</v>
      </c>
      <c r="I144" s="8" t="s">
        <v>33</v>
      </c>
      <c r="J144" s="8" t="s">
        <v>236</v>
      </c>
      <c r="K144" s="53" t="n">
        <v>143</v>
      </c>
      <c r="L144" s="10" t="n">
        <v>66.5272714583335</v>
      </c>
      <c r="M144" s="10" t="n">
        <v>55.5168408826945</v>
      </c>
      <c r="N144" s="11" t="n">
        <f aca="false">AVERAGE(M144:M148)</f>
        <v>35.8430149314641</v>
      </c>
      <c r="O144" s="10" t="n">
        <v>36.9918699186992</v>
      </c>
      <c r="P144" s="11" t="n">
        <f aca="false">AVERAGE(O144:O148)</f>
        <v>26.7437488911348</v>
      </c>
      <c r="Q144" s="10" t="n">
        <v>36.9918699186992</v>
      </c>
      <c r="R144" s="11" t="n">
        <f aca="false">AVERAGE(Q144:Q148)</f>
        <v>26.7437488911348</v>
      </c>
      <c r="S144" s="10" t="n">
        <v>11.2272551296942</v>
      </c>
      <c r="T144" s="11" t="n">
        <f aca="false">AVERAGE(S144:S148)</f>
        <v>12.7933298284883</v>
      </c>
      <c r="U144" s="11" t="s">
        <v>35</v>
      </c>
      <c r="V144" s="11" t="s">
        <v>35</v>
      </c>
      <c r="W144" s="10" t="n">
        <v>18.5249709639954</v>
      </c>
      <c r="X144" s="11" t="n">
        <f aca="false">AVERAGE(W144:W148)</f>
        <v>9.09926604032932</v>
      </c>
    </row>
    <row r="145" customFormat="false" ht="14.4" hidden="false" customHeight="false" outlineLevel="0" collapsed="false">
      <c r="A145" s="7"/>
      <c r="B145" s="8"/>
      <c r="C145" s="9"/>
      <c r="D145" s="8"/>
      <c r="E145" s="8"/>
      <c r="F145" s="8" t="s">
        <v>74</v>
      </c>
      <c r="G145" s="8" t="s">
        <v>92</v>
      </c>
      <c r="H145" s="8"/>
      <c r="I145" s="8" t="s">
        <v>33</v>
      </c>
      <c r="J145" s="8"/>
      <c r="K145" s="53" t="n">
        <v>144</v>
      </c>
      <c r="L145" s="10" t="n">
        <v>34.7468842709462</v>
      </c>
      <c r="M145" s="10" t="n">
        <v>24.4372990353698</v>
      </c>
      <c r="N145" s="11" t="s">
        <v>35</v>
      </c>
      <c r="O145" s="10" t="n">
        <v>16.7095391211147</v>
      </c>
      <c r="P145" s="11" t="s">
        <v>35</v>
      </c>
      <c r="Q145" s="10" t="n">
        <v>16.7095391211147</v>
      </c>
      <c r="R145" s="11" t="s">
        <v>35</v>
      </c>
      <c r="S145" s="10" t="n">
        <v>10.8252947481243</v>
      </c>
      <c r="T145" s="11" t="s">
        <v>35</v>
      </c>
      <c r="U145" s="11" t="s">
        <v>35</v>
      </c>
      <c r="V145" s="11" t="s">
        <v>35</v>
      </c>
      <c r="W145" s="10" t="n">
        <v>7.72775991425509</v>
      </c>
      <c r="X145" s="11" t="s">
        <v>35</v>
      </c>
    </row>
    <row r="146" customFormat="false" ht="14.4" hidden="false" customHeight="false" outlineLevel="0" collapsed="false">
      <c r="A146" s="7"/>
      <c r="B146" s="8"/>
      <c r="C146" s="9"/>
      <c r="D146" s="8"/>
      <c r="E146" s="8"/>
      <c r="F146" s="8" t="s">
        <v>74</v>
      </c>
      <c r="G146" s="8" t="s">
        <v>92</v>
      </c>
      <c r="H146" s="8"/>
      <c r="I146" s="8" t="s">
        <v>33</v>
      </c>
      <c r="J146" s="8"/>
      <c r="K146" s="53" t="n">
        <v>145</v>
      </c>
      <c r="L146" s="10" t="n">
        <v>48.8497636038459</v>
      </c>
      <c r="M146" s="10" t="n">
        <v>35.1086082059533</v>
      </c>
      <c r="N146" s="11" t="s">
        <v>35</v>
      </c>
      <c r="O146" s="10" t="n">
        <v>28.390989541432</v>
      </c>
      <c r="P146" s="11" t="s">
        <v>35</v>
      </c>
      <c r="Q146" s="10" t="n">
        <v>28.390989541432</v>
      </c>
      <c r="R146" s="11" t="s">
        <v>35</v>
      </c>
      <c r="S146" s="10" t="n">
        <v>14.4006436041834</v>
      </c>
      <c r="T146" s="11" t="s">
        <v>35</v>
      </c>
      <c r="U146" s="11" t="s">
        <v>35</v>
      </c>
      <c r="V146" s="11" t="s">
        <v>35</v>
      </c>
      <c r="W146" s="10" t="n">
        <v>6.71761866452132</v>
      </c>
      <c r="X146" s="11" t="s">
        <v>35</v>
      </c>
    </row>
    <row r="147" customFormat="false" ht="14.4" hidden="false" customHeight="false" outlineLevel="0" collapsed="false">
      <c r="A147" s="7"/>
      <c r="B147" s="8"/>
      <c r="C147" s="9"/>
      <c r="D147" s="8"/>
      <c r="E147" s="8"/>
      <c r="F147" s="8" t="s">
        <v>74</v>
      </c>
      <c r="G147" s="8" t="s">
        <v>92</v>
      </c>
      <c r="H147" s="8"/>
      <c r="I147" s="8" t="s">
        <v>33</v>
      </c>
      <c r="J147" s="8"/>
      <c r="K147" s="53" t="n">
        <v>146</v>
      </c>
      <c r="L147" s="10" t="n">
        <v>41.3106052157767</v>
      </c>
      <c r="M147" s="10" t="n">
        <v>24.7648690709791</v>
      </c>
      <c r="N147" s="11" t="s">
        <v>35</v>
      </c>
      <c r="O147" s="10" t="n">
        <v>19.453278300291</v>
      </c>
      <c r="P147" s="11" t="s">
        <v>35</v>
      </c>
      <c r="Q147" s="10" t="n">
        <v>19.453278300291</v>
      </c>
      <c r="R147" s="11" t="s">
        <v>35</v>
      </c>
      <c r="S147" s="10" t="n">
        <v>16.9835577508627</v>
      </c>
      <c r="T147" s="11" t="s">
        <v>35</v>
      </c>
      <c r="U147" s="11" t="s">
        <v>35</v>
      </c>
      <c r="V147" s="11" t="s">
        <v>35</v>
      </c>
      <c r="W147" s="10" t="n">
        <v>5.31159077068814</v>
      </c>
      <c r="X147" s="11" t="s">
        <v>35</v>
      </c>
    </row>
    <row r="148" customFormat="false" ht="14.4" hidden="false" customHeight="false" outlineLevel="0" collapsed="false">
      <c r="A148" s="7"/>
      <c r="B148" s="8"/>
      <c r="C148" s="9"/>
      <c r="D148" s="8"/>
      <c r="E148" s="8"/>
      <c r="F148" s="8" t="s">
        <v>74</v>
      </c>
      <c r="G148" s="8" t="s">
        <v>92</v>
      </c>
      <c r="H148" s="8"/>
      <c r="I148" s="8" t="s">
        <v>33</v>
      </c>
      <c r="J148" s="8"/>
      <c r="K148" s="53" t="n">
        <v>147</v>
      </c>
      <c r="L148" s="10" t="n">
        <v>49.1476530247435</v>
      </c>
      <c r="M148" s="10" t="n">
        <v>39.3874574623238</v>
      </c>
      <c r="N148" s="11" t="s">
        <v>35</v>
      </c>
      <c r="O148" s="10" t="n">
        <v>32.1730675741371</v>
      </c>
      <c r="P148" s="11" t="s">
        <v>35</v>
      </c>
      <c r="Q148" s="10" t="n">
        <v>32.1730675741371</v>
      </c>
      <c r="R148" s="11" t="s">
        <v>35</v>
      </c>
      <c r="S148" s="10" t="n">
        <v>10.5298979095771</v>
      </c>
      <c r="T148" s="11" t="s">
        <v>35</v>
      </c>
      <c r="U148" s="11" t="s">
        <v>35</v>
      </c>
      <c r="V148" s="11" t="s">
        <v>35</v>
      </c>
      <c r="W148" s="10" t="n">
        <v>7.21438988818668</v>
      </c>
      <c r="X148" s="11" t="s">
        <v>35</v>
      </c>
    </row>
    <row r="149" customFormat="false" ht="14.4" hidden="false" customHeight="false" outlineLevel="0" collapsed="false">
      <c r="A149" s="7" t="n">
        <v>59</v>
      </c>
      <c r="B149" s="8" t="s">
        <v>237</v>
      </c>
      <c r="C149" s="9" t="s">
        <v>238</v>
      </c>
      <c r="D149" s="8" t="s">
        <v>239</v>
      </c>
      <c r="E149" s="8" t="s">
        <v>30</v>
      </c>
      <c r="F149" s="8" t="s">
        <v>31</v>
      </c>
      <c r="G149" s="8" t="s">
        <v>240</v>
      </c>
      <c r="H149" s="8" t="n">
        <v>13.91</v>
      </c>
      <c r="I149" s="8" t="s">
        <v>33</v>
      </c>
      <c r="J149" s="9" t="s">
        <v>76</v>
      </c>
      <c r="K149" s="53" t="n">
        <v>148</v>
      </c>
      <c r="L149" s="10" t="n">
        <v>47.0043572984749</v>
      </c>
      <c r="M149" s="10" t="n">
        <v>35.239651416122</v>
      </c>
      <c r="N149" s="11" t="n">
        <f aca="false">AVERAGE(M149:M155)</f>
        <v>23.6091023377471</v>
      </c>
      <c r="O149" s="10" t="n">
        <v>35.239651416122</v>
      </c>
      <c r="P149" s="11" t="n">
        <f aca="false">AVERAGE(O149:O155)</f>
        <v>23.6091023377471</v>
      </c>
      <c r="Q149" s="10" t="n">
        <v>35.239651416122</v>
      </c>
      <c r="R149" s="11" t="n">
        <f aca="false">AVERAGE(Q149:Q155)</f>
        <v>23.6091023377471</v>
      </c>
      <c r="S149" s="10" t="n">
        <v>11.7647058823529</v>
      </c>
      <c r="T149" s="11" t="n">
        <f aca="false">AVERAGE(S149:S155)</f>
        <v>38.0880965202655</v>
      </c>
      <c r="U149" s="11" t="s">
        <v>35</v>
      </c>
      <c r="V149" s="11" t="s">
        <v>35</v>
      </c>
      <c r="W149" s="11" t="s">
        <v>35</v>
      </c>
      <c r="X149" s="11" t="s">
        <v>35</v>
      </c>
    </row>
    <row r="150" customFormat="false" ht="14.4" hidden="false" customHeight="false" outlineLevel="0" collapsed="false">
      <c r="A150" s="7"/>
      <c r="B150" s="8"/>
      <c r="C150" s="9"/>
      <c r="D150" s="8"/>
      <c r="E150" s="8"/>
      <c r="F150" s="8" t="s">
        <v>31</v>
      </c>
      <c r="G150" s="8" t="s">
        <v>240</v>
      </c>
      <c r="H150" s="8"/>
      <c r="I150" s="8" t="s">
        <v>33</v>
      </c>
      <c r="J150" s="8"/>
      <c r="K150" s="53" t="n">
        <v>149</v>
      </c>
      <c r="L150" s="10" t="n">
        <v>43.4782608695652</v>
      </c>
      <c r="M150" s="11" t="s">
        <v>35</v>
      </c>
      <c r="N150" s="11" t="s">
        <v>35</v>
      </c>
      <c r="O150" s="11" t="s">
        <v>35</v>
      </c>
      <c r="P150" s="11" t="s">
        <v>35</v>
      </c>
      <c r="Q150" s="11" t="s">
        <v>35</v>
      </c>
      <c r="R150" s="11" t="s">
        <v>35</v>
      </c>
      <c r="S150" s="10" t="n">
        <v>43.4782608695652</v>
      </c>
      <c r="T150" s="11" t="s">
        <v>35</v>
      </c>
      <c r="U150" s="11" t="s">
        <v>35</v>
      </c>
      <c r="V150" s="11" t="s">
        <v>35</v>
      </c>
      <c r="W150" s="11" t="s">
        <v>35</v>
      </c>
      <c r="X150" s="11" t="s">
        <v>35</v>
      </c>
    </row>
    <row r="151" customFormat="false" ht="14.4" hidden="false" customHeight="false" outlineLevel="0" collapsed="false">
      <c r="A151" s="7"/>
      <c r="B151" s="8"/>
      <c r="C151" s="9"/>
      <c r="D151" s="8"/>
      <c r="E151" s="8"/>
      <c r="F151" s="8" t="s">
        <v>31</v>
      </c>
      <c r="G151" s="8" t="s">
        <v>240</v>
      </c>
      <c r="H151" s="8"/>
      <c r="I151" s="8" t="s">
        <v>33</v>
      </c>
      <c r="J151" s="8"/>
      <c r="K151" s="53" t="n">
        <v>150</v>
      </c>
      <c r="L151" s="10" t="n">
        <v>38.3259911894273</v>
      </c>
      <c r="M151" s="10" t="n">
        <v>33.0396475770925</v>
      </c>
      <c r="N151" s="11" t="s">
        <v>35</v>
      </c>
      <c r="O151" s="10" t="n">
        <v>33.0396475770925</v>
      </c>
      <c r="P151" s="11" t="s">
        <v>35</v>
      </c>
      <c r="Q151" s="10" t="n">
        <v>33.0396475770925</v>
      </c>
      <c r="R151" s="11" t="s">
        <v>35</v>
      </c>
      <c r="S151" s="10" t="n">
        <v>5.2863436123348</v>
      </c>
      <c r="T151" s="11" t="s">
        <v>35</v>
      </c>
      <c r="U151" s="11" t="s">
        <v>35</v>
      </c>
      <c r="V151" s="11" t="s">
        <v>35</v>
      </c>
      <c r="W151" s="11" t="s">
        <v>35</v>
      </c>
      <c r="X151" s="11" t="s">
        <v>35</v>
      </c>
    </row>
    <row r="152" customFormat="false" ht="14.4" hidden="false" customHeight="false" outlineLevel="0" collapsed="false">
      <c r="A152" s="7"/>
      <c r="B152" s="8"/>
      <c r="C152" s="9"/>
      <c r="D152" s="8"/>
      <c r="E152" s="8"/>
      <c r="F152" s="8" t="s">
        <v>31</v>
      </c>
      <c r="G152" s="8" t="s">
        <v>240</v>
      </c>
      <c r="H152" s="8"/>
      <c r="I152" s="8" t="s">
        <v>33</v>
      </c>
      <c r="J152" s="8"/>
      <c r="K152" s="53" t="n">
        <v>151</v>
      </c>
      <c r="L152" s="10" t="n">
        <v>83.9285714285714</v>
      </c>
      <c r="M152" s="11" t="s">
        <v>35</v>
      </c>
      <c r="N152" s="11" t="s">
        <v>35</v>
      </c>
      <c r="O152" s="11" t="s">
        <v>35</v>
      </c>
      <c r="P152" s="11" t="s">
        <v>35</v>
      </c>
      <c r="Q152" s="11" t="s">
        <v>35</v>
      </c>
      <c r="R152" s="11" t="s">
        <v>35</v>
      </c>
      <c r="S152" s="10" t="n">
        <v>83.9285714285714</v>
      </c>
      <c r="T152" s="11" t="s">
        <v>35</v>
      </c>
      <c r="U152" s="11" t="s">
        <v>35</v>
      </c>
      <c r="V152" s="11" t="s">
        <v>35</v>
      </c>
      <c r="W152" s="11" t="s">
        <v>35</v>
      </c>
      <c r="X152" s="11" t="s">
        <v>35</v>
      </c>
    </row>
    <row r="153" customFormat="false" ht="14.4" hidden="false" customHeight="false" outlineLevel="0" collapsed="false">
      <c r="A153" s="7"/>
      <c r="B153" s="8"/>
      <c r="C153" s="9"/>
      <c r="D153" s="8"/>
      <c r="E153" s="8"/>
      <c r="F153" s="8" t="s">
        <v>31</v>
      </c>
      <c r="G153" s="8" t="s">
        <v>240</v>
      </c>
      <c r="H153" s="8"/>
      <c r="I153" s="8" t="s">
        <v>33</v>
      </c>
      <c r="J153" s="8"/>
      <c r="K153" s="53" t="n">
        <v>152</v>
      </c>
      <c r="L153" s="10" t="n">
        <v>48.5179407176287</v>
      </c>
      <c r="M153" s="10" t="n">
        <v>8.58034321372855</v>
      </c>
      <c r="N153" s="11" t="s">
        <v>35</v>
      </c>
      <c r="O153" s="10" t="n">
        <v>8.58034321372855</v>
      </c>
      <c r="P153" s="11" t="s">
        <v>35</v>
      </c>
      <c r="Q153" s="10" t="n">
        <v>8.58034321372855</v>
      </c>
      <c r="R153" s="11" t="s">
        <v>35</v>
      </c>
      <c r="S153" s="10" t="n">
        <v>39.9375975039002</v>
      </c>
      <c r="T153" s="11" t="s">
        <v>35</v>
      </c>
      <c r="U153" s="11" t="s">
        <v>35</v>
      </c>
      <c r="V153" s="11" t="s">
        <v>35</v>
      </c>
      <c r="W153" s="11" t="s">
        <v>35</v>
      </c>
      <c r="X153" s="11" t="s">
        <v>35</v>
      </c>
    </row>
    <row r="154" customFormat="false" ht="14.4" hidden="false" customHeight="false" outlineLevel="0" collapsed="false">
      <c r="A154" s="7"/>
      <c r="B154" s="8"/>
      <c r="C154" s="9"/>
      <c r="D154" s="8"/>
      <c r="E154" s="8"/>
      <c r="F154" s="8" t="s">
        <v>31</v>
      </c>
      <c r="G154" s="8" t="s">
        <v>240</v>
      </c>
      <c r="H154" s="8"/>
      <c r="I154" s="8" t="s">
        <v>33</v>
      </c>
      <c r="J154" s="8"/>
      <c r="K154" s="53" t="n">
        <v>153</v>
      </c>
      <c r="L154" s="10" t="n">
        <v>70.5779334500876</v>
      </c>
      <c r="M154" s="10" t="n">
        <v>26.4448336252189</v>
      </c>
      <c r="N154" s="11" t="s">
        <v>35</v>
      </c>
      <c r="O154" s="10" t="n">
        <v>26.4448336252189</v>
      </c>
      <c r="P154" s="11" t="s">
        <v>35</v>
      </c>
      <c r="Q154" s="10" t="n">
        <v>26.4448336252189</v>
      </c>
      <c r="R154" s="11" t="s">
        <v>35</v>
      </c>
      <c r="S154" s="10" t="n">
        <v>44.1330998248687</v>
      </c>
      <c r="T154" s="11" t="s">
        <v>35</v>
      </c>
      <c r="U154" s="11" t="s">
        <v>35</v>
      </c>
      <c r="V154" s="11" t="s">
        <v>35</v>
      </c>
      <c r="W154" s="11" t="s">
        <v>35</v>
      </c>
      <c r="X154" s="11" t="s">
        <v>35</v>
      </c>
    </row>
    <row r="155" customFormat="false" ht="14.4" hidden="false" customHeight="false" outlineLevel="0" collapsed="false">
      <c r="A155" s="7"/>
      <c r="B155" s="8"/>
      <c r="C155" s="9"/>
      <c r="D155" s="8"/>
      <c r="E155" s="8"/>
      <c r="F155" s="8" t="s">
        <v>31</v>
      </c>
      <c r="G155" s="8" t="s">
        <v>240</v>
      </c>
      <c r="H155" s="8"/>
      <c r="I155" s="8" t="s">
        <v>33</v>
      </c>
      <c r="J155" s="8"/>
      <c r="K155" s="53" t="n">
        <v>154</v>
      </c>
      <c r="L155" s="10" t="n">
        <v>14.7410358565737</v>
      </c>
      <c r="M155" s="10" t="n">
        <v>14.7410358565737</v>
      </c>
      <c r="N155" s="11" t="s">
        <v>35</v>
      </c>
      <c r="O155" s="10" t="n">
        <v>14.7410358565737</v>
      </c>
      <c r="P155" s="11" t="s">
        <v>35</v>
      </c>
      <c r="Q155" s="10" t="n">
        <v>14.7410358565737</v>
      </c>
      <c r="R155" s="11" t="s">
        <v>35</v>
      </c>
      <c r="S155" s="11" t="s">
        <v>35</v>
      </c>
      <c r="T155" s="11" t="s">
        <v>35</v>
      </c>
      <c r="U155" s="11" t="s">
        <v>35</v>
      </c>
      <c r="V155" s="11" t="s">
        <v>35</v>
      </c>
      <c r="W155" s="11" t="s">
        <v>35</v>
      </c>
      <c r="X155" s="11" t="s">
        <v>35</v>
      </c>
    </row>
    <row r="156" customFormat="false" ht="14.4" hidden="false" customHeight="false" outlineLevel="0" collapsed="false">
      <c r="A156" s="7" t="n">
        <v>60</v>
      </c>
      <c r="B156" s="8" t="s">
        <v>241</v>
      </c>
      <c r="C156" s="9" t="s">
        <v>242</v>
      </c>
      <c r="D156" s="8" t="s">
        <v>243</v>
      </c>
      <c r="E156" s="8" t="s">
        <v>30</v>
      </c>
      <c r="F156" s="8" t="s">
        <v>31</v>
      </c>
      <c r="G156" s="8" t="s">
        <v>32</v>
      </c>
      <c r="H156" s="8" t="n">
        <v>23.53</v>
      </c>
      <c r="I156" s="8" t="s">
        <v>33</v>
      </c>
      <c r="J156" s="34" t="s">
        <v>244</v>
      </c>
      <c r="K156" s="53" t="n">
        <v>155</v>
      </c>
      <c r="L156" s="10" t="n">
        <v>99.0839959013393</v>
      </c>
      <c r="M156" s="10" t="n">
        <v>15.629120847589</v>
      </c>
      <c r="N156" s="11" t="n">
        <f aca="false">AVERAGE(M156:M165)</f>
        <v>22.5035029696708</v>
      </c>
      <c r="O156" s="10" t="n">
        <v>15.629120847589</v>
      </c>
      <c r="P156" s="11" t="n">
        <f aca="false">AVERAGE(O156:O165)</f>
        <v>22.5035029696708</v>
      </c>
      <c r="Q156" s="10" t="n">
        <v>1.68522645815008</v>
      </c>
      <c r="R156" s="11" t="n">
        <f aca="false">AVERAGE(Q156:Q165)</f>
        <v>2.84809870469815</v>
      </c>
      <c r="S156" s="10" t="n">
        <v>83.5249830705486</v>
      </c>
      <c r="T156" s="11" t="n">
        <f aca="false">AVERAGE(S156:S165)</f>
        <v>76.9146913656653</v>
      </c>
      <c r="U156" s="10" t="n">
        <v>13.9438943894389</v>
      </c>
      <c r="V156" s="11" t="n">
        <f aca="false">AVERAGE(U156:U165)</f>
        <v>19.6554042649726</v>
      </c>
      <c r="W156" s="11" t="s">
        <v>35</v>
      </c>
      <c r="X156" s="11" t="s">
        <v>35</v>
      </c>
    </row>
    <row r="157" customFormat="false" ht="14.4" hidden="false" customHeight="false" outlineLevel="0" collapsed="false">
      <c r="A157" s="7"/>
      <c r="B157" s="8"/>
      <c r="C157" s="9"/>
      <c r="D157" s="8"/>
      <c r="E157" s="8"/>
      <c r="F157" s="8" t="s">
        <v>31</v>
      </c>
      <c r="G157" s="8" t="s">
        <v>32</v>
      </c>
      <c r="H157" s="8"/>
      <c r="I157" s="8" t="s">
        <v>33</v>
      </c>
      <c r="J157" s="8"/>
      <c r="K157" s="53" t="n">
        <v>156</v>
      </c>
      <c r="L157" s="10" t="n">
        <v>98.4451025299565</v>
      </c>
      <c r="M157" s="10" t="n">
        <v>8.60957684460059</v>
      </c>
      <c r="N157" s="11" t="s">
        <v>35</v>
      </c>
      <c r="O157" s="10" t="n">
        <v>8.60957684460059</v>
      </c>
      <c r="P157" s="11" t="s">
        <v>35</v>
      </c>
      <c r="Q157" s="10" t="n">
        <v>1.5185377110561</v>
      </c>
      <c r="R157" s="11" t="s">
        <v>35</v>
      </c>
      <c r="S157" s="10" t="n">
        <v>90.2095827438357</v>
      </c>
      <c r="T157" s="11" t="s">
        <v>35</v>
      </c>
      <c r="U157" s="10" t="n">
        <v>7.0910391335445</v>
      </c>
      <c r="V157" s="11" t="s">
        <v>35</v>
      </c>
      <c r="W157" s="11" t="s">
        <v>35</v>
      </c>
      <c r="X157" s="11" t="s">
        <v>35</v>
      </c>
    </row>
    <row r="158" customFormat="false" ht="14.4" hidden="false" customHeight="false" outlineLevel="0" collapsed="false">
      <c r="A158" s="7"/>
      <c r="B158" s="8"/>
      <c r="C158" s="9"/>
      <c r="D158" s="8"/>
      <c r="E158" s="8"/>
      <c r="F158" s="8" t="s">
        <v>31</v>
      </c>
      <c r="G158" s="8" t="s">
        <v>32</v>
      </c>
      <c r="H158" s="8"/>
      <c r="I158" s="8" t="s">
        <v>33</v>
      </c>
      <c r="J158" s="8"/>
      <c r="K158" s="53" t="n">
        <v>157</v>
      </c>
      <c r="L158" s="10" t="n">
        <v>99.8580833956737</v>
      </c>
      <c r="M158" s="10" t="n">
        <v>31.7137047374566</v>
      </c>
      <c r="N158" s="11" t="s">
        <v>35</v>
      </c>
      <c r="O158" s="10" t="n">
        <v>31.7137047374566</v>
      </c>
      <c r="P158" s="11" t="s">
        <v>35</v>
      </c>
      <c r="Q158" s="10" t="n">
        <v>6.42793888497191</v>
      </c>
      <c r="R158" s="11" t="s">
        <v>35</v>
      </c>
      <c r="S158" s="10" t="n">
        <v>68.174804107079</v>
      </c>
      <c r="T158" s="11" t="s">
        <v>35</v>
      </c>
      <c r="U158" s="10" t="n">
        <v>25.2857658524847</v>
      </c>
      <c r="V158" s="11" t="s">
        <v>35</v>
      </c>
      <c r="W158" s="11" t="s">
        <v>35</v>
      </c>
      <c r="X158" s="11" t="s">
        <v>35</v>
      </c>
    </row>
    <row r="159" customFormat="false" ht="14.4" hidden="false" customHeight="false" outlineLevel="0" collapsed="false">
      <c r="A159" s="7"/>
      <c r="B159" s="8"/>
      <c r="C159" s="9"/>
      <c r="D159" s="8"/>
      <c r="E159" s="8"/>
      <c r="F159" s="8" t="s">
        <v>31</v>
      </c>
      <c r="G159" s="8" t="s">
        <v>32</v>
      </c>
      <c r="H159" s="8"/>
      <c r="I159" s="8" t="s">
        <v>33</v>
      </c>
      <c r="J159" s="8"/>
      <c r="K159" s="53" t="n">
        <v>158</v>
      </c>
      <c r="L159" s="10" t="n">
        <v>99.397511012995</v>
      </c>
      <c r="M159" s="10" t="n">
        <v>36.4984255913485</v>
      </c>
      <c r="N159" s="11" t="s">
        <v>35</v>
      </c>
      <c r="O159" s="10" t="n">
        <v>36.4984255913485</v>
      </c>
      <c r="P159" s="11" t="s">
        <v>35</v>
      </c>
      <c r="Q159" s="10" t="n">
        <v>2.93887801982492</v>
      </c>
      <c r="R159" s="11" t="s">
        <v>35</v>
      </c>
      <c r="S159" s="10" t="n">
        <v>62.9966793375015</v>
      </c>
      <c r="T159" s="11" t="s">
        <v>35</v>
      </c>
      <c r="U159" s="10" t="n">
        <v>33.5595475715236</v>
      </c>
      <c r="V159" s="11" t="s">
        <v>35</v>
      </c>
      <c r="W159" s="11" t="s">
        <v>35</v>
      </c>
      <c r="X159" s="11" t="s">
        <v>35</v>
      </c>
    </row>
    <row r="160" customFormat="false" ht="14.4" hidden="false" customHeight="false" outlineLevel="0" collapsed="false">
      <c r="A160" s="7"/>
      <c r="B160" s="8"/>
      <c r="C160" s="9"/>
      <c r="D160" s="8"/>
      <c r="E160" s="8"/>
      <c r="F160" s="8" t="s">
        <v>31</v>
      </c>
      <c r="G160" s="8" t="s">
        <v>32</v>
      </c>
      <c r="H160" s="8"/>
      <c r="I160" s="8" t="s">
        <v>33</v>
      </c>
      <c r="J160" s="8"/>
      <c r="K160" s="53" t="n">
        <v>159</v>
      </c>
      <c r="L160" s="10" t="n">
        <v>99.6225723534568</v>
      </c>
      <c r="M160" s="10" t="n">
        <v>16.9331270414303</v>
      </c>
      <c r="N160" s="11" t="s">
        <v>35</v>
      </c>
      <c r="O160" s="10" t="n">
        <v>16.9331270414303</v>
      </c>
      <c r="P160" s="11" t="s">
        <v>35</v>
      </c>
      <c r="Q160" s="10" t="n">
        <v>4.75330926594465</v>
      </c>
      <c r="R160" s="11" t="s">
        <v>35</v>
      </c>
      <c r="S160" s="10" t="n">
        <v>82.734061494634</v>
      </c>
      <c r="T160" s="11" t="s">
        <v>35</v>
      </c>
      <c r="U160" s="10" t="n">
        <v>12.1798177754856</v>
      </c>
      <c r="V160" s="11" t="s">
        <v>35</v>
      </c>
      <c r="W160" s="11" t="s">
        <v>35</v>
      </c>
      <c r="X160" s="11" t="s">
        <v>35</v>
      </c>
    </row>
    <row r="161" customFormat="false" ht="14.4" hidden="false" customHeight="false" outlineLevel="0" collapsed="false">
      <c r="A161" s="7"/>
      <c r="B161" s="8"/>
      <c r="C161" s="9"/>
      <c r="D161" s="8"/>
      <c r="E161" s="8"/>
      <c r="F161" s="8" t="s">
        <v>31</v>
      </c>
      <c r="G161" s="8" t="s">
        <v>32</v>
      </c>
      <c r="H161" s="8"/>
      <c r="I161" s="8" t="s">
        <v>33</v>
      </c>
      <c r="J161" s="8"/>
      <c r="K161" s="53" t="n">
        <v>160</v>
      </c>
      <c r="L161" s="10" t="n">
        <v>99.1870527284821</v>
      </c>
      <c r="M161" s="10" t="n">
        <v>22.5663570209491</v>
      </c>
      <c r="N161" s="11" t="s">
        <v>35</v>
      </c>
      <c r="O161" s="10" t="n">
        <v>22.5663570209491</v>
      </c>
      <c r="P161" s="11" t="s">
        <v>35</v>
      </c>
      <c r="Q161" s="10" t="n">
        <v>4.47937258827379</v>
      </c>
      <c r="R161" s="11" t="s">
        <v>35</v>
      </c>
      <c r="S161" s="10" t="n">
        <v>76.7100166612097</v>
      </c>
      <c r="T161" s="11" t="s">
        <v>35</v>
      </c>
      <c r="U161" s="10" t="n">
        <v>18.0869844326753</v>
      </c>
      <c r="V161" s="11" t="s">
        <v>35</v>
      </c>
      <c r="W161" s="11" t="s">
        <v>35</v>
      </c>
      <c r="X161" s="11" t="s">
        <v>35</v>
      </c>
    </row>
    <row r="162" customFormat="false" ht="14.4" hidden="false" customHeight="false" outlineLevel="0" collapsed="false">
      <c r="A162" s="7"/>
      <c r="B162" s="8"/>
      <c r="C162" s="9"/>
      <c r="D162" s="8"/>
      <c r="E162" s="8"/>
      <c r="F162" s="8" t="s">
        <v>31</v>
      </c>
      <c r="G162" s="8" t="s">
        <v>32</v>
      </c>
      <c r="H162" s="8"/>
      <c r="I162" s="8" t="s">
        <v>33</v>
      </c>
      <c r="J162" s="8"/>
      <c r="K162" s="53" t="n">
        <v>161</v>
      </c>
      <c r="L162" s="10" t="n">
        <v>98.5025061977885</v>
      </c>
      <c r="M162" s="10" t="n">
        <v>7.95298873145124</v>
      </c>
      <c r="N162" s="11" t="s">
        <v>35</v>
      </c>
      <c r="O162" s="10" t="n">
        <v>7.95298873145124</v>
      </c>
      <c r="P162" s="11" t="s">
        <v>35</v>
      </c>
      <c r="Q162" s="10" t="n">
        <v>1.15174356590082</v>
      </c>
      <c r="R162" s="11" t="s">
        <v>35</v>
      </c>
      <c r="S162" s="10" t="n">
        <v>90.8305907067156</v>
      </c>
      <c r="T162" s="11" t="s">
        <v>35</v>
      </c>
      <c r="U162" s="10" t="n">
        <v>6.80124516555042</v>
      </c>
      <c r="V162" s="11" t="s">
        <v>35</v>
      </c>
      <c r="W162" s="11" t="s">
        <v>35</v>
      </c>
      <c r="X162" s="11" t="s">
        <v>35</v>
      </c>
    </row>
    <row r="163" customFormat="false" ht="14.4" hidden="false" customHeight="false" outlineLevel="0" collapsed="false">
      <c r="A163" s="7"/>
      <c r="B163" s="8"/>
      <c r="C163" s="9"/>
      <c r="D163" s="8"/>
      <c r="E163" s="8"/>
      <c r="F163" s="8" t="s">
        <v>31</v>
      </c>
      <c r="G163" s="8" t="s">
        <v>32</v>
      </c>
      <c r="H163" s="8"/>
      <c r="I163" s="8" t="s">
        <v>33</v>
      </c>
      <c r="J163" s="8"/>
      <c r="K163" s="53" t="n">
        <v>162</v>
      </c>
      <c r="L163" s="10" t="n">
        <v>99.8865704264747</v>
      </c>
      <c r="M163" s="10" t="n">
        <v>27.7421732187742</v>
      </c>
      <c r="N163" s="11" t="s">
        <v>35</v>
      </c>
      <c r="O163" s="10" t="n">
        <v>27.7421732187742</v>
      </c>
      <c r="P163" s="11" t="s">
        <v>35</v>
      </c>
      <c r="Q163" s="10" t="n">
        <v>2.08954909756872</v>
      </c>
      <c r="R163" s="11" t="s">
        <v>35</v>
      </c>
      <c r="S163" s="10" t="n">
        <v>72.165909399198</v>
      </c>
      <c r="T163" s="11" t="s">
        <v>35</v>
      </c>
      <c r="U163" s="10" t="n">
        <v>25.6526241212055</v>
      </c>
      <c r="V163" s="11" t="s">
        <v>35</v>
      </c>
      <c r="W163" s="11" t="s">
        <v>35</v>
      </c>
      <c r="X163" s="11" t="s">
        <v>35</v>
      </c>
    </row>
    <row r="164" customFormat="false" ht="14.4" hidden="false" customHeight="false" outlineLevel="0" collapsed="false">
      <c r="A164" s="7"/>
      <c r="B164" s="8"/>
      <c r="C164" s="9"/>
      <c r="D164" s="8"/>
      <c r="E164" s="8"/>
      <c r="F164" s="8" t="s">
        <v>31</v>
      </c>
      <c r="G164" s="8" t="s">
        <v>32</v>
      </c>
      <c r="H164" s="8"/>
      <c r="I164" s="8" t="s">
        <v>33</v>
      </c>
      <c r="J164" s="8"/>
      <c r="K164" s="53" t="n">
        <v>163</v>
      </c>
      <c r="L164" s="10" t="n">
        <v>99.4434530363919</v>
      </c>
      <c r="M164" s="10" t="n">
        <v>39.8176564555576</v>
      </c>
      <c r="N164" s="11" t="s">
        <v>35</v>
      </c>
      <c r="O164" s="10" t="n">
        <v>39.8176564555576</v>
      </c>
      <c r="P164" s="11" t="s">
        <v>35</v>
      </c>
      <c r="Q164" s="10" t="n">
        <v>3.32068040907915</v>
      </c>
      <c r="R164" s="11" t="s">
        <v>35</v>
      </c>
      <c r="S164" s="10" t="n">
        <v>59.7301708936806</v>
      </c>
      <c r="T164" s="11" t="s">
        <v>35</v>
      </c>
      <c r="U164" s="10" t="n">
        <v>36.4969760464784</v>
      </c>
      <c r="V164" s="11" t="s">
        <v>35</v>
      </c>
      <c r="W164" s="11" t="s">
        <v>35</v>
      </c>
      <c r="X164" s="11" t="s">
        <v>35</v>
      </c>
    </row>
    <row r="165" customFormat="false" ht="14.4" hidden="false" customHeight="false" outlineLevel="0" collapsed="false">
      <c r="A165" s="7"/>
      <c r="B165" s="8"/>
      <c r="C165" s="9"/>
      <c r="D165" s="8"/>
      <c r="E165" s="8"/>
      <c r="F165" s="8" t="s">
        <v>31</v>
      </c>
      <c r="G165" s="8" t="s">
        <v>32</v>
      </c>
      <c r="H165" s="8"/>
      <c r="I165" s="8" t="s">
        <v>33</v>
      </c>
      <c r="J165" s="8"/>
      <c r="K165" s="53" t="n">
        <v>164</v>
      </c>
      <c r="L165" s="10" t="n">
        <v>99.6031688173054</v>
      </c>
      <c r="M165" s="10" t="n">
        <v>17.5718992075505</v>
      </c>
      <c r="N165" s="11" t="s">
        <v>35</v>
      </c>
      <c r="O165" s="10" t="n">
        <v>17.5718992075505</v>
      </c>
      <c r="P165" s="11" t="s">
        <v>35</v>
      </c>
      <c r="Q165" s="10" t="n">
        <v>0.115751046211379</v>
      </c>
      <c r="R165" s="11" t="s">
        <v>35</v>
      </c>
      <c r="S165" s="10" t="n">
        <v>82.0701152422504</v>
      </c>
      <c r="T165" s="11" t="s">
        <v>35</v>
      </c>
      <c r="U165" s="10" t="n">
        <v>17.4561481613392</v>
      </c>
      <c r="V165" s="11" t="s">
        <v>35</v>
      </c>
      <c r="W165" s="11" t="s">
        <v>35</v>
      </c>
      <c r="X165" s="11" t="s">
        <v>35</v>
      </c>
    </row>
    <row r="166" customFormat="false" ht="14.4" hidden="false" customHeight="false" outlineLevel="0" collapsed="false">
      <c r="A166" s="7" t="n">
        <v>61</v>
      </c>
      <c r="B166" s="8" t="s">
        <v>245</v>
      </c>
      <c r="C166" s="9" t="s">
        <v>246</v>
      </c>
      <c r="D166" s="8" t="s">
        <v>247</v>
      </c>
      <c r="E166" s="8" t="s">
        <v>30</v>
      </c>
      <c r="F166" s="8" t="s">
        <v>31</v>
      </c>
      <c r="G166" s="8" t="s">
        <v>39</v>
      </c>
      <c r="H166" s="8" t="n">
        <v>27.99</v>
      </c>
      <c r="I166" s="8" t="s">
        <v>33</v>
      </c>
      <c r="J166" s="9" t="s">
        <v>248</v>
      </c>
      <c r="K166" s="53" t="n">
        <v>165</v>
      </c>
      <c r="L166" s="10" t="n">
        <v>89.1139654202899</v>
      </c>
      <c r="M166" s="10" t="n">
        <v>89.1139654202898</v>
      </c>
      <c r="N166" s="11" t="n">
        <f aca="false">M166</f>
        <v>89.1139654202898</v>
      </c>
      <c r="O166" s="10" t="n">
        <v>89.1139654202898</v>
      </c>
      <c r="P166" s="11" t="n">
        <f aca="false">O166</f>
        <v>89.1139654202898</v>
      </c>
      <c r="Q166" s="10" t="n">
        <v>29.6148088985507</v>
      </c>
      <c r="R166" s="11" t="n">
        <f aca="false">Q166</f>
        <v>29.6148088985507</v>
      </c>
      <c r="S166" s="11" t="s">
        <v>35</v>
      </c>
      <c r="T166" s="11" t="s">
        <v>35</v>
      </c>
      <c r="U166" s="10" t="n">
        <v>59.4991565217391</v>
      </c>
      <c r="V166" s="11" t="n">
        <f aca="false">U166</f>
        <v>59.4991565217391</v>
      </c>
      <c r="W166" s="11" t="s">
        <v>35</v>
      </c>
      <c r="X166" s="11" t="s">
        <v>35</v>
      </c>
    </row>
    <row r="167" customFormat="false" ht="14.4" hidden="false" customHeight="false" outlineLevel="0" collapsed="false">
      <c r="A167" s="7" t="n">
        <v>62</v>
      </c>
      <c r="B167" s="8" t="s">
        <v>249</v>
      </c>
      <c r="C167" s="9" t="s">
        <v>250</v>
      </c>
      <c r="D167" s="8" t="s">
        <v>251</v>
      </c>
      <c r="E167" s="8" t="s">
        <v>252</v>
      </c>
      <c r="F167" s="8" t="s">
        <v>31</v>
      </c>
      <c r="G167" s="8" t="s">
        <v>66</v>
      </c>
      <c r="H167" s="8" t="n">
        <v>36.2</v>
      </c>
      <c r="I167" s="8" t="s">
        <v>51</v>
      </c>
      <c r="J167" s="9" t="s">
        <v>253</v>
      </c>
      <c r="K167" s="53" t="n">
        <v>166</v>
      </c>
      <c r="L167" s="10" t="n">
        <v>99.784995500967</v>
      </c>
      <c r="M167" s="10" t="n">
        <v>0.253624610119413</v>
      </c>
      <c r="N167" s="11" t="n">
        <f aca="false">M167</f>
        <v>0.253624610119413</v>
      </c>
      <c r="O167" s="10" t="n">
        <v>0.253624610119413</v>
      </c>
      <c r="P167" s="11" t="n">
        <f aca="false">O167</f>
        <v>0.253624610119413</v>
      </c>
      <c r="Q167" s="10" t="n">
        <v>0.253624610119413</v>
      </c>
      <c r="R167" s="11" t="n">
        <f aca="false">Q167</f>
        <v>0.253624610119413</v>
      </c>
      <c r="S167" s="10" t="n">
        <v>99.5313708908476</v>
      </c>
      <c r="T167" s="11" t="n">
        <f aca="false">S167</f>
        <v>99.5313708908476</v>
      </c>
      <c r="U167" s="11" t="s">
        <v>35</v>
      </c>
      <c r="V167" s="11" t="s">
        <v>35</v>
      </c>
      <c r="W167" s="11" t="s">
        <v>35</v>
      </c>
      <c r="X167" s="11" t="s">
        <v>35</v>
      </c>
    </row>
    <row r="168" customFormat="false" ht="14.4" hidden="false" customHeight="false" outlineLevel="0" collapsed="false">
      <c r="A168" s="7" t="n">
        <v>63</v>
      </c>
      <c r="B168" s="8" t="s">
        <v>254</v>
      </c>
      <c r="C168" s="9" t="s">
        <v>255</v>
      </c>
      <c r="D168" s="8"/>
      <c r="E168" s="8" t="s">
        <v>44</v>
      </c>
      <c r="F168" s="8" t="s">
        <v>31</v>
      </c>
      <c r="G168" s="8" t="s">
        <v>114</v>
      </c>
      <c r="H168" s="8" t="n">
        <v>40.59</v>
      </c>
      <c r="I168" s="8" t="s">
        <v>51</v>
      </c>
      <c r="J168" s="9" t="s">
        <v>256</v>
      </c>
      <c r="K168" s="53" t="n">
        <v>167</v>
      </c>
      <c r="L168" s="10" t="n">
        <v>86.934972667283</v>
      </c>
      <c r="M168" s="10" t="n">
        <v>75.3567970861062</v>
      </c>
      <c r="N168" s="11" t="n">
        <f aca="false">M168</f>
        <v>75.3567970861062</v>
      </c>
      <c r="O168" s="10" t="n">
        <v>72.6784139882497</v>
      </c>
      <c r="P168" s="11" t="n">
        <f aca="false">O168</f>
        <v>72.6784139882497</v>
      </c>
      <c r="Q168" s="10" t="n">
        <v>70.8068765613894</v>
      </c>
      <c r="R168" s="11" t="n">
        <f aca="false">Q168</f>
        <v>70.8068765613894</v>
      </c>
      <c r="S168" s="10" t="n">
        <v>12.0772643162522</v>
      </c>
      <c r="T168" s="11" t="n">
        <f aca="false">S168</f>
        <v>12.0772643162522</v>
      </c>
      <c r="U168" s="10" t="n">
        <v>1.87153742686025</v>
      </c>
      <c r="V168" s="11" t="n">
        <f aca="false">U168</f>
        <v>1.87153742686025</v>
      </c>
      <c r="W168" s="10" t="n">
        <v>2.67838309785657</v>
      </c>
      <c r="X168" s="11" t="n">
        <f aca="false">W168</f>
        <v>2.67838309785657</v>
      </c>
    </row>
    <row r="169" customFormat="false" ht="14.4" hidden="false" customHeight="false" outlineLevel="0" collapsed="false">
      <c r="A169" s="7" t="n">
        <v>64</v>
      </c>
      <c r="B169" s="8" t="s">
        <v>257</v>
      </c>
      <c r="C169" s="9" t="s">
        <v>258</v>
      </c>
      <c r="D169" s="8" t="s">
        <v>422</v>
      </c>
      <c r="E169" s="8" t="s">
        <v>44</v>
      </c>
      <c r="F169" s="8" t="s">
        <v>74</v>
      </c>
      <c r="G169" s="8" t="s">
        <v>39</v>
      </c>
      <c r="H169" s="8" t="n">
        <v>41.5</v>
      </c>
      <c r="I169" s="8" t="s">
        <v>51</v>
      </c>
      <c r="J169" s="9" t="s">
        <v>204</v>
      </c>
      <c r="K169" s="53" t="n">
        <v>168</v>
      </c>
      <c r="L169" s="10" t="n">
        <v>92.0716112531969</v>
      </c>
      <c r="M169" s="11" t="s">
        <v>35</v>
      </c>
      <c r="N169" s="11" t="s">
        <v>35</v>
      </c>
      <c r="O169" s="11" t="s">
        <v>35</v>
      </c>
      <c r="P169" s="11" t="s">
        <v>35</v>
      </c>
      <c r="Q169" s="11" t="s">
        <v>35</v>
      </c>
      <c r="R169" s="11" t="s">
        <v>35</v>
      </c>
      <c r="S169" s="10" t="n">
        <f aca="false">SUM([3]Tables!G48,[3]Tables!H48,[3]Tables!I48)*100</f>
        <v>92.0716112531969</v>
      </c>
      <c r="T169" s="11" t="n">
        <f aca="false">S169</f>
        <v>92.0716112531969</v>
      </c>
      <c r="U169" s="11" t="s">
        <v>35</v>
      </c>
      <c r="V169" s="11" t="s">
        <v>35</v>
      </c>
      <c r="W169" s="11" t="s">
        <v>35</v>
      </c>
      <c r="X169" s="11" t="s">
        <v>35</v>
      </c>
    </row>
    <row r="170" customFormat="false" ht="14.4" hidden="false" customHeight="false" outlineLevel="0" collapsed="false">
      <c r="A170" s="7" t="n">
        <v>65</v>
      </c>
      <c r="B170" s="8" t="s">
        <v>260</v>
      </c>
      <c r="C170" s="9" t="s">
        <v>261</v>
      </c>
      <c r="D170" s="8" t="s">
        <v>262</v>
      </c>
      <c r="E170" s="8" t="s">
        <v>61</v>
      </c>
      <c r="F170" s="8" t="s">
        <v>31</v>
      </c>
      <c r="G170" s="8" t="s">
        <v>39</v>
      </c>
      <c r="H170" s="8" t="n">
        <v>22.13</v>
      </c>
      <c r="I170" s="8" t="s">
        <v>33</v>
      </c>
      <c r="J170" s="9" t="s">
        <v>40</v>
      </c>
      <c r="K170" s="53" t="n">
        <v>169</v>
      </c>
      <c r="L170" s="11" t="n">
        <v>89.378737</v>
      </c>
      <c r="M170" s="10" t="n">
        <v>33.9</v>
      </c>
      <c r="N170" s="11" t="n">
        <f aca="false">M170</f>
        <v>33.9</v>
      </c>
      <c r="O170" s="10" t="n">
        <v>33.9</v>
      </c>
      <c r="P170" s="11" t="n">
        <f aca="false">O170</f>
        <v>33.9</v>
      </c>
      <c r="Q170" s="10" t="n">
        <v>19</v>
      </c>
      <c r="R170" s="11" t="n">
        <f aca="false">Q170</f>
        <v>19</v>
      </c>
      <c r="S170" s="10" t="n">
        <v>55.6</v>
      </c>
      <c r="T170" s="11" t="n">
        <f aca="false">S170</f>
        <v>55.6</v>
      </c>
      <c r="U170" s="10" t="n">
        <v>0.1</v>
      </c>
      <c r="V170" s="11" t="n">
        <f aca="false">U170</f>
        <v>0.1</v>
      </c>
      <c r="W170" s="11" t="s">
        <v>35</v>
      </c>
      <c r="X170" s="11" t="s">
        <v>35</v>
      </c>
    </row>
    <row r="171" customFormat="false" ht="14.4" hidden="false" customHeight="false" outlineLevel="0" collapsed="false">
      <c r="A171" s="7" t="n">
        <v>66</v>
      </c>
      <c r="B171" s="8" t="s">
        <v>263</v>
      </c>
      <c r="C171" s="9" t="s">
        <v>264</v>
      </c>
      <c r="D171" s="8" t="s">
        <v>265</v>
      </c>
      <c r="E171" s="8" t="s">
        <v>30</v>
      </c>
      <c r="F171" s="8" t="s">
        <v>31</v>
      </c>
      <c r="G171" s="8" t="s">
        <v>39</v>
      </c>
      <c r="H171" s="8" t="n">
        <v>42.03</v>
      </c>
      <c r="I171" s="8" t="s">
        <v>51</v>
      </c>
      <c r="J171" s="34" t="s">
        <v>244</v>
      </c>
      <c r="K171" s="53" t="n">
        <v>170</v>
      </c>
      <c r="L171" s="10" t="n">
        <v>94.7441033929912</v>
      </c>
      <c r="M171" s="10" t="n">
        <v>1.11910584325625</v>
      </c>
      <c r="N171" s="11" t="n">
        <f aca="false">M171</f>
        <v>1.11910584325625</v>
      </c>
      <c r="O171" s="11" t="s">
        <v>35</v>
      </c>
      <c r="P171" s="11" t="n">
        <f aca="false">Q171</f>
        <v>1.11910584325625</v>
      </c>
      <c r="Q171" s="10" t="n">
        <v>1.11910584325625</v>
      </c>
      <c r="R171" s="11" t="n">
        <f aca="false">Q171</f>
        <v>1.11910584325625</v>
      </c>
      <c r="S171" s="10" t="n">
        <v>93.6491748611366</v>
      </c>
      <c r="T171" s="11" t="n">
        <f aca="false">S171</f>
        <v>93.6491748611366</v>
      </c>
      <c r="U171" s="11" t="s">
        <v>35</v>
      </c>
      <c r="V171" s="11" t="s">
        <v>35</v>
      </c>
      <c r="W171" s="11" t="s">
        <v>35</v>
      </c>
      <c r="X171" s="11" t="s">
        <v>35</v>
      </c>
    </row>
    <row r="172" customFormat="false" ht="14.4" hidden="false" customHeight="false" outlineLevel="0" collapsed="false">
      <c r="A172" s="7" t="n">
        <v>67</v>
      </c>
      <c r="B172" s="16" t="s">
        <v>266</v>
      </c>
      <c r="C172" s="34" t="s">
        <v>78</v>
      </c>
      <c r="D172" s="16" t="s">
        <v>79</v>
      </c>
      <c r="E172" s="16" t="s">
        <v>44</v>
      </c>
      <c r="F172" s="16" t="s">
        <v>74</v>
      </c>
      <c r="G172" s="16" t="s">
        <v>75</v>
      </c>
      <c r="H172" s="23" t="n">
        <v>44.3</v>
      </c>
      <c r="I172" s="8" t="s">
        <v>51</v>
      </c>
      <c r="J172" s="16" t="s">
        <v>267</v>
      </c>
      <c r="K172" s="53" t="n">
        <v>171</v>
      </c>
      <c r="L172" s="10" t="n">
        <v>92.64</v>
      </c>
      <c r="M172" s="10" t="n">
        <v>64.1330166270784</v>
      </c>
      <c r="N172" s="10" t="n">
        <f aca="false">M172</f>
        <v>64.1330166270784</v>
      </c>
      <c r="O172" s="10" t="n">
        <v>0.950118764845606</v>
      </c>
      <c r="P172" s="10" t="n">
        <f aca="false">O172</f>
        <v>0.950118764845606</v>
      </c>
      <c r="Q172" s="10" t="n">
        <v>0.950118764845606</v>
      </c>
      <c r="R172" s="10" t="n">
        <f aca="false">Q172</f>
        <v>0.950118764845606</v>
      </c>
      <c r="S172" s="10" t="n">
        <v>28.5035629453682</v>
      </c>
      <c r="T172" s="10" t="n">
        <f aca="false">S172</f>
        <v>28.5035629453682</v>
      </c>
      <c r="U172" s="11" t="s">
        <v>35</v>
      </c>
      <c r="V172" s="11" t="s">
        <v>35</v>
      </c>
      <c r="W172" s="10" t="n">
        <v>63.1828978622328</v>
      </c>
      <c r="X172" s="10" t="n">
        <f aca="false">W172</f>
        <v>63.1828978622328</v>
      </c>
    </row>
    <row r="173" customFormat="false" ht="14.4" hidden="false" customHeight="false" outlineLevel="0" collapsed="false">
      <c r="A173" s="7" t="n">
        <v>68</v>
      </c>
      <c r="B173" s="16" t="s">
        <v>268</v>
      </c>
      <c r="C173" s="34" t="s">
        <v>269</v>
      </c>
      <c r="D173" s="16" t="s">
        <v>270</v>
      </c>
      <c r="E173" s="16" t="s">
        <v>30</v>
      </c>
      <c r="F173" s="16" t="s">
        <v>31</v>
      </c>
      <c r="G173" s="16" t="s">
        <v>32</v>
      </c>
      <c r="H173" s="23" t="n">
        <v>20.45</v>
      </c>
      <c r="I173" s="23" t="s">
        <v>33</v>
      </c>
      <c r="J173" s="34" t="s">
        <v>271</v>
      </c>
      <c r="K173" s="53" t="n">
        <v>172</v>
      </c>
      <c r="L173" s="10" t="n">
        <v>99.99</v>
      </c>
      <c r="M173" s="10" t="n">
        <v>96.1142684833651</v>
      </c>
      <c r="N173" s="10" t="n">
        <f aca="false">M173</f>
        <v>96.1142684833651</v>
      </c>
      <c r="O173" s="10" t="n">
        <v>96.1142684833651</v>
      </c>
      <c r="P173" s="10" t="n">
        <f aca="false">O173</f>
        <v>96.1142684833651</v>
      </c>
      <c r="Q173" s="10" t="n">
        <v>6.69123778565715</v>
      </c>
      <c r="R173" s="10" t="n">
        <f aca="false">Q173</f>
        <v>6.69123778565715</v>
      </c>
      <c r="S173" s="10" t="n">
        <v>3.88207549798989</v>
      </c>
      <c r="T173" s="10" t="n">
        <f aca="false">S173</f>
        <v>3.88207549798989</v>
      </c>
      <c r="U173" s="10" t="n">
        <v>89.4230306977079</v>
      </c>
      <c r="V173" s="10" t="n">
        <f aca="false">U173</f>
        <v>89.4230306977079</v>
      </c>
      <c r="W173" s="11" t="s">
        <v>35</v>
      </c>
      <c r="X173" s="11" t="s">
        <v>35</v>
      </c>
    </row>
    <row r="174" customFormat="false" ht="14.4" hidden="false" customHeight="false" outlineLevel="0" collapsed="false">
      <c r="A174" s="7" t="n">
        <v>69</v>
      </c>
      <c r="B174" s="16" t="s">
        <v>272</v>
      </c>
      <c r="C174" s="34" t="s">
        <v>78</v>
      </c>
      <c r="D174" s="16" t="s">
        <v>79</v>
      </c>
      <c r="E174" s="16" t="s">
        <v>44</v>
      </c>
      <c r="F174" s="16" t="s">
        <v>74</v>
      </c>
      <c r="G174" s="8" t="s">
        <v>39</v>
      </c>
      <c r="H174" s="23" t="n">
        <v>37.2</v>
      </c>
      <c r="I174" s="23" t="s">
        <v>51</v>
      </c>
      <c r="J174" s="34" t="s">
        <v>273</v>
      </c>
      <c r="K174" s="53" t="n">
        <v>173</v>
      </c>
      <c r="L174" s="10" t="n">
        <v>85.93</v>
      </c>
      <c r="M174" s="10" t="n">
        <v>20.2225507103556</v>
      </c>
      <c r="N174" s="10" t="n">
        <f aca="false">AVERAGE(M174:M176)</f>
        <v>19.5493519157426</v>
      </c>
      <c r="O174" s="10" t="n">
        <v>20.2225507103556</v>
      </c>
      <c r="P174" s="10" t="n">
        <f aca="false">AVERAGE(O174:O176)</f>
        <v>19.5493519157426</v>
      </c>
      <c r="Q174" s="10" t="n">
        <v>20.2225507103556</v>
      </c>
      <c r="R174" s="10" t="n">
        <f aca="false">AVERAGE(Q174:Q176)</f>
        <v>19.5493519157426</v>
      </c>
      <c r="S174" s="10" t="n">
        <v>73.8455010812734</v>
      </c>
      <c r="T174" s="10" t="n">
        <f aca="false">AVERAGE(S174:S176)</f>
        <v>72.0679564717935</v>
      </c>
      <c r="U174" s="11" t="s">
        <v>35</v>
      </c>
      <c r="V174" s="11" t="s">
        <v>35</v>
      </c>
      <c r="W174" s="11" t="s">
        <v>35</v>
      </c>
      <c r="X174" s="11" t="s">
        <v>35</v>
      </c>
    </row>
    <row r="175" customFormat="false" ht="14.4" hidden="false" customHeight="false" outlineLevel="0" collapsed="false">
      <c r="A175" s="7"/>
      <c r="B175" s="16"/>
      <c r="C175" s="34"/>
      <c r="D175" s="16"/>
      <c r="E175" s="16"/>
      <c r="F175" s="16" t="s">
        <v>74</v>
      </c>
      <c r="G175" s="8" t="s">
        <v>39</v>
      </c>
      <c r="H175" s="23" t="n">
        <v>37.78</v>
      </c>
      <c r="I175" s="23" t="s">
        <v>51</v>
      </c>
      <c r="J175" s="16"/>
      <c r="K175" s="53" t="n">
        <v>174</v>
      </c>
      <c r="L175" s="10" t="n">
        <v>94.85</v>
      </c>
      <c r="M175" s="10" t="n">
        <v>25.1485148514852</v>
      </c>
      <c r="N175" s="11" t="s">
        <v>35</v>
      </c>
      <c r="O175" s="10" t="n">
        <v>25.1485148514852</v>
      </c>
      <c r="P175" s="11" t="s">
        <v>35</v>
      </c>
      <c r="Q175" s="10" t="n">
        <v>25.1485148514852</v>
      </c>
      <c r="R175" s="11" t="s">
        <v>35</v>
      </c>
      <c r="S175" s="10" t="n">
        <v>69.7029702970297</v>
      </c>
      <c r="T175" s="11" t="s">
        <v>35</v>
      </c>
      <c r="U175" s="11" t="s">
        <v>35</v>
      </c>
      <c r="V175" s="11" t="s">
        <v>35</v>
      </c>
      <c r="W175" s="11" t="s">
        <v>35</v>
      </c>
      <c r="X175" s="11" t="s">
        <v>35</v>
      </c>
    </row>
    <row r="176" customFormat="false" ht="14.4" hidden="false" customHeight="false" outlineLevel="0" collapsed="false">
      <c r="A176" s="7"/>
      <c r="B176" s="16"/>
      <c r="C176" s="34"/>
      <c r="D176" s="16"/>
      <c r="E176" s="16"/>
      <c r="F176" s="16" t="s">
        <v>74</v>
      </c>
      <c r="G176" s="8" t="s">
        <v>39</v>
      </c>
      <c r="H176" s="23" t="n">
        <v>37.14</v>
      </c>
      <c r="I176" s="23" t="s">
        <v>51</v>
      </c>
      <c r="J176" s="16"/>
      <c r="K176" s="53" t="n">
        <v>175</v>
      </c>
      <c r="L176" s="10" t="n">
        <v>94.07</v>
      </c>
      <c r="M176" s="10" t="n">
        <v>13.2769901853871</v>
      </c>
      <c r="N176" s="11" t="s">
        <v>35</v>
      </c>
      <c r="O176" s="10" t="n">
        <v>13.2769901853871</v>
      </c>
      <c r="P176" s="11" t="s">
        <v>35</v>
      </c>
      <c r="Q176" s="10" t="n">
        <v>13.2769901853871</v>
      </c>
      <c r="R176" s="11" t="s">
        <v>35</v>
      </c>
      <c r="S176" s="10" t="n">
        <v>72.6553980370774</v>
      </c>
      <c r="T176" s="11" t="s">
        <v>35</v>
      </c>
      <c r="U176" s="11" t="s">
        <v>35</v>
      </c>
      <c r="V176" s="11" t="s">
        <v>35</v>
      </c>
      <c r="W176" s="11" t="s">
        <v>35</v>
      </c>
      <c r="X176" s="11" t="s">
        <v>35</v>
      </c>
    </row>
    <row r="177" customFormat="false" ht="14.4" hidden="false" customHeight="false" outlineLevel="0" collapsed="false">
      <c r="A177" s="7" t="n">
        <v>70</v>
      </c>
      <c r="B177" s="16" t="s">
        <v>274</v>
      </c>
      <c r="C177" s="34" t="s">
        <v>275</v>
      </c>
      <c r="D177" s="16" t="s">
        <v>276</v>
      </c>
      <c r="E177" s="16" t="s">
        <v>30</v>
      </c>
      <c r="F177" s="16" t="s">
        <v>74</v>
      </c>
      <c r="G177" s="16" t="s">
        <v>39</v>
      </c>
      <c r="H177" s="23" t="n">
        <v>42</v>
      </c>
      <c r="I177" s="23" t="s">
        <v>51</v>
      </c>
      <c r="J177" s="34" t="s">
        <v>244</v>
      </c>
      <c r="K177" s="53" t="n">
        <v>176</v>
      </c>
      <c r="L177" s="10" t="n">
        <v>91.53</v>
      </c>
      <c r="M177" s="10" t="n">
        <v>44.4641589779986</v>
      </c>
      <c r="N177" s="10" t="n">
        <f aca="false">AVERAGE(M177:M180)</f>
        <v>28.3876126655745</v>
      </c>
      <c r="O177" s="10" t="n">
        <v>44.4641589779986</v>
      </c>
      <c r="P177" s="10" t="n">
        <f aca="false">AVERAGE(O177:O180)</f>
        <v>28.3876126655745</v>
      </c>
      <c r="Q177" s="10" t="n">
        <v>37.721788502484</v>
      </c>
      <c r="R177" s="10" t="n">
        <f aca="false">AVERAGE(Q177:Q180)</f>
        <v>20.9593385332608</v>
      </c>
      <c r="S177" s="10" t="n">
        <v>47.3030518097942</v>
      </c>
      <c r="T177" s="10" t="n">
        <f aca="false">AVERAGE(S177:S180)</f>
        <v>53.3702515286936</v>
      </c>
      <c r="U177" s="10" t="n">
        <v>6.74237047551455</v>
      </c>
      <c r="V177" s="10" t="n">
        <f aca="false">AVERAGE(U177:U180)</f>
        <v>7.42827413231366</v>
      </c>
      <c r="W177" s="11" t="s">
        <v>35</v>
      </c>
      <c r="X177" s="11" t="s">
        <v>35</v>
      </c>
    </row>
    <row r="178" customFormat="false" ht="14.4" hidden="false" customHeight="false" outlineLevel="0" collapsed="false">
      <c r="A178" s="7"/>
      <c r="B178" s="16"/>
      <c r="C178" s="34"/>
      <c r="D178" s="16"/>
      <c r="E178" s="16"/>
      <c r="F178" s="16" t="s">
        <v>74</v>
      </c>
      <c r="G178" s="16" t="s">
        <v>39</v>
      </c>
      <c r="H178" s="23"/>
      <c r="I178" s="23" t="s">
        <v>51</v>
      </c>
      <c r="J178" s="16"/>
      <c r="K178" s="53" t="n">
        <v>177</v>
      </c>
      <c r="L178" s="10" t="n">
        <v>61.8</v>
      </c>
      <c r="M178" s="10" t="n">
        <v>13.796058269066</v>
      </c>
      <c r="N178" s="11" t="s">
        <v>35</v>
      </c>
      <c r="O178" s="10" t="n">
        <v>13.796058269066</v>
      </c>
      <c r="P178" s="11" t="s">
        <v>35</v>
      </c>
      <c r="Q178" s="10" t="n">
        <v>7.79777206512425</v>
      </c>
      <c r="R178" s="11" t="s">
        <v>35</v>
      </c>
      <c r="S178" s="10" t="n">
        <v>48.1947534797981</v>
      </c>
      <c r="T178" s="11" t="s">
        <v>35</v>
      </c>
      <c r="U178" s="10" t="n">
        <v>5.99828620394173</v>
      </c>
      <c r="V178" s="11" t="s">
        <v>35</v>
      </c>
      <c r="W178" s="11" t="s">
        <v>35</v>
      </c>
      <c r="X178" s="11" t="s">
        <v>35</v>
      </c>
    </row>
    <row r="179" customFormat="false" ht="14.4" hidden="false" customHeight="false" outlineLevel="0" collapsed="false">
      <c r="A179" s="7"/>
      <c r="B179" s="16"/>
      <c r="C179" s="34"/>
      <c r="D179" s="16"/>
      <c r="E179" s="16"/>
      <c r="F179" s="16" t="s">
        <v>74</v>
      </c>
      <c r="G179" s="16" t="s">
        <v>39</v>
      </c>
      <c r="H179" s="23"/>
      <c r="I179" s="23" t="s">
        <v>51</v>
      </c>
      <c r="J179" s="16"/>
      <c r="K179" s="53" t="n">
        <v>178</v>
      </c>
      <c r="L179" s="10" t="n">
        <v>92.65</v>
      </c>
      <c r="M179" s="10" t="n">
        <v>45.9152334152334</v>
      </c>
      <c r="N179" s="11" t="s">
        <v>35</v>
      </c>
      <c r="O179" s="10" t="n">
        <v>45.9152334152334</v>
      </c>
      <c r="P179" s="11" t="s">
        <v>35</v>
      </c>
      <c r="Q179" s="10" t="n">
        <v>34.3673218673219</v>
      </c>
      <c r="R179" s="11" t="s">
        <v>35</v>
      </c>
      <c r="S179" s="10" t="n">
        <v>47.0515970515971</v>
      </c>
      <c r="T179" s="11" t="s">
        <v>35</v>
      </c>
      <c r="U179" s="10" t="n">
        <v>11.5479115479115</v>
      </c>
      <c r="V179" s="11" t="s">
        <v>35</v>
      </c>
      <c r="W179" s="11" t="s">
        <v>35</v>
      </c>
      <c r="X179" s="11" t="s">
        <v>35</v>
      </c>
    </row>
    <row r="180" customFormat="false" ht="14.4" hidden="false" customHeight="false" outlineLevel="0" collapsed="false">
      <c r="A180" s="7"/>
      <c r="B180" s="16"/>
      <c r="C180" s="34"/>
      <c r="D180" s="16"/>
      <c r="E180" s="16"/>
      <c r="F180" s="16" t="s">
        <v>74</v>
      </c>
      <c r="G180" s="16" t="s">
        <v>39</v>
      </c>
      <c r="H180" s="23"/>
      <c r="I180" s="23" t="s">
        <v>51</v>
      </c>
      <c r="J180" s="16"/>
      <c r="K180" s="53" t="n">
        <v>179</v>
      </c>
      <c r="L180" s="10" t="n">
        <v>80.22</v>
      </c>
      <c r="M180" s="10" t="n">
        <v>9.375</v>
      </c>
      <c r="N180" s="11" t="s">
        <v>35</v>
      </c>
      <c r="O180" s="10" t="n">
        <v>9.375</v>
      </c>
      <c r="P180" s="11" t="s">
        <v>35</v>
      </c>
      <c r="Q180" s="10" t="n">
        <v>3.95047169811321</v>
      </c>
      <c r="R180" s="11" t="s">
        <v>35</v>
      </c>
      <c r="S180" s="10" t="n">
        <v>70.9316037735849</v>
      </c>
      <c r="T180" s="11" t="s">
        <v>35</v>
      </c>
      <c r="U180" s="10" t="n">
        <v>5.42452830188679</v>
      </c>
      <c r="V180" s="11" t="s">
        <v>35</v>
      </c>
      <c r="W180" s="11" t="s">
        <v>35</v>
      </c>
      <c r="X180" s="11" t="s">
        <v>35</v>
      </c>
    </row>
    <row r="181" customFormat="false" ht="14.4" hidden="false" customHeight="false" outlineLevel="0" collapsed="false">
      <c r="A181" s="7" t="n">
        <v>71</v>
      </c>
      <c r="B181" s="16" t="s">
        <v>277</v>
      </c>
      <c r="C181" s="34" t="s">
        <v>278</v>
      </c>
      <c r="D181" s="16" t="s">
        <v>73</v>
      </c>
      <c r="E181" s="16" t="s">
        <v>30</v>
      </c>
      <c r="F181" s="16" t="s">
        <v>74</v>
      </c>
      <c r="G181" s="16" t="s">
        <v>279</v>
      </c>
      <c r="H181" s="23" t="n">
        <v>27.29</v>
      </c>
      <c r="I181" s="8" t="s">
        <v>33</v>
      </c>
      <c r="J181" s="34" t="s">
        <v>280</v>
      </c>
      <c r="K181" s="53" t="n">
        <v>180</v>
      </c>
      <c r="L181" s="10" t="n">
        <v>76.63</v>
      </c>
      <c r="M181" s="10" t="n">
        <v>8.5</v>
      </c>
      <c r="N181" s="10" t="n">
        <f aca="false">AVERAGE(M181:M185)</f>
        <v>8.5</v>
      </c>
      <c r="O181" s="10" t="n">
        <v>8.5</v>
      </c>
      <c r="P181" s="10" t="n">
        <f aca="false">AVERAGE(O181:O185)</f>
        <v>8.5</v>
      </c>
      <c r="Q181" s="10" t="n">
        <v>8.5</v>
      </c>
      <c r="R181" s="10" t="n">
        <f aca="false">AVERAGE(Q181:Q185)</f>
        <v>8.5</v>
      </c>
      <c r="S181" s="10" t="n">
        <v>69</v>
      </c>
      <c r="T181" s="10" t="n">
        <f aca="false">AVERAGE(S181:S185)</f>
        <v>71.4058394160584</v>
      </c>
      <c r="U181" s="11" t="s">
        <v>35</v>
      </c>
      <c r="V181" s="11" t="s">
        <v>35</v>
      </c>
      <c r="W181" s="11" t="s">
        <v>35</v>
      </c>
      <c r="X181" s="11" t="s">
        <v>35</v>
      </c>
    </row>
    <row r="182" customFormat="false" ht="14.4" hidden="false" customHeight="false" outlineLevel="0" collapsed="false">
      <c r="A182" s="7"/>
      <c r="B182" s="16"/>
      <c r="C182" s="34"/>
      <c r="D182" s="16"/>
      <c r="E182" s="16"/>
      <c r="F182" s="16" t="s">
        <v>74</v>
      </c>
      <c r="G182" s="16" t="s">
        <v>279</v>
      </c>
      <c r="H182" s="23"/>
      <c r="I182" s="8" t="s">
        <v>33</v>
      </c>
      <c r="J182" s="16"/>
      <c r="K182" s="53" t="n">
        <v>181</v>
      </c>
      <c r="L182" s="10" t="n">
        <v>77.18</v>
      </c>
      <c r="M182" s="10" t="n">
        <v>8.5</v>
      </c>
      <c r="N182" s="11" t="s">
        <v>35</v>
      </c>
      <c r="O182" s="10" t="n">
        <v>8.5</v>
      </c>
      <c r="P182" s="11" t="s">
        <v>35</v>
      </c>
      <c r="Q182" s="10" t="n">
        <v>8.5</v>
      </c>
      <c r="R182" s="11" t="s">
        <v>35</v>
      </c>
      <c r="S182" s="10" t="n">
        <v>69</v>
      </c>
      <c r="T182" s="11" t="s">
        <v>35</v>
      </c>
      <c r="U182" s="11" t="s">
        <v>35</v>
      </c>
      <c r="V182" s="11" t="s">
        <v>35</v>
      </c>
      <c r="W182" s="11" t="s">
        <v>35</v>
      </c>
      <c r="X182" s="11" t="s">
        <v>35</v>
      </c>
    </row>
    <row r="183" customFormat="false" ht="14.4" hidden="false" customHeight="false" outlineLevel="0" collapsed="false">
      <c r="A183" s="7"/>
      <c r="B183" s="16"/>
      <c r="C183" s="34"/>
      <c r="D183" s="16"/>
      <c r="E183" s="16"/>
      <c r="F183" s="16" t="s">
        <v>74</v>
      </c>
      <c r="G183" s="16" t="s">
        <v>279</v>
      </c>
      <c r="H183" s="23"/>
      <c r="I183" s="8" t="s">
        <v>33</v>
      </c>
      <c r="J183" s="16"/>
      <c r="K183" s="53" t="n">
        <v>182</v>
      </c>
      <c r="L183" s="10" t="n">
        <v>68.72</v>
      </c>
      <c r="M183" s="11" t="s">
        <v>35</v>
      </c>
      <c r="N183" s="11" t="s">
        <v>35</v>
      </c>
      <c r="O183" s="11" t="s">
        <v>35</v>
      </c>
      <c r="P183" s="11" t="s">
        <v>35</v>
      </c>
      <c r="Q183" s="11" t="s">
        <v>35</v>
      </c>
      <c r="R183" s="11" t="s">
        <v>35</v>
      </c>
      <c r="S183" s="10" t="n">
        <v>69.5</v>
      </c>
      <c r="T183" s="11" t="s">
        <v>35</v>
      </c>
      <c r="U183" s="11" t="s">
        <v>35</v>
      </c>
      <c r="V183" s="11" t="s">
        <v>35</v>
      </c>
      <c r="W183" s="11" t="s">
        <v>35</v>
      </c>
      <c r="X183" s="11" t="s">
        <v>35</v>
      </c>
    </row>
    <row r="184" customFormat="false" ht="14.4" hidden="false" customHeight="false" outlineLevel="0" collapsed="false">
      <c r="A184" s="7"/>
      <c r="B184" s="16"/>
      <c r="C184" s="34"/>
      <c r="D184" s="16"/>
      <c r="E184" s="16"/>
      <c r="F184" s="16" t="s">
        <v>74</v>
      </c>
      <c r="G184" s="16" t="s">
        <v>279</v>
      </c>
      <c r="H184" s="23"/>
      <c r="I184" s="8" t="s">
        <v>33</v>
      </c>
      <c r="J184" s="16"/>
      <c r="K184" s="53" t="n">
        <v>183</v>
      </c>
      <c r="L184" s="10" t="n">
        <v>77.78</v>
      </c>
      <c r="M184" s="11" t="s">
        <v>35</v>
      </c>
      <c r="N184" s="11" t="s">
        <v>35</v>
      </c>
      <c r="O184" s="11" t="s">
        <v>35</v>
      </c>
      <c r="P184" s="11" t="s">
        <v>35</v>
      </c>
      <c r="Q184" s="11" t="s">
        <v>35</v>
      </c>
      <c r="R184" s="11" t="s">
        <v>35</v>
      </c>
      <c r="S184" s="10" t="n">
        <v>80.029197080292</v>
      </c>
      <c r="T184" s="11" t="s">
        <v>35</v>
      </c>
      <c r="U184" s="11" t="s">
        <v>35</v>
      </c>
      <c r="V184" s="11" t="s">
        <v>35</v>
      </c>
      <c r="W184" s="11" t="s">
        <v>35</v>
      </c>
      <c r="X184" s="11" t="s">
        <v>35</v>
      </c>
    </row>
    <row r="185" customFormat="false" ht="14.4" hidden="false" customHeight="false" outlineLevel="0" collapsed="false">
      <c r="A185" s="7"/>
      <c r="B185" s="16"/>
      <c r="C185" s="34"/>
      <c r="D185" s="16"/>
      <c r="E185" s="16"/>
      <c r="F185" s="16" t="s">
        <v>74</v>
      </c>
      <c r="G185" s="16" t="s">
        <v>279</v>
      </c>
      <c r="H185" s="23"/>
      <c r="I185" s="8" t="s">
        <v>33</v>
      </c>
      <c r="J185" s="16"/>
      <c r="K185" s="53" t="n">
        <v>184</v>
      </c>
      <c r="L185" s="10" t="n">
        <v>70.18</v>
      </c>
      <c r="M185" s="11" t="s">
        <v>35</v>
      </c>
      <c r="N185" s="11" t="s">
        <v>35</v>
      </c>
      <c r="O185" s="11" t="s">
        <v>35</v>
      </c>
      <c r="P185" s="11" t="s">
        <v>35</v>
      </c>
      <c r="Q185" s="11" t="s">
        <v>35</v>
      </c>
      <c r="R185" s="11" t="s">
        <v>35</v>
      </c>
      <c r="S185" s="10" t="n">
        <v>69.5</v>
      </c>
      <c r="T185" s="11" t="s">
        <v>35</v>
      </c>
      <c r="U185" s="11" t="s">
        <v>35</v>
      </c>
      <c r="V185" s="11" t="s">
        <v>35</v>
      </c>
      <c r="W185" s="11" t="s">
        <v>35</v>
      </c>
      <c r="X185" s="11" t="s">
        <v>35</v>
      </c>
    </row>
    <row r="186" customFormat="false" ht="14.4" hidden="false" customHeight="false" outlineLevel="0" collapsed="false">
      <c r="A186" s="7" t="n">
        <v>72</v>
      </c>
      <c r="B186" s="16" t="s">
        <v>281</v>
      </c>
      <c r="C186" s="34" t="s">
        <v>282</v>
      </c>
      <c r="D186" s="16" t="s">
        <v>283</v>
      </c>
      <c r="E186" s="16" t="s">
        <v>61</v>
      </c>
      <c r="F186" s="16" t="s">
        <v>31</v>
      </c>
      <c r="G186" s="16" t="s">
        <v>284</v>
      </c>
      <c r="H186" s="23" t="n">
        <v>33.55</v>
      </c>
      <c r="I186" s="23" t="s">
        <v>33</v>
      </c>
      <c r="J186" s="34" t="s">
        <v>285</v>
      </c>
      <c r="K186" s="53" t="n">
        <v>185</v>
      </c>
      <c r="L186" s="10" t="n">
        <v>99.85</v>
      </c>
      <c r="M186" s="10" t="n">
        <v>20.3272459860277</v>
      </c>
      <c r="N186" s="10" t="n">
        <f aca="false">AVERAGE(M186:M189)</f>
        <v>29.083960457995</v>
      </c>
      <c r="O186" s="10" t="n">
        <v>18.9667851452384</v>
      </c>
      <c r="P186" s="10" t="n">
        <f aca="false">AVERAGE(O186:O189)</f>
        <v>27.9158293945475</v>
      </c>
      <c r="Q186" s="10" t="n">
        <v>16.1049148179924</v>
      </c>
      <c r="R186" s="10" t="n">
        <f aca="false">AVERAGE(Q186:Q189)</f>
        <v>21.4369351647318</v>
      </c>
      <c r="S186" s="10" t="n">
        <v>79.5731707317073</v>
      </c>
      <c r="T186" s="10" t="n">
        <f aca="false">AVERAGE(S186:S189)</f>
        <v>70.4774296129991</v>
      </c>
      <c r="U186" s="10" t="n">
        <v>2.86187032724599</v>
      </c>
      <c r="V186" s="10" t="n">
        <f aca="false">AVERAGE(U186:U189)</f>
        <v>6.47889422981568</v>
      </c>
      <c r="W186" s="10" t="n">
        <v>1.36046084078931</v>
      </c>
      <c r="X186" s="10" t="n">
        <f aca="false">AVERAGE(W186:W189)</f>
        <v>1.16813106344755</v>
      </c>
    </row>
    <row r="187" customFormat="false" ht="14.4" hidden="false" customHeight="false" outlineLevel="0" collapsed="false">
      <c r="A187" s="7"/>
      <c r="B187" s="16"/>
      <c r="C187" s="34"/>
      <c r="D187" s="16"/>
      <c r="E187" s="16"/>
      <c r="F187" s="16" t="s">
        <v>31</v>
      </c>
      <c r="G187" s="16" t="s">
        <v>284</v>
      </c>
      <c r="H187" s="23"/>
      <c r="I187" s="23" t="s">
        <v>33</v>
      </c>
      <c r="J187" s="16"/>
      <c r="K187" s="53" t="n">
        <v>186</v>
      </c>
      <c r="L187" s="10" t="n">
        <v>99.68</v>
      </c>
      <c r="M187" s="10" t="n">
        <v>25.0549956450471</v>
      </c>
      <c r="N187" s="11" t="s">
        <v>35</v>
      </c>
      <c r="O187" s="10" t="n">
        <v>24.6040388463221</v>
      </c>
      <c r="P187" s="11" t="s">
        <v>35</v>
      </c>
      <c r="Q187" s="10" t="n">
        <v>23.5537687041218</v>
      </c>
      <c r="R187" s="11" t="s">
        <v>35</v>
      </c>
      <c r="S187" s="10" t="n">
        <v>74.7401310312502</v>
      </c>
      <c r="T187" s="11" t="s">
        <v>35</v>
      </c>
      <c r="U187" s="10" t="n">
        <v>1.0502701422003</v>
      </c>
      <c r="V187" s="11" t="s">
        <v>35</v>
      </c>
      <c r="W187" s="10" t="n">
        <v>0.450956798725018</v>
      </c>
      <c r="X187" s="11" t="s">
        <v>35</v>
      </c>
    </row>
    <row r="188" customFormat="false" ht="14.4" hidden="false" customHeight="false" outlineLevel="0" collapsed="false">
      <c r="A188" s="7"/>
      <c r="B188" s="16"/>
      <c r="C188" s="34"/>
      <c r="D188" s="16"/>
      <c r="E188" s="16"/>
      <c r="F188" s="16" t="s">
        <v>31</v>
      </c>
      <c r="G188" s="16" t="s">
        <v>284</v>
      </c>
      <c r="H188" s="23"/>
      <c r="I188" s="23" t="s">
        <v>33</v>
      </c>
      <c r="J188" s="16"/>
      <c r="K188" s="53" t="n">
        <v>187</v>
      </c>
      <c r="L188" s="10" t="n">
        <v>99.75</v>
      </c>
      <c r="M188" s="10" t="n">
        <v>42.5376832913652</v>
      </c>
      <c r="N188" s="11" t="s">
        <v>35</v>
      </c>
      <c r="O188" s="10" t="n">
        <v>40.8340202084233</v>
      </c>
      <c r="P188" s="11" t="s">
        <v>35</v>
      </c>
      <c r="Q188" s="10" t="n">
        <v>28.9003424812128</v>
      </c>
      <c r="R188" s="11" t="s">
        <v>35</v>
      </c>
      <c r="S188" s="10" t="n">
        <v>57.2855214830466</v>
      </c>
      <c r="T188" s="11" t="s">
        <v>35</v>
      </c>
      <c r="U188" s="10" t="n">
        <v>11.9336777272105</v>
      </c>
      <c r="V188" s="11" t="s">
        <v>35</v>
      </c>
      <c r="W188" s="10" t="n">
        <v>1.70366308294184</v>
      </c>
      <c r="X188" s="11" t="s">
        <v>35</v>
      </c>
    </row>
    <row r="189" customFormat="false" ht="14.4" hidden="false" customHeight="false" outlineLevel="0" collapsed="false">
      <c r="A189" s="7"/>
      <c r="B189" s="16"/>
      <c r="C189" s="34"/>
      <c r="D189" s="16"/>
      <c r="E189" s="16"/>
      <c r="F189" s="16" t="s">
        <v>31</v>
      </c>
      <c r="G189" s="16" t="s">
        <v>284</v>
      </c>
      <c r="H189" s="23"/>
      <c r="I189" s="23" t="s">
        <v>33</v>
      </c>
      <c r="J189" s="16"/>
      <c r="K189" s="53" t="n">
        <v>188</v>
      </c>
      <c r="L189" s="10" t="n">
        <v>98.37</v>
      </c>
      <c r="M189" s="10" t="n">
        <v>28.4159169095402</v>
      </c>
      <c r="N189" s="11" t="s">
        <v>35</v>
      </c>
      <c r="O189" s="10" t="n">
        <v>27.2584733782062</v>
      </c>
      <c r="P189" s="11" t="s">
        <v>35</v>
      </c>
      <c r="Q189" s="10" t="n">
        <v>17.1887146556003</v>
      </c>
      <c r="R189" s="11" t="s">
        <v>35</v>
      </c>
      <c r="S189" s="10" t="n">
        <v>70.3108952059924</v>
      </c>
      <c r="T189" s="11" t="s">
        <v>35</v>
      </c>
      <c r="U189" s="10" t="n">
        <v>10.0697587226059</v>
      </c>
      <c r="V189" s="11" t="s">
        <v>35</v>
      </c>
      <c r="W189" s="10" t="n">
        <v>1.15744353133401</v>
      </c>
      <c r="X189" s="11" t="s">
        <v>35</v>
      </c>
    </row>
    <row r="190" customFormat="false" ht="14.4" hidden="false" customHeight="false" outlineLevel="0" collapsed="false">
      <c r="A190" s="7" t="n">
        <v>73</v>
      </c>
      <c r="B190" s="16" t="s">
        <v>286</v>
      </c>
      <c r="C190" s="34" t="s">
        <v>116</v>
      </c>
      <c r="D190" s="16"/>
      <c r="E190" s="16" t="s">
        <v>61</v>
      </c>
      <c r="F190" s="16" t="s">
        <v>74</v>
      </c>
      <c r="G190" s="16" t="s">
        <v>39</v>
      </c>
      <c r="H190" s="8" t="n">
        <v>34</v>
      </c>
      <c r="I190" s="23" t="s">
        <v>33</v>
      </c>
      <c r="J190" s="16" t="s">
        <v>287</v>
      </c>
      <c r="K190" s="53" t="n">
        <v>189</v>
      </c>
      <c r="L190" s="10" t="n">
        <v>75.49</v>
      </c>
      <c r="M190" s="11" t="s">
        <v>35</v>
      </c>
      <c r="N190" s="10" t="n">
        <f aca="false">AVERAGE(M191:M193)</f>
        <v>8.08968955136255</v>
      </c>
      <c r="O190" s="11" t="s">
        <v>35</v>
      </c>
      <c r="P190" s="10" t="n">
        <f aca="false">AVERAGE(O191:O193)</f>
        <v>8.08968955136255</v>
      </c>
      <c r="Q190" s="11" t="s">
        <v>35</v>
      </c>
      <c r="R190" s="10" t="n">
        <f aca="false">AVERAGE(Q191:Q193)</f>
        <v>8.08968955136255</v>
      </c>
      <c r="S190" s="10" t="n">
        <v>75.4940711462451</v>
      </c>
      <c r="T190" s="10" t="n">
        <f aca="false">AVERAGE(S191:S193)</f>
        <v>81.7447156694682</v>
      </c>
      <c r="U190" s="11" t="s">
        <v>35</v>
      </c>
      <c r="V190" s="11" t="s">
        <v>35</v>
      </c>
      <c r="W190" s="11" t="s">
        <v>35</v>
      </c>
      <c r="X190" s="11" t="s">
        <v>35</v>
      </c>
    </row>
    <row r="191" customFormat="false" ht="14.4" hidden="false" customHeight="false" outlineLevel="0" collapsed="false">
      <c r="A191" s="7"/>
      <c r="B191" s="16"/>
      <c r="C191" s="34"/>
      <c r="D191" s="16"/>
      <c r="E191" s="16"/>
      <c r="F191" s="16" t="s">
        <v>74</v>
      </c>
      <c r="G191" s="16" t="s">
        <v>39</v>
      </c>
      <c r="H191" s="23"/>
      <c r="I191" s="23" t="s">
        <v>33</v>
      </c>
      <c r="J191" s="16"/>
      <c r="K191" s="53" t="n">
        <v>190</v>
      </c>
      <c r="L191" s="10" t="n">
        <v>80.02</v>
      </c>
      <c r="M191" s="10" t="n">
        <v>2.51503237742831</v>
      </c>
      <c r="N191" s="11" t="s">
        <v>35</v>
      </c>
      <c r="O191" s="10" t="n">
        <v>2.51503237742831</v>
      </c>
      <c r="P191" s="11" t="s">
        <v>35</v>
      </c>
      <c r="Q191" s="10" t="n">
        <v>2.51503237742831</v>
      </c>
      <c r="R191" s="11" t="s">
        <v>35</v>
      </c>
      <c r="S191" s="10" t="n">
        <v>78.2030527289547</v>
      </c>
      <c r="T191" s="11" t="s">
        <v>35</v>
      </c>
      <c r="U191" s="11" t="s">
        <v>35</v>
      </c>
      <c r="V191" s="11" t="s">
        <v>35</v>
      </c>
      <c r="W191" s="11" t="s">
        <v>35</v>
      </c>
      <c r="X191" s="11" t="s">
        <v>35</v>
      </c>
    </row>
    <row r="192" customFormat="false" ht="14.4" hidden="false" customHeight="false" outlineLevel="0" collapsed="false">
      <c r="A192" s="7"/>
      <c r="B192" s="16"/>
      <c r="C192" s="34"/>
      <c r="D192" s="16"/>
      <c r="E192" s="16"/>
      <c r="F192" s="16" t="s">
        <v>74</v>
      </c>
      <c r="G192" s="16" t="s">
        <v>39</v>
      </c>
      <c r="H192" s="23"/>
      <c r="I192" s="23" t="s">
        <v>33</v>
      </c>
      <c r="J192" s="16"/>
      <c r="K192" s="53" t="n">
        <v>191</v>
      </c>
      <c r="L192" s="10" t="n">
        <v>97.98</v>
      </c>
      <c r="M192" s="10" t="n">
        <v>5.20231213872832</v>
      </c>
      <c r="N192" s="11" t="s">
        <v>35</v>
      </c>
      <c r="O192" s="10" t="n">
        <v>5.20231213872832</v>
      </c>
      <c r="P192" s="11" t="s">
        <v>35</v>
      </c>
      <c r="Q192" s="10" t="n">
        <v>5.20231213872832</v>
      </c>
      <c r="R192" s="11" t="s">
        <v>35</v>
      </c>
      <c r="S192" s="10" t="n">
        <v>93.4104046242775</v>
      </c>
      <c r="T192" s="11" t="s">
        <v>35</v>
      </c>
      <c r="U192" s="11" t="s">
        <v>35</v>
      </c>
      <c r="V192" s="11" t="s">
        <v>35</v>
      </c>
      <c r="W192" s="11" t="s">
        <v>35</v>
      </c>
      <c r="X192" s="11" t="s">
        <v>35</v>
      </c>
    </row>
    <row r="193" customFormat="false" ht="14.4" hidden="false" customHeight="false" outlineLevel="0" collapsed="false">
      <c r="A193" s="7"/>
      <c r="B193" s="16"/>
      <c r="C193" s="34"/>
      <c r="D193" s="16"/>
      <c r="E193" s="16"/>
      <c r="F193" s="16" t="s">
        <v>74</v>
      </c>
      <c r="G193" s="16" t="s">
        <v>39</v>
      </c>
      <c r="H193" s="23"/>
      <c r="I193" s="23" t="s">
        <v>33</v>
      </c>
      <c r="J193" s="16"/>
      <c r="K193" s="53" t="n">
        <v>192</v>
      </c>
      <c r="L193" s="10" t="n">
        <v>99.63</v>
      </c>
      <c r="M193" s="10" t="n">
        <v>16.551724137931</v>
      </c>
      <c r="N193" s="11" t="s">
        <v>35</v>
      </c>
      <c r="O193" s="10" t="n">
        <v>16.551724137931</v>
      </c>
      <c r="P193" s="11" t="s">
        <v>35</v>
      </c>
      <c r="Q193" s="10" t="n">
        <v>16.551724137931</v>
      </c>
      <c r="R193" s="11" t="s">
        <v>35</v>
      </c>
      <c r="S193" s="10" t="n">
        <v>73.6206896551724</v>
      </c>
      <c r="T193" s="11" t="s">
        <v>35</v>
      </c>
      <c r="U193" s="11" t="s">
        <v>35</v>
      </c>
      <c r="V193" s="11" t="s">
        <v>35</v>
      </c>
      <c r="W193" s="11" t="s">
        <v>35</v>
      </c>
      <c r="X193" s="11" t="s">
        <v>35</v>
      </c>
    </row>
    <row r="194" customFormat="false" ht="14.4" hidden="false" customHeight="false" outlineLevel="0" collapsed="false">
      <c r="A194" s="7" t="n">
        <v>74</v>
      </c>
      <c r="B194" s="16" t="s">
        <v>288</v>
      </c>
      <c r="C194" s="34" t="s">
        <v>289</v>
      </c>
      <c r="D194" s="16" t="s">
        <v>290</v>
      </c>
      <c r="E194" s="16" t="s">
        <v>50</v>
      </c>
      <c r="F194" s="16" t="s">
        <v>31</v>
      </c>
      <c r="G194" s="16" t="s">
        <v>39</v>
      </c>
      <c r="H194" s="23" t="n">
        <v>35.5</v>
      </c>
      <c r="I194" s="23" t="s">
        <v>51</v>
      </c>
      <c r="J194" s="34" t="s">
        <v>291</v>
      </c>
      <c r="K194" s="53" t="n">
        <v>193</v>
      </c>
      <c r="L194" s="10" t="n">
        <v>64.12</v>
      </c>
      <c r="M194" s="11" t="s">
        <v>35</v>
      </c>
      <c r="N194" s="10" t="n">
        <f aca="false">AVERAGE(M194:M196)</f>
        <v>1.6</v>
      </c>
      <c r="O194" s="11" t="s">
        <v>35</v>
      </c>
      <c r="P194" s="10" t="n">
        <f aca="false">AVERAGE(O194:O196)</f>
        <v>1.6</v>
      </c>
      <c r="Q194" s="11" t="s">
        <v>35</v>
      </c>
      <c r="R194" s="10" t="n">
        <f aca="false">AVERAGE(Q194:Q196)</f>
        <v>1.6</v>
      </c>
      <c r="S194" s="10" t="n">
        <v>64.1216950881473</v>
      </c>
      <c r="T194" s="10" t="n">
        <f aca="false">AVERAGE(S194:S196)</f>
        <v>75.8769286657461</v>
      </c>
      <c r="U194" s="11" t="s">
        <v>35</v>
      </c>
      <c r="V194" s="11" t="s">
        <v>35</v>
      </c>
      <c r="W194" s="11" t="s">
        <v>35</v>
      </c>
      <c r="X194" s="11" t="s">
        <v>35</v>
      </c>
    </row>
    <row r="195" customFormat="false" ht="14.4" hidden="false" customHeight="false" outlineLevel="0" collapsed="false">
      <c r="A195" s="7"/>
      <c r="B195" s="16"/>
      <c r="C195" s="34"/>
      <c r="D195" s="16"/>
      <c r="E195" s="16"/>
      <c r="F195" s="16" t="s">
        <v>31</v>
      </c>
      <c r="G195" s="16" t="s">
        <v>39</v>
      </c>
      <c r="H195" s="23"/>
      <c r="I195" s="23" t="s">
        <v>51</v>
      </c>
      <c r="J195" s="16"/>
      <c r="K195" s="53" t="n">
        <v>194</v>
      </c>
      <c r="L195" s="10" t="n">
        <v>37.4</v>
      </c>
      <c r="M195" s="10" t="n">
        <v>1.6</v>
      </c>
      <c r="N195" s="11" t="s">
        <v>35</v>
      </c>
      <c r="O195" s="10" t="n">
        <v>1.6</v>
      </c>
      <c r="P195" s="11" t="s">
        <v>35</v>
      </c>
      <c r="Q195" s="10" t="n">
        <v>1.6</v>
      </c>
      <c r="R195" s="11" t="s">
        <v>35</v>
      </c>
      <c r="S195" s="10" t="n">
        <v>70</v>
      </c>
      <c r="T195" s="11" t="s">
        <v>35</v>
      </c>
      <c r="U195" s="11" t="s">
        <v>35</v>
      </c>
      <c r="V195" s="11" t="s">
        <v>35</v>
      </c>
      <c r="W195" s="11" t="s">
        <v>35</v>
      </c>
      <c r="X195" s="11" t="s">
        <v>35</v>
      </c>
    </row>
    <row r="196" customFormat="false" ht="14.4" hidden="false" customHeight="false" outlineLevel="0" collapsed="false">
      <c r="A196" s="7"/>
      <c r="B196" s="16"/>
      <c r="C196" s="34"/>
      <c r="D196" s="16"/>
      <c r="E196" s="16"/>
      <c r="F196" s="16" t="s">
        <v>31</v>
      </c>
      <c r="G196" s="16" t="s">
        <v>39</v>
      </c>
      <c r="H196" s="23"/>
      <c r="I196" s="23" t="s">
        <v>51</v>
      </c>
      <c r="J196" s="16"/>
      <c r="K196" s="53" t="n">
        <v>195</v>
      </c>
      <c r="L196" s="10" t="n">
        <v>86.83</v>
      </c>
      <c r="M196" s="11" t="s">
        <v>35</v>
      </c>
      <c r="N196" s="11" t="s">
        <v>35</v>
      </c>
      <c r="O196" s="11" t="s">
        <v>35</v>
      </c>
      <c r="P196" s="11" t="s">
        <v>35</v>
      </c>
      <c r="Q196" s="11" t="s">
        <v>35</v>
      </c>
      <c r="R196" s="11" t="s">
        <v>35</v>
      </c>
      <c r="S196" s="10" t="n">
        <v>93.5090909090909</v>
      </c>
      <c r="T196" s="11" t="s">
        <v>35</v>
      </c>
      <c r="U196" s="11" t="s">
        <v>35</v>
      </c>
      <c r="V196" s="11" t="s">
        <v>35</v>
      </c>
      <c r="W196" s="11" t="s">
        <v>35</v>
      </c>
      <c r="X196" s="11" t="s">
        <v>35</v>
      </c>
    </row>
    <row r="197" customFormat="false" ht="14.4" hidden="false" customHeight="false" outlineLevel="0" collapsed="false">
      <c r="A197" s="7" t="n">
        <v>75</v>
      </c>
      <c r="B197" s="16" t="s">
        <v>292</v>
      </c>
      <c r="C197" s="34" t="s">
        <v>293</v>
      </c>
      <c r="D197" s="16" t="s">
        <v>294</v>
      </c>
      <c r="E197" s="16" t="s">
        <v>30</v>
      </c>
      <c r="F197" s="16" t="s">
        <v>31</v>
      </c>
      <c r="G197" s="16" t="s">
        <v>295</v>
      </c>
      <c r="H197" s="23" t="n">
        <v>6.2</v>
      </c>
      <c r="I197" s="23" t="s">
        <v>33</v>
      </c>
      <c r="J197" s="34" t="s">
        <v>296</v>
      </c>
      <c r="K197" s="53" t="n">
        <v>196</v>
      </c>
      <c r="L197" s="10" t="n">
        <v>99.32</v>
      </c>
      <c r="M197" s="10" t="n">
        <v>91.8273645546373</v>
      </c>
      <c r="N197" s="10" t="n">
        <f aca="false">AVERAGE(M197:M204)</f>
        <v>90.9058777632942</v>
      </c>
      <c r="O197" s="10" t="n">
        <v>91.6568280204644</v>
      </c>
      <c r="P197" s="10" t="n">
        <f aca="false">AVERAGE(O197:O204)</f>
        <v>90.6828236977939</v>
      </c>
      <c r="Q197" s="10" t="n">
        <v>14.0889413616686</v>
      </c>
      <c r="R197" s="10" t="n">
        <f aca="false">AVERAGE(Q197:Q204)</f>
        <v>36.2551292034695</v>
      </c>
      <c r="S197" s="10" t="n">
        <v>3.65997638724912</v>
      </c>
      <c r="T197" s="10" t="n">
        <f aca="false">AVERAGE(S197:S204)</f>
        <v>7.77363135966362</v>
      </c>
      <c r="U197" s="10" t="n">
        <v>77.5678866587958</v>
      </c>
      <c r="V197" s="10" t="n">
        <f aca="false">AVERAGE(U197:U204)</f>
        <v>51.5259703512239</v>
      </c>
      <c r="W197" s="10" t="n">
        <v>0.170536534172898</v>
      </c>
      <c r="X197" s="10" t="n">
        <f aca="false">AVERAGE(W197:W204)</f>
        <v>0.260912553587965</v>
      </c>
    </row>
    <row r="198" customFormat="false" ht="14.4" hidden="false" customHeight="false" outlineLevel="0" collapsed="false">
      <c r="A198" s="7"/>
      <c r="B198" s="16"/>
      <c r="C198" s="34"/>
      <c r="D198" s="16"/>
      <c r="E198" s="16"/>
      <c r="F198" s="16" t="s">
        <v>31</v>
      </c>
      <c r="G198" s="16" t="s">
        <v>295</v>
      </c>
      <c r="H198" s="23"/>
      <c r="I198" s="23" t="s">
        <v>33</v>
      </c>
      <c r="J198" s="16"/>
      <c r="K198" s="53" t="n">
        <v>197</v>
      </c>
      <c r="L198" s="10" t="n">
        <v>95.47</v>
      </c>
      <c r="M198" s="10" t="n">
        <v>91.795865633075</v>
      </c>
      <c r="N198" s="11" t="s">
        <v>35</v>
      </c>
      <c r="O198" s="10" t="n">
        <v>91.6297526762643</v>
      </c>
      <c r="P198" s="11" t="s">
        <v>35</v>
      </c>
      <c r="Q198" s="10" t="n">
        <v>33.0334071613142</v>
      </c>
      <c r="R198" s="11" t="s">
        <v>35</v>
      </c>
      <c r="S198" s="10" t="n">
        <v>7.53506829088224</v>
      </c>
      <c r="T198" s="11" t="s">
        <v>35</v>
      </c>
      <c r="U198" s="10" t="n">
        <v>58.5963455149502</v>
      </c>
      <c r="V198" s="11" t="s">
        <v>35</v>
      </c>
      <c r="W198" s="10" t="n">
        <v>0.166112956810631</v>
      </c>
      <c r="X198" s="11" t="s">
        <v>35</v>
      </c>
    </row>
    <row r="199" customFormat="false" ht="14.4" hidden="false" customHeight="false" outlineLevel="0" collapsed="false">
      <c r="A199" s="7"/>
      <c r="B199" s="16"/>
      <c r="C199" s="34"/>
      <c r="D199" s="16"/>
      <c r="E199" s="16"/>
      <c r="F199" s="16" t="s">
        <v>31</v>
      </c>
      <c r="G199" s="16" t="s">
        <v>295</v>
      </c>
      <c r="H199" s="23"/>
      <c r="I199" s="23" t="s">
        <v>33</v>
      </c>
      <c r="J199" s="16"/>
      <c r="K199" s="53" t="n">
        <v>198</v>
      </c>
      <c r="L199" s="10" t="n">
        <v>97.52</v>
      </c>
      <c r="M199" s="10" t="n">
        <v>93.754647285985</v>
      </c>
      <c r="N199" s="11" t="s">
        <v>35</v>
      </c>
      <c r="O199" s="10" t="n">
        <v>93.2747775299225</v>
      </c>
      <c r="P199" s="11" t="s">
        <v>35</v>
      </c>
      <c r="Q199" s="10" t="n">
        <v>69.5811146290566</v>
      </c>
      <c r="R199" s="11" t="s">
        <v>35</v>
      </c>
      <c r="S199" s="10" t="n">
        <v>23.6936629008659</v>
      </c>
      <c r="T199" s="11" t="s">
        <v>35</v>
      </c>
      <c r="U199" s="10" t="n">
        <v>0.47986975606246</v>
      </c>
      <c r="V199" s="11" t="s">
        <v>35</v>
      </c>
      <c r="W199" s="11" t="s">
        <v>35</v>
      </c>
      <c r="X199" s="11" t="s">
        <v>35</v>
      </c>
    </row>
    <row r="200" customFormat="false" ht="14.4" hidden="false" customHeight="false" outlineLevel="0" collapsed="false">
      <c r="A200" s="7"/>
      <c r="B200" s="16"/>
      <c r="C200" s="34"/>
      <c r="D200" s="16"/>
      <c r="E200" s="16"/>
      <c r="F200" s="16" t="s">
        <v>31</v>
      </c>
      <c r="G200" s="16" t="s">
        <v>295</v>
      </c>
      <c r="H200" s="23"/>
      <c r="I200" s="23" t="s">
        <v>33</v>
      </c>
      <c r="J200" s="16"/>
      <c r="K200" s="53" t="n">
        <v>199</v>
      </c>
      <c r="L200" s="10" t="n">
        <v>95.28</v>
      </c>
      <c r="M200" s="10" t="n">
        <v>87.7828054298643</v>
      </c>
      <c r="N200" s="11" t="s">
        <v>35</v>
      </c>
      <c r="O200" s="10" t="n">
        <v>87.6018099547511</v>
      </c>
      <c r="P200" s="11" t="s">
        <v>35</v>
      </c>
      <c r="Q200" s="10" t="n">
        <v>23.0769230769231</v>
      </c>
      <c r="R200" s="11" t="s">
        <v>35</v>
      </c>
      <c r="S200" s="10" t="n">
        <v>7.51131221719457</v>
      </c>
      <c r="T200" s="11" t="s">
        <v>35</v>
      </c>
      <c r="U200" s="10" t="n">
        <v>64.5248868778281</v>
      </c>
      <c r="V200" s="11" t="s">
        <v>35</v>
      </c>
      <c r="W200" s="10" t="n">
        <v>0.180995475113122</v>
      </c>
      <c r="X200" s="11" t="s">
        <v>35</v>
      </c>
    </row>
    <row r="201" customFormat="false" ht="14.4" hidden="false" customHeight="false" outlineLevel="0" collapsed="false">
      <c r="A201" s="7"/>
      <c r="B201" s="16"/>
      <c r="C201" s="34"/>
      <c r="D201" s="16"/>
      <c r="E201" s="16"/>
      <c r="F201" s="16" t="s">
        <v>31</v>
      </c>
      <c r="G201" s="16" t="s">
        <v>295</v>
      </c>
      <c r="H201" s="23"/>
      <c r="I201" s="23" t="s">
        <v>33</v>
      </c>
      <c r="J201" s="16"/>
      <c r="K201" s="53" t="n">
        <v>200</v>
      </c>
      <c r="L201" s="10" t="n">
        <v>96.51</v>
      </c>
      <c r="M201" s="10" t="n">
        <v>91.5697674418605</v>
      </c>
      <c r="N201" s="11" t="s">
        <v>35</v>
      </c>
      <c r="O201" s="10" t="n">
        <v>91.5697674418605</v>
      </c>
      <c r="P201" s="11" t="s">
        <v>35</v>
      </c>
      <c r="Q201" s="10" t="n">
        <v>27.906976744186</v>
      </c>
      <c r="R201" s="11" t="s">
        <v>35</v>
      </c>
      <c r="S201" s="10" t="n">
        <v>4.94186046511628</v>
      </c>
      <c r="T201" s="11" t="s">
        <v>35</v>
      </c>
      <c r="U201" s="10" t="n">
        <v>63.6627906976744</v>
      </c>
      <c r="V201" s="11" t="s">
        <v>35</v>
      </c>
      <c r="W201" s="11" t="s">
        <v>35</v>
      </c>
      <c r="X201" s="11" t="s">
        <v>35</v>
      </c>
    </row>
    <row r="202" customFormat="false" ht="14.4" hidden="false" customHeight="false" outlineLevel="0" collapsed="false">
      <c r="A202" s="7"/>
      <c r="B202" s="16"/>
      <c r="C202" s="34"/>
      <c r="D202" s="16"/>
      <c r="E202" s="16"/>
      <c r="F202" s="16" t="s">
        <v>31</v>
      </c>
      <c r="G202" s="16" t="s">
        <v>295</v>
      </c>
      <c r="H202" s="23"/>
      <c r="I202" s="23" t="s">
        <v>33</v>
      </c>
      <c r="J202" s="16"/>
      <c r="K202" s="53" t="n">
        <v>201</v>
      </c>
      <c r="L202" s="10" t="n">
        <v>98.19</v>
      </c>
      <c r="M202" s="10" t="n">
        <v>92.5373134328358</v>
      </c>
      <c r="N202" s="11" t="s">
        <v>35</v>
      </c>
      <c r="O202" s="10" t="n">
        <v>92.0206659012629</v>
      </c>
      <c r="P202" s="11" t="s">
        <v>35</v>
      </c>
      <c r="Q202" s="10" t="n">
        <v>36.6245694603904</v>
      </c>
      <c r="R202" s="11" t="s">
        <v>35</v>
      </c>
      <c r="S202" s="10" t="n">
        <v>5.68312284730195</v>
      </c>
      <c r="T202" s="11" t="s">
        <v>35</v>
      </c>
      <c r="U202" s="10" t="n">
        <v>55.3960964408726</v>
      </c>
      <c r="V202" s="11" t="s">
        <v>35</v>
      </c>
      <c r="W202" s="10" t="n">
        <v>0.516647531572905</v>
      </c>
      <c r="X202" s="11" t="s">
        <v>35</v>
      </c>
    </row>
    <row r="203" customFormat="false" ht="14.4" hidden="false" customHeight="false" outlineLevel="0" collapsed="false">
      <c r="A203" s="7"/>
      <c r="B203" s="16"/>
      <c r="C203" s="34"/>
      <c r="D203" s="16"/>
      <c r="E203" s="16"/>
      <c r="F203" s="16" t="s">
        <v>31</v>
      </c>
      <c r="G203" s="16" t="s">
        <v>295</v>
      </c>
      <c r="H203" s="23"/>
      <c r="I203" s="23" t="s">
        <v>33</v>
      </c>
      <c r="J203" s="16"/>
      <c r="K203" s="53" t="n">
        <v>202</v>
      </c>
      <c r="L203" s="10" t="n">
        <v>97.03</v>
      </c>
      <c r="M203" s="10" t="n">
        <v>91.3513513513514</v>
      </c>
      <c r="N203" s="11" t="s">
        <v>35</v>
      </c>
      <c r="O203" s="10" t="n">
        <v>91.0810810810811</v>
      </c>
      <c r="P203" s="11" t="s">
        <v>35</v>
      </c>
      <c r="Q203" s="10" t="n">
        <v>61.8918918918919</v>
      </c>
      <c r="R203" s="11" t="s">
        <v>35</v>
      </c>
      <c r="S203" s="10" t="n">
        <v>5.67567567567568</v>
      </c>
      <c r="T203" s="11" t="s">
        <v>35</v>
      </c>
      <c r="U203" s="10" t="n">
        <v>29.1891891891892</v>
      </c>
      <c r="V203" s="11" t="s">
        <v>35</v>
      </c>
      <c r="W203" s="10" t="n">
        <v>0.27027027027027</v>
      </c>
      <c r="X203" s="11" t="s">
        <v>35</v>
      </c>
    </row>
    <row r="204" customFormat="false" ht="14.4" hidden="false" customHeight="false" outlineLevel="0" collapsed="false">
      <c r="A204" s="7"/>
      <c r="B204" s="16"/>
      <c r="C204" s="34"/>
      <c r="D204" s="16"/>
      <c r="E204" s="16"/>
      <c r="F204" s="16" t="s">
        <v>31</v>
      </c>
      <c r="G204" s="16" t="s">
        <v>295</v>
      </c>
      <c r="H204" s="23"/>
      <c r="I204" s="23" t="s">
        <v>33</v>
      </c>
      <c r="J204" s="16"/>
      <c r="K204" s="53" t="n">
        <v>203</v>
      </c>
      <c r="L204" s="10" t="n">
        <v>90.12</v>
      </c>
      <c r="M204" s="10" t="n">
        <v>86.6279069767442</v>
      </c>
      <c r="N204" s="11" t="s">
        <v>35</v>
      </c>
      <c r="O204" s="10" t="n">
        <v>86.6279069767442</v>
      </c>
      <c r="P204" s="11" t="s">
        <v>35</v>
      </c>
      <c r="Q204" s="10" t="n">
        <v>23.8372093023256</v>
      </c>
      <c r="R204" s="11" t="s">
        <v>35</v>
      </c>
      <c r="S204" s="10" t="n">
        <v>3.48837209302326</v>
      </c>
      <c r="T204" s="11" t="s">
        <v>35</v>
      </c>
      <c r="U204" s="10" t="n">
        <v>62.7906976744186</v>
      </c>
      <c r="V204" s="11" t="s">
        <v>35</v>
      </c>
      <c r="W204" s="11" t="s">
        <v>35</v>
      </c>
      <c r="X204" s="11" t="s">
        <v>35</v>
      </c>
    </row>
    <row r="205" customFormat="false" ht="14.4" hidden="false" customHeight="false" outlineLevel="0" collapsed="false">
      <c r="A205" s="7" t="n">
        <v>76</v>
      </c>
      <c r="B205" s="16" t="s">
        <v>297</v>
      </c>
      <c r="C205" s="34" t="s">
        <v>298</v>
      </c>
      <c r="D205" s="16" t="s">
        <v>299</v>
      </c>
      <c r="E205" s="16" t="s">
        <v>252</v>
      </c>
      <c r="F205" s="16" t="s">
        <v>31</v>
      </c>
      <c r="G205" s="16" t="s">
        <v>75</v>
      </c>
      <c r="H205" s="23" t="n">
        <v>46.48</v>
      </c>
      <c r="I205" s="23" t="s">
        <v>51</v>
      </c>
      <c r="J205" s="34" t="s">
        <v>300</v>
      </c>
      <c r="K205" s="53" t="n">
        <v>204</v>
      </c>
      <c r="L205" s="10" t="n">
        <v>98.61</v>
      </c>
      <c r="M205" s="10" t="n">
        <v>36.7442982151391</v>
      </c>
      <c r="N205" s="10" t="n">
        <f aca="false">M205</f>
        <v>36.7442982151391</v>
      </c>
      <c r="O205" s="10" t="n">
        <v>36.4718411803672</v>
      </c>
      <c r="P205" s="10" t="n">
        <f aca="false">O205</f>
        <v>36.4718411803672</v>
      </c>
      <c r="Q205" s="10" t="n">
        <v>24.1555783009212</v>
      </c>
      <c r="R205" s="10" t="n">
        <f aca="false">Q205</f>
        <v>24.1555783009212</v>
      </c>
      <c r="S205" s="10" t="n">
        <v>61.912655985998</v>
      </c>
      <c r="T205" s="10" t="n">
        <f aca="false">S205</f>
        <v>61.912655985998</v>
      </c>
      <c r="U205" s="10" t="n">
        <v>12.316262879446</v>
      </c>
      <c r="V205" s="10" t="n">
        <f aca="false">U205</f>
        <v>12.316262879446</v>
      </c>
      <c r="W205" s="10" t="n">
        <v>0.272457034771886</v>
      </c>
      <c r="X205" s="10" t="n">
        <f aca="false">W205</f>
        <v>0.272457034771886</v>
      </c>
    </row>
    <row r="206" customFormat="false" ht="14.4" hidden="false" customHeight="false" outlineLevel="0" collapsed="false">
      <c r="A206" s="7" t="n">
        <v>77</v>
      </c>
      <c r="B206" s="16" t="s">
        <v>301</v>
      </c>
      <c r="C206" s="34" t="s">
        <v>302</v>
      </c>
      <c r="D206" s="16" t="s">
        <v>303</v>
      </c>
      <c r="E206" s="16" t="s">
        <v>30</v>
      </c>
      <c r="F206" s="16" t="s">
        <v>31</v>
      </c>
      <c r="G206" s="16" t="s">
        <v>304</v>
      </c>
      <c r="H206" s="23" t="n">
        <v>43.31</v>
      </c>
      <c r="I206" s="23" t="s">
        <v>51</v>
      </c>
      <c r="J206" s="16" t="s">
        <v>305</v>
      </c>
      <c r="K206" s="53" t="n">
        <v>205</v>
      </c>
      <c r="L206" s="10" t="n">
        <v>99.95</v>
      </c>
      <c r="M206" s="10" t="n">
        <v>56.9706277624988</v>
      </c>
      <c r="N206" s="10" t="n">
        <f aca="false">M206</f>
        <v>56.9706277624988</v>
      </c>
      <c r="O206" s="10" t="n">
        <v>56.9706277624988</v>
      </c>
      <c r="P206" s="10" t="n">
        <f aca="false">O206</f>
        <v>56.9706277624988</v>
      </c>
      <c r="Q206" s="10" t="n">
        <v>56.9706277624988</v>
      </c>
      <c r="R206" s="10" t="n">
        <f aca="false">Q206</f>
        <v>56.9706277624988</v>
      </c>
      <c r="S206" s="10" t="n">
        <v>43.0207545677536</v>
      </c>
      <c r="T206" s="10" t="n">
        <f aca="false">S206</f>
        <v>43.0207545677536</v>
      </c>
      <c r="U206" s="11" t="s">
        <v>35</v>
      </c>
      <c r="V206" s="11" t="s">
        <v>35</v>
      </c>
      <c r="W206" s="11" t="s">
        <v>35</v>
      </c>
      <c r="X206" s="11" t="s">
        <v>35</v>
      </c>
    </row>
    <row r="207" customFormat="false" ht="14.4" hidden="false" customHeight="false" outlineLevel="0" collapsed="false">
      <c r="A207" s="7" t="n">
        <v>78</v>
      </c>
      <c r="B207" s="16" t="s">
        <v>306</v>
      </c>
      <c r="C207" s="34" t="s">
        <v>307</v>
      </c>
      <c r="D207" s="16"/>
      <c r="E207" s="16" t="s">
        <v>44</v>
      </c>
      <c r="F207" s="16" t="s">
        <v>31</v>
      </c>
      <c r="G207" s="16" t="s">
        <v>308</v>
      </c>
      <c r="H207" s="23" t="n">
        <v>14.21</v>
      </c>
      <c r="I207" s="23" t="s">
        <v>33</v>
      </c>
      <c r="J207" s="34" t="s">
        <v>309</v>
      </c>
      <c r="K207" s="53" t="n">
        <v>206</v>
      </c>
      <c r="L207" s="10" t="n">
        <v>94.68</v>
      </c>
      <c r="M207" s="10" t="n">
        <v>36.0785649145284</v>
      </c>
      <c r="N207" s="10" t="n">
        <f aca="false">AVERAGE(M207:M209)</f>
        <v>46.1775289274764</v>
      </c>
      <c r="O207" s="10" t="n">
        <v>36.0785649145284</v>
      </c>
      <c r="P207" s="10" t="n">
        <f aca="false">AVERAGE(O207:O209)</f>
        <v>46.1775289274764</v>
      </c>
      <c r="Q207" s="10" t="n">
        <v>0.834102992913481</v>
      </c>
      <c r="R207" s="10" t="n">
        <f aca="false">AVERAGE(Q207:Q209)</f>
        <v>0.326321779640132</v>
      </c>
      <c r="S207" s="10" t="n">
        <v>61.4077847804987</v>
      </c>
      <c r="T207" s="10" t="n">
        <f aca="false">AVERAGE(S207:S209)</f>
        <v>52.8054872836876</v>
      </c>
      <c r="U207" s="10" t="n">
        <v>35.2444619216149</v>
      </c>
      <c r="V207" s="10" t="n">
        <f aca="false">AVERAGE(U207:U209)</f>
        <v>45.8512071478363</v>
      </c>
      <c r="W207" s="11" t="s">
        <v>35</v>
      </c>
      <c r="X207" s="11" t="s">
        <v>35</v>
      </c>
    </row>
    <row r="208" customFormat="false" ht="14.4" hidden="false" customHeight="false" outlineLevel="0" collapsed="false">
      <c r="A208" s="7"/>
      <c r="B208" s="16"/>
      <c r="C208" s="34"/>
      <c r="D208" s="16"/>
      <c r="E208" s="16"/>
      <c r="F208" s="16" t="s">
        <v>31</v>
      </c>
      <c r="G208" s="16" t="s">
        <v>308</v>
      </c>
      <c r="H208" s="23"/>
      <c r="I208" s="23" t="s">
        <v>33</v>
      </c>
      <c r="J208" s="16"/>
      <c r="K208" s="53" t="n">
        <v>207</v>
      </c>
      <c r="L208" s="10" t="n">
        <v>99.69</v>
      </c>
      <c r="M208" s="10" t="n">
        <v>58.7845027084541</v>
      </c>
      <c r="N208" s="11" t="s">
        <v>35</v>
      </c>
      <c r="O208" s="10" t="n">
        <v>58.7845027084541</v>
      </c>
      <c r="P208" s="11" t="s">
        <v>35</v>
      </c>
      <c r="Q208" s="10" t="n">
        <v>0.0624329318958876</v>
      </c>
      <c r="R208" s="11" t="s">
        <v>35</v>
      </c>
      <c r="S208" s="10" t="n">
        <v>40.9090083531479</v>
      </c>
      <c r="T208" s="11" t="s">
        <v>35</v>
      </c>
      <c r="U208" s="10" t="n">
        <v>58.7220697765582</v>
      </c>
      <c r="V208" s="11" t="s">
        <v>35</v>
      </c>
      <c r="W208" s="11" t="s">
        <v>35</v>
      </c>
      <c r="X208" s="11" t="s">
        <v>35</v>
      </c>
    </row>
    <row r="209" customFormat="false" ht="14.4" hidden="false" customHeight="false" outlineLevel="0" collapsed="false">
      <c r="A209" s="7"/>
      <c r="B209" s="16"/>
      <c r="C209" s="34"/>
      <c r="D209" s="16"/>
      <c r="E209" s="16"/>
      <c r="F209" s="16" t="s">
        <v>31</v>
      </c>
      <c r="G209" s="16" t="s">
        <v>308</v>
      </c>
      <c r="H209" s="23"/>
      <c r="I209" s="23" t="s">
        <v>33</v>
      </c>
      <c r="J209" s="16"/>
      <c r="K209" s="53" t="n">
        <v>208</v>
      </c>
      <c r="L209" s="10" t="n">
        <v>99.06</v>
      </c>
      <c r="M209" s="10" t="n">
        <v>43.6695191594467</v>
      </c>
      <c r="N209" s="11" t="s">
        <v>35</v>
      </c>
      <c r="O209" s="10" t="n">
        <v>43.6695191594467</v>
      </c>
      <c r="P209" s="11" t="s">
        <v>35</v>
      </c>
      <c r="Q209" s="10" t="n">
        <v>0.0824294141110254</v>
      </c>
      <c r="R209" s="11" t="s">
        <v>35</v>
      </c>
      <c r="S209" s="10" t="n">
        <v>56.0996687174162</v>
      </c>
      <c r="T209" s="11" t="s">
        <v>35</v>
      </c>
      <c r="U209" s="10" t="n">
        <v>43.5870897453357</v>
      </c>
      <c r="V209" s="11" t="s">
        <v>35</v>
      </c>
      <c r="W209" s="11" t="s">
        <v>35</v>
      </c>
      <c r="X209" s="11" t="s">
        <v>35</v>
      </c>
    </row>
    <row r="210" customFormat="false" ht="14.4" hidden="false" customHeight="false" outlineLevel="0" collapsed="false">
      <c r="A210" s="7" t="n">
        <v>79</v>
      </c>
      <c r="B210" s="16" t="s">
        <v>310</v>
      </c>
      <c r="C210" s="34" t="s">
        <v>311</v>
      </c>
      <c r="D210" s="16" t="s">
        <v>312</v>
      </c>
      <c r="E210" s="16" t="s">
        <v>252</v>
      </c>
      <c r="F210" s="16" t="s">
        <v>74</v>
      </c>
      <c r="G210" s="16" t="s">
        <v>75</v>
      </c>
      <c r="H210" s="23" t="n">
        <v>45.1</v>
      </c>
      <c r="I210" s="23" t="s">
        <v>51</v>
      </c>
      <c r="J210" s="34" t="s">
        <v>273</v>
      </c>
      <c r="K210" s="53" t="n">
        <v>209</v>
      </c>
      <c r="L210" s="10" t="n">
        <v>83.46</v>
      </c>
      <c r="M210" s="10" t="n">
        <v>40.9841995050447</v>
      </c>
      <c r="N210" s="10" t="n">
        <f aca="false">AVERAGE(M210:M212)</f>
        <v>48.3582876040644</v>
      </c>
      <c r="O210" s="10" t="n">
        <v>40.9032933561774</v>
      </c>
      <c r="P210" s="10" t="n">
        <f aca="false">AVERAGE(O210:O212)</f>
        <v>47.9902464918667</v>
      </c>
      <c r="Q210" s="10" t="n">
        <v>1.02798400913764</v>
      </c>
      <c r="R210" s="10" t="n">
        <f aca="false">AVERAGE(Q210:Q212)</f>
        <v>2.67477003674281</v>
      </c>
      <c r="S210" s="10" t="n">
        <v>43.3200076146964</v>
      </c>
      <c r="T210" s="10" t="n">
        <f aca="false">AVERAGE(S210:S212)</f>
        <v>43.4766264995949</v>
      </c>
      <c r="U210" s="10" t="n">
        <v>39.8753093470398</v>
      </c>
      <c r="V210" s="10" t="n">
        <f aca="false">AVERAGE(U210:U212)</f>
        <v>45.3154764551239</v>
      </c>
      <c r="W210" s="10" t="n">
        <v>0.0809061488673139</v>
      </c>
      <c r="X210" s="10" t="n">
        <f aca="false">AVERAGE(W210:W212)</f>
        <v>0.368041112197749</v>
      </c>
    </row>
    <row r="211" customFormat="false" ht="14.4" hidden="false" customHeight="false" outlineLevel="0" collapsed="false">
      <c r="A211" s="7"/>
      <c r="B211" s="16"/>
      <c r="C211" s="34"/>
      <c r="D211" s="16"/>
      <c r="E211" s="16"/>
      <c r="F211" s="16" t="s">
        <v>74</v>
      </c>
      <c r="G211" s="16" t="s">
        <v>75</v>
      </c>
      <c r="H211" s="23"/>
      <c r="I211" s="23" t="s">
        <v>51</v>
      </c>
      <c r="J211" s="16"/>
      <c r="K211" s="53" t="n">
        <v>210</v>
      </c>
      <c r="L211" s="10" t="n">
        <v>93.15</v>
      </c>
      <c r="M211" s="10" t="n">
        <v>44.693150475023</v>
      </c>
      <c r="N211" s="11" t="s">
        <v>35</v>
      </c>
      <c r="O211" s="10" t="n">
        <v>43.7932883849219</v>
      </c>
      <c r="P211" s="11" t="s">
        <v>35</v>
      </c>
      <c r="Q211" s="10" t="n">
        <v>4.33266932270916</v>
      </c>
      <c r="R211" s="11" t="s">
        <v>35</v>
      </c>
      <c r="S211" s="10" t="n">
        <v>48.9744866687098</v>
      </c>
      <c r="T211" s="11" t="s">
        <v>35</v>
      </c>
      <c r="U211" s="10" t="n">
        <v>39.4606190622127</v>
      </c>
      <c r="V211" s="11" t="s">
        <v>35</v>
      </c>
      <c r="W211" s="10" t="n">
        <v>0.899862090101134</v>
      </c>
      <c r="X211" s="11" t="s">
        <v>35</v>
      </c>
    </row>
    <row r="212" customFormat="false" ht="14.4" hidden="false" customHeight="false" outlineLevel="0" collapsed="false">
      <c r="A212" s="7"/>
      <c r="B212" s="16"/>
      <c r="C212" s="34"/>
      <c r="D212" s="16"/>
      <c r="E212" s="16"/>
      <c r="F212" s="16" t="s">
        <v>74</v>
      </c>
      <c r="G212" s="16" t="s">
        <v>75</v>
      </c>
      <c r="H212" s="23"/>
      <c r="I212" s="23" t="s">
        <v>51</v>
      </c>
      <c r="J212" s="16"/>
      <c r="K212" s="53" t="n">
        <v>211</v>
      </c>
      <c r="L212" s="10" t="n">
        <v>97.45</v>
      </c>
      <c r="M212" s="10" t="n">
        <v>59.3975128321256</v>
      </c>
      <c r="N212" s="11" t="s">
        <v>35</v>
      </c>
      <c r="O212" s="10" t="n">
        <v>59.2741577345008</v>
      </c>
      <c r="P212" s="11" t="s">
        <v>35</v>
      </c>
      <c r="Q212" s="10" t="n">
        <v>2.66365677838164</v>
      </c>
      <c r="R212" s="11" t="s">
        <v>35</v>
      </c>
      <c r="S212" s="10" t="n">
        <v>38.1353852153784</v>
      </c>
      <c r="T212" s="11" t="s">
        <v>35</v>
      </c>
      <c r="U212" s="10" t="n">
        <v>56.6105009561192</v>
      </c>
      <c r="V212" s="11" t="s">
        <v>35</v>
      </c>
      <c r="W212" s="10" t="n">
        <v>0.123355097624799</v>
      </c>
      <c r="X212" s="11" t="s">
        <v>35</v>
      </c>
    </row>
    <row r="213" customFormat="false" ht="14.4" hidden="false" customHeight="false" outlineLevel="0" collapsed="false">
      <c r="A213" s="7" t="n">
        <v>80</v>
      </c>
      <c r="B213" s="16" t="s">
        <v>313</v>
      </c>
      <c r="C213" s="34" t="s">
        <v>314</v>
      </c>
      <c r="D213" s="16" t="s">
        <v>315</v>
      </c>
      <c r="E213" s="16" t="s">
        <v>44</v>
      </c>
      <c r="F213" s="16" t="s">
        <v>74</v>
      </c>
      <c r="G213" s="16" t="s">
        <v>316</v>
      </c>
      <c r="H213" s="23" t="n">
        <v>15.23</v>
      </c>
      <c r="I213" s="23" t="s">
        <v>33</v>
      </c>
      <c r="J213" s="34" t="s">
        <v>317</v>
      </c>
      <c r="K213" s="53" t="n">
        <v>212</v>
      </c>
      <c r="L213" s="10" t="n">
        <v>99.54</v>
      </c>
      <c r="M213" s="10" t="n">
        <v>39.8648648648649</v>
      </c>
      <c r="N213" s="10" t="n">
        <f aca="false">AVERAGE(M213:M214)</f>
        <v>39.8648648648649</v>
      </c>
      <c r="O213" s="10" t="n">
        <v>39.8648648648649</v>
      </c>
      <c r="P213" s="10" t="n">
        <f aca="false">AVERAGE(O213:O214)</f>
        <v>39.8648648648649</v>
      </c>
      <c r="Q213" s="11" t="s">
        <v>35</v>
      </c>
      <c r="R213" s="11" t="s">
        <v>35</v>
      </c>
      <c r="S213" s="10" t="n">
        <v>59.6846846846847</v>
      </c>
      <c r="T213" s="10" t="n">
        <f aca="false">AVERAGE(S213:S214)</f>
        <v>77.4735843397815</v>
      </c>
      <c r="U213" s="10" t="n">
        <v>39.8648648648649</v>
      </c>
      <c r="V213" s="10" t="n">
        <f aca="false">AVERAGE(U213:U214)</f>
        <v>39.8648648648649</v>
      </c>
      <c r="W213" s="11" t="s">
        <v>35</v>
      </c>
      <c r="X213" s="11" t="s">
        <v>35</v>
      </c>
    </row>
    <row r="214" customFormat="false" ht="14.4" hidden="false" customHeight="false" outlineLevel="0" collapsed="false">
      <c r="A214" s="7"/>
      <c r="B214" s="16"/>
      <c r="C214" s="34"/>
      <c r="D214" s="16"/>
      <c r="E214" s="16"/>
      <c r="F214" s="16" t="s">
        <v>74</v>
      </c>
      <c r="G214" s="16" t="s">
        <v>316</v>
      </c>
      <c r="H214" s="23"/>
      <c r="I214" s="23" t="s">
        <v>33</v>
      </c>
      <c r="J214" s="16"/>
      <c r="K214" s="53" t="n">
        <v>213</v>
      </c>
      <c r="L214" s="10" t="n">
        <v>95.26</v>
      </c>
      <c r="M214" s="11" t="s">
        <v>35</v>
      </c>
      <c r="N214" s="11" t="s">
        <v>35</v>
      </c>
      <c r="O214" s="11" t="s">
        <v>35</v>
      </c>
      <c r="P214" s="11" t="s">
        <v>35</v>
      </c>
      <c r="Q214" s="11" t="s">
        <v>35</v>
      </c>
      <c r="R214" s="11" t="s">
        <v>35</v>
      </c>
      <c r="S214" s="10" t="n">
        <v>95.2624839948784</v>
      </c>
      <c r="T214" s="11" t="s">
        <v>35</v>
      </c>
      <c r="U214" s="11" t="s">
        <v>35</v>
      </c>
      <c r="V214" s="11" t="s">
        <v>35</v>
      </c>
      <c r="W214" s="11" t="s">
        <v>35</v>
      </c>
      <c r="X214" s="11" t="s">
        <v>35</v>
      </c>
    </row>
    <row r="215" customFormat="false" ht="14.4" hidden="false" customHeight="false" outlineLevel="0" collapsed="false">
      <c r="A215" s="7" t="n">
        <v>81</v>
      </c>
      <c r="B215" s="16" t="s">
        <v>318</v>
      </c>
      <c r="C215" s="34" t="s">
        <v>319</v>
      </c>
      <c r="D215" s="16" t="s">
        <v>320</v>
      </c>
      <c r="E215" s="16" t="s">
        <v>44</v>
      </c>
      <c r="F215" s="16" t="s">
        <v>31</v>
      </c>
      <c r="G215" s="16" t="s">
        <v>39</v>
      </c>
      <c r="H215" s="23" t="n">
        <v>44.33</v>
      </c>
      <c r="I215" s="23" t="s">
        <v>51</v>
      </c>
      <c r="J215" s="16" t="s">
        <v>321</v>
      </c>
      <c r="K215" s="53" t="n">
        <v>214</v>
      </c>
      <c r="L215" s="10" t="n">
        <v>90.32</v>
      </c>
      <c r="M215" s="10" t="n">
        <v>28.7374330852592</v>
      </c>
      <c r="N215" s="10" t="n">
        <f aca="false">M215</f>
        <v>28.7374330852592</v>
      </c>
      <c r="O215" s="10" t="n">
        <v>28.7374330852592</v>
      </c>
      <c r="P215" s="10" t="n">
        <f aca="false">O215</f>
        <v>28.7374330852592</v>
      </c>
      <c r="Q215" s="11" t="s">
        <v>35</v>
      </c>
      <c r="R215" s="11" t="s">
        <v>35</v>
      </c>
      <c r="S215" s="10" t="n">
        <v>63.3633633633634</v>
      </c>
      <c r="T215" s="10" t="n">
        <f aca="false">S215</f>
        <v>63.3633633633634</v>
      </c>
      <c r="U215" s="11" t="s">
        <v>35</v>
      </c>
      <c r="V215" s="11" t="s">
        <v>35</v>
      </c>
      <c r="W215" s="11" t="s">
        <v>35</v>
      </c>
      <c r="X215" s="11" t="s">
        <v>35</v>
      </c>
    </row>
    <row r="216" customFormat="false" ht="14.4" hidden="false" customHeight="false" outlineLevel="0" collapsed="false">
      <c r="A216" s="7" t="n">
        <v>82</v>
      </c>
      <c r="B216" s="16" t="s">
        <v>322</v>
      </c>
      <c r="C216" s="34" t="s">
        <v>323</v>
      </c>
      <c r="D216" s="16" t="s">
        <v>324</v>
      </c>
      <c r="E216" s="16" t="s">
        <v>30</v>
      </c>
      <c r="F216" s="16" t="s">
        <v>31</v>
      </c>
      <c r="G216" s="16" t="s">
        <v>39</v>
      </c>
      <c r="H216" s="23" t="n">
        <v>44.11</v>
      </c>
      <c r="I216" s="23" t="s">
        <v>51</v>
      </c>
      <c r="J216" s="16" t="s">
        <v>325</v>
      </c>
      <c r="K216" s="53" t="n">
        <v>215</v>
      </c>
      <c r="L216" s="10" t="n">
        <v>93.52</v>
      </c>
      <c r="M216" s="10" t="n">
        <v>58.7845027084541</v>
      </c>
      <c r="N216" s="10" t="n">
        <f aca="false">M216</f>
        <v>58.7845027084541</v>
      </c>
      <c r="O216" s="10" t="n">
        <v>58.7845027084541</v>
      </c>
      <c r="P216" s="10" t="n">
        <f aca="false">O216</f>
        <v>58.7845027084541</v>
      </c>
      <c r="Q216" s="10" t="n">
        <v>0.0624329318958876</v>
      </c>
      <c r="R216" s="10" t="n">
        <f aca="false">Q216</f>
        <v>0.0624329318958876</v>
      </c>
      <c r="S216" s="10" t="n">
        <v>40.9090083531479</v>
      </c>
      <c r="T216" s="10" t="n">
        <f aca="false">S216</f>
        <v>40.9090083531479</v>
      </c>
      <c r="U216" s="10" t="n">
        <v>58.7220697765582</v>
      </c>
      <c r="V216" s="10" t="n">
        <f aca="false">U216</f>
        <v>58.7220697765582</v>
      </c>
      <c r="W216" s="11" t="s">
        <v>35</v>
      </c>
      <c r="X216" s="11" t="s">
        <v>35</v>
      </c>
    </row>
    <row r="217" customFormat="false" ht="14.4" hidden="false" customHeight="false" outlineLevel="0" collapsed="false">
      <c r="A217" s="7" t="n">
        <v>83</v>
      </c>
      <c r="B217" s="16" t="s">
        <v>326</v>
      </c>
      <c r="C217" s="34" t="s">
        <v>327</v>
      </c>
      <c r="D217" s="16" t="s">
        <v>328</v>
      </c>
      <c r="E217" s="16" t="s">
        <v>44</v>
      </c>
      <c r="F217" s="16" t="s">
        <v>31</v>
      </c>
      <c r="G217" s="16" t="s">
        <v>75</v>
      </c>
      <c r="H217" s="23" t="n">
        <v>47.33</v>
      </c>
      <c r="I217" s="23" t="s">
        <v>51</v>
      </c>
      <c r="J217" s="34" t="s">
        <v>329</v>
      </c>
      <c r="K217" s="53" t="n">
        <v>216</v>
      </c>
      <c r="L217" s="10" t="n">
        <v>99.1</v>
      </c>
      <c r="M217" s="10" t="n">
        <v>57.0221331080691</v>
      </c>
      <c r="N217" s="10" t="n">
        <f aca="false">AVERAGE(M217:M218)</f>
        <v>45.1562278443571</v>
      </c>
      <c r="O217" s="10" t="n">
        <v>40.5092855752951</v>
      </c>
      <c r="P217" s="10" t="n">
        <f aca="false">AVERAGE(O217:O218)</f>
        <v>29.7546427876476</v>
      </c>
      <c r="Q217" s="10" t="n">
        <v>38.7936871732299</v>
      </c>
      <c r="R217" s="10" t="n">
        <f aca="false">AVERAGE(Q217:Q218)</f>
        <v>21.6387790704859</v>
      </c>
      <c r="S217" s="10" t="n">
        <v>42.1956681327764</v>
      </c>
      <c r="T217" s="10" t="n">
        <f aca="false">AVERAGE(S217:S218)</f>
        <v>36.2591243889689</v>
      </c>
      <c r="U217" s="10" t="n">
        <v>1.71559840206518</v>
      </c>
      <c r="V217" s="10" t="n">
        <f aca="false">AVERAGE(U217:U218)</f>
        <v>8.11586371716162</v>
      </c>
      <c r="W217" s="10" t="n">
        <v>16.512847532774</v>
      </c>
      <c r="X217" s="10" t="n">
        <f aca="false">AVERAGE(W217:W218)</f>
        <v>15.4015850567096</v>
      </c>
    </row>
    <row r="218" customFormat="false" ht="14.4" hidden="false" customHeight="false" outlineLevel="0" collapsed="false">
      <c r="A218" s="7"/>
      <c r="B218" s="16"/>
      <c r="C218" s="34"/>
      <c r="D218" s="16"/>
      <c r="E218" s="16"/>
      <c r="F218" s="16" t="s">
        <v>31</v>
      </c>
      <c r="G218" s="16" t="s">
        <v>75</v>
      </c>
      <c r="H218" s="23"/>
      <c r="I218" s="23" t="s">
        <v>51</v>
      </c>
      <c r="J218" s="16"/>
      <c r="K218" s="53" t="n">
        <v>217</v>
      </c>
      <c r="L218" s="10" t="n">
        <v>63.04</v>
      </c>
      <c r="M218" s="10" t="n">
        <v>33.2903225806452</v>
      </c>
      <c r="N218" s="11" t="s">
        <v>35</v>
      </c>
      <c r="O218" s="10" t="n">
        <v>19</v>
      </c>
      <c r="P218" s="11" t="s">
        <v>35</v>
      </c>
      <c r="Q218" s="10" t="n">
        <v>4.48387096774194</v>
      </c>
      <c r="R218" s="11" t="s">
        <v>35</v>
      </c>
      <c r="S218" s="10" t="n">
        <v>30.3225806451613</v>
      </c>
      <c r="T218" s="11" t="s">
        <v>35</v>
      </c>
      <c r="U218" s="10" t="n">
        <v>14.5161290322581</v>
      </c>
      <c r="V218" s="11" t="s">
        <v>35</v>
      </c>
      <c r="W218" s="10" t="n">
        <v>14.2903225806452</v>
      </c>
      <c r="X218" s="11" t="s">
        <v>35</v>
      </c>
    </row>
    <row r="219" customFormat="false" ht="14.4" hidden="false" customHeight="false" outlineLevel="0" collapsed="false">
      <c r="A219" s="7" t="n">
        <v>84</v>
      </c>
      <c r="B219" s="16" t="s">
        <v>330</v>
      </c>
      <c r="C219" s="34" t="s">
        <v>331</v>
      </c>
      <c r="D219" s="16" t="s">
        <v>332</v>
      </c>
      <c r="E219" s="16" t="s">
        <v>61</v>
      </c>
      <c r="F219" s="16" t="s">
        <v>74</v>
      </c>
      <c r="G219" s="16" t="s">
        <v>39</v>
      </c>
      <c r="H219" s="23" t="n">
        <v>29.39</v>
      </c>
      <c r="I219" s="23" t="s">
        <v>33</v>
      </c>
      <c r="J219" s="34" t="s">
        <v>333</v>
      </c>
      <c r="K219" s="53" t="n">
        <v>218</v>
      </c>
      <c r="L219" s="10" t="n">
        <v>94.71</v>
      </c>
      <c r="M219" s="10" t="n">
        <v>14.7526447774073</v>
      </c>
      <c r="N219" s="10" t="n">
        <f aca="false">M219</f>
        <v>14.7526447774073</v>
      </c>
      <c r="O219" s="10" t="n">
        <v>13.4462550670969</v>
      </c>
      <c r="P219" s="10" t="n">
        <f aca="false">O219</f>
        <v>13.4462550670969</v>
      </c>
      <c r="Q219" s="10" t="n">
        <v>0.0955894909983192</v>
      </c>
      <c r="R219" s="10" t="n">
        <f aca="false">Q219</f>
        <v>0.0955894909983192</v>
      </c>
      <c r="S219" s="10" t="n">
        <v>80.4041543453446</v>
      </c>
      <c r="T219" s="10" t="n">
        <f aca="false">S219</f>
        <v>80.4041543453446</v>
      </c>
      <c r="U219" s="10" t="n">
        <v>13.3506655760986</v>
      </c>
      <c r="V219" s="10" t="n">
        <f aca="false">U219</f>
        <v>13.3506655760986</v>
      </c>
      <c r="W219" s="10" t="n">
        <v>1.30638971031036</v>
      </c>
      <c r="X219" s="10" t="n">
        <f aca="false">W219</f>
        <v>1.30638971031036</v>
      </c>
    </row>
    <row r="220" customFormat="false" ht="14.4" hidden="false" customHeight="false" outlineLevel="0" collapsed="false">
      <c r="A220" s="7" t="n">
        <v>85</v>
      </c>
      <c r="B220" s="16" t="s">
        <v>334</v>
      </c>
      <c r="C220" s="34" t="s">
        <v>335</v>
      </c>
      <c r="D220" s="16" t="s">
        <v>336</v>
      </c>
      <c r="E220" s="16" t="s">
        <v>50</v>
      </c>
      <c r="F220" s="16" t="s">
        <v>31</v>
      </c>
      <c r="G220" s="16" t="s">
        <v>39</v>
      </c>
      <c r="H220" s="23" t="n">
        <v>38.91</v>
      </c>
      <c r="I220" s="23" t="s">
        <v>51</v>
      </c>
      <c r="J220" s="34" t="s">
        <v>337</v>
      </c>
      <c r="K220" s="53" t="n">
        <v>219</v>
      </c>
      <c r="L220" s="10" t="n">
        <v>66.3</v>
      </c>
      <c r="M220" s="10" t="n">
        <v>37.573</v>
      </c>
      <c r="N220" s="10" t="n">
        <f aca="false">AVERAGE(M220:M225)</f>
        <v>42.4726958952673</v>
      </c>
      <c r="O220" s="10" t="n">
        <v>37.573</v>
      </c>
      <c r="P220" s="10" t="n">
        <f aca="false">AVERAGE(O220:O225)</f>
        <v>42.4726958952673</v>
      </c>
      <c r="Q220" s="10" t="n">
        <v>4.284</v>
      </c>
      <c r="R220" s="10" t="n">
        <f aca="false">AVERAGE(Q220:Q225)</f>
        <v>1.95112934557236</v>
      </c>
      <c r="S220" s="10" t="n">
        <v>29.597</v>
      </c>
      <c r="T220" s="10" t="n">
        <f aca="false">AVERAGE(S220:S225)</f>
        <v>24.2410953065711</v>
      </c>
      <c r="U220" s="10" t="n">
        <v>33.289</v>
      </c>
      <c r="V220" s="10" t="n">
        <f aca="false">AVERAGE(U220:U225)</f>
        <v>40.5215665496949</v>
      </c>
      <c r="W220" s="11" t="s">
        <v>35</v>
      </c>
      <c r="X220" s="11" t="s">
        <v>35</v>
      </c>
    </row>
    <row r="221" customFormat="false" ht="14.4" hidden="false" customHeight="false" outlineLevel="0" collapsed="false">
      <c r="A221" s="7"/>
      <c r="B221" s="16"/>
      <c r="C221" s="34"/>
      <c r="D221" s="16"/>
      <c r="E221" s="16"/>
      <c r="F221" s="16" t="s">
        <v>31</v>
      </c>
      <c r="G221" s="16" t="s">
        <v>39</v>
      </c>
      <c r="H221" s="23"/>
      <c r="I221" s="23" t="s">
        <v>51</v>
      </c>
      <c r="J221" s="16"/>
      <c r="K221" s="53" t="n">
        <v>220</v>
      </c>
      <c r="L221" s="10" t="n">
        <v>65.69</v>
      </c>
      <c r="M221" s="10" t="n">
        <v>44.2290223345976</v>
      </c>
      <c r="N221" s="11" t="s">
        <v>35</v>
      </c>
      <c r="O221" s="10" t="n">
        <v>44.2290223345976</v>
      </c>
      <c r="P221" s="11" t="s">
        <v>35</v>
      </c>
      <c r="Q221" s="10" t="n">
        <v>2.3907579640323</v>
      </c>
      <c r="R221" s="11" t="s">
        <v>35</v>
      </c>
      <c r="S221" s="10" t="n">
        <v>21.8479238277468</v>
      </c>
      <c r="T221" s="11" t="s">
        <v>35</v>
      </c>
      <c r="U221" s="10" t="n">
        <v>41.8382643705653</v>
      </c>
      <c r="V221" s="11" t="s">
        <v>35</v>
      </c>
      <c r="W221" s="11" t="s">
        <v>35</v>
      </c>
      <c r="X221" s="11" t="s">
        <v>35</v>
      </c>
    </row>
    <row r="222" customFormat="false" ht="14.4" hidden="false" customHeight="false" outlineLevel="0" collapsed="false">
      <c r="A222" s="7"/>
      <c r="B222" s="16"/>
      <c r="C222" s="34"/>
      <c r="D222" s="16"/>
      <c r="E222" s="16"/>
      <c r="F222" s="16" t="s">
        <v>31</v>
      </c>
      <c r="G222" s="16" t="s">
        <v>39</v>
      </c>
      <c r="H222" s="23"/>
      <c r="I222" s="23" t="s">
        <v>51</v>
      </c>
      <c r="J222" s="16"/>
      <c r="K222" s="53" t="n">
        <v>221</v>
      </c>
      <c r="L222" s="10" t="n">
        <v>54.7</v>
      </c>
      <c r="M222" s="10" t="n">
        <v>39.436</v>
      </c>
      <c r="N222" s="11" t="s">
        <v>35</v>
      </c>
      <c r="O222" s="10" t="n">
        <v>39.436</v>
      </c>
      <c r="P222" s="11" t="s">
        <v>35</v>
      </c>
      <c r="Q222" s="10" t="n">
        <v>1.782</v>
      </c>
      <c r="R222" s="11" t="s">
        <v>35</v>
      </c>
      <c r="S222" s="10" t="n">
        <v>15.479</v>
      </c>
      <c r="T222" s="11" t="s">
        <v>35</v>
      </c>
      <c r="U222" s="10" t="n">
        <v>37.654</v>
      </c>
      <c r="V222" s="11" t="s">
        <v>35</v>
      </c>
      <c r="W222" s="11" t="s">
        <v>35</v>
      </c>
      <c r="X222" s="11" t="s">
        <v>35</v>
      </c>
    </row>
    <row r="223" customFormat="false" ht="14.4" hidden="false" customHeight="false" outlineLevel="0" collapsed="false">
      <c r="A223" s="7"/>
      <c r="B223" s="16"/>
      <c r="C223" s="34"/>
      <c r="D223" s="16"/>
      <c r="E223" s="16"/>
      <c r="F223" s="16" t="s">
        <v>31</v>
      </c>
      <c r="G223" s="16" t="s">
        <v>39</v>
      </c>
      <c r="H223" s="23"/>
      <c r="I223" s="23" t="s">
        <v>51</v>
      </c>
      <c r="J223" s="16"/>
      <c r="K223" s="53" t="n">
        <v>222</v>
      </c>
      <c r="L223" s="10" t="n">
        <v>69.8</v>
      </c>
      <c r="M223" s="10" t="n">
        <v>43.6502130614951</v>
      </c>
      <c r="N223" s="11" t="s">
        <v>35</v>
      </c>
      <c r="O223" s="10" t="n">
        <v>43.6502130614951</v>
      </c>
      <c r="P223" s="11" t="s">
        <v>35</v>
      </c>
      <c r="Q223" s="10" t="n">
        <v>0.31915510249185</v>
      </c>
      <c r="R223" s="11" t="s">
        <v>35</v>
      </c>
      <c r="S223" s="10" t="n">
        <v>26.1591149234764</v>
      </c>
      <c r="T223" s="11" t="s">
        <v>35</v>
      </c>
      <c r="U223" s="10" t="n">
        <v>43.3310579590033</v>
      </c>
      <c r="V223" s="11" t="s">
        <v>35</v>
      </c>
      <c r="W223" s="11" t="s">
        <v>35</v>
      </c>
      <c r="X223" s="11" t="s">
        <v>35</v>
      </c>
    </row>
    <row r="224" customFormat="false" ht="14.4" hidden="false" customHeight="false" outlineLevel="0" collapsed="false">
      <c r="A224" s="7"/>
      <c r="B224" s="16"/>
      <c r="C224" s="34"/>
      <c r="D224" s="16"/>
      <c r="E224" s="16"/>
      <c r="F224" s="16" t="s">
        <v>31</v>
      </c>
      <c r="G224" s="16" t="s">
        <v>39</v>
      </c>
      <c r="H224" s="23"/>
      <c r="I224" s="23" t="s">
        <v>51</v>
      </c>
      <c r="J224" s="16"/>
      <c r="K224" s="53" t="n">
        <v>223</v>
      </c>
      <c r="L224" s="10" t="n">
        <v>76.21</v>
      </c>
      <c r="M224" s="10" t="n">
        <v>43.6502130614951</v>
      </c>
      <c r="N224" s="11" t="s">
        <v>35</v>
      </c>
      <c r="O224" s="10" t="n">
        <v>43.6502130614951</v>
      </c>
      <c r="P224" s="11" t="s">
        <v>35</v>
      </c>
      <c r="Q224" s="10" t="n">
        <v>0.31915510249185</v>
      </c>
      <c r="R224" s="11" t="s">
        <v>35</v>
      </c>
      <c r="S224" s="10" t="n">
        <v>26.1591149234764</v>
      </c>
      <c r="T224" s="11" t="s">
        <v>35</v>
      </c>
      <c r="U224" s="10" t="n">
        <v>43.3310579590033</v>
      </c>
      <c r="V224" s="11" t="s">
        <v>35</v>
      </c>
      <c r="W224" s="11" t="s">
        <v>35</v>
      </c>
      <c r="X224" s="11" t="s">
        <v>35</v>
      </c>
    </row>
    <row r="225" customFormat="false" ht="14.4" hidden="false" customHeight="false" outlineLevel="0" collapsed="false">
      <c r="A225" s="7"/>
      <c r="B225" s="16"/>
      <c r="C225" s="34"/>
      <c r="D225" s="16"/>
      <c r="E225" s="16"/>
      <c r="F225" s="16" t="s">
        <v>31</v>
      </c>
      <c r="G225" s="16" t="s">
        <v>39</v>
      </c>
      <c r="H225" s="23"/>
      <c r="I225" s="23" t="s">
        <v>51</v>
      </c>
      <c r="J225" s="16"/>
      <c r="K225" s="53" t="n">
        <v>224</v>
      </c>
      <c r="L225" s="10" t="n">
        <v>71.99</v>
      </c>
      <c r="M225" s="10" t="n">
        <v>46.2977269140158</v>
      </c>
      <c r="N225" s="11" t="s">
        <v>35</v>
      </c>
      <c r="O225" s="10" t="n">
        <v>46.2977269140158</v>
      </c>
      <c r="P225" s="11" t="s">
        <v>35</v>
      </c>
      <c r="Q225" s="10" t="n">
        <v>2.61170790441816</v>
      </c>
      <c r="R225" s="11" t="s">
        <v>35</v>
      </c>
      <c r="S225" s="10" t="n">
        <v>26.2044181647266</v>
      </c>
      <c r="T225" s="11" t="s">
        <v>35</v>
      </c>
      <c r="U225" s="10" t="n">
        <v>43.6860190095976</v>
      </c>
      <c r="V225" s="11" t="s">
        <v>35</v>
      </c>
      <c r="W225" s="11" t="s">
        <v>35</v>
      </c>
      <c r="X225" s="11" t="s">
        <v>35</v>
      </c>
    </row>
    <row r="226" customFormat="false" ht="14.4" hidden="false" customHeight="false" outlineLevel="0" collapsed="false">
      <c r="A226" s="7" t="n">
        <v>86</v>
      </c>
      <c r="B226" s="16" t="s">
        <v>338</v>
      </c>
      <c r="C226" s="34" t="s">
        <v>278</v>
      </c>
      <c r="D226" s="16" t="s">
        <v>73</v>
      </c>
      <c r="E226" s="16" t="s">
        <v>30</v>
      </c>
      <c r="F226" s="16" t="s">
        <v>74</v>
      </c>
      <c r="G226" s="16" t="s">
        <v>75</v>
      </c>
      <c r="H226" s="23" t="n">
        <v>45.21</v>
      </c>
      <c r="I226" s="23" t="s">
        <v>51</v>
      </c>
      <c r="J226" s="34" t="s">
        <v>339</v>
      </c>
      <c r="K226" s="53" t="n">
        <v>225</v>
      </c>
      <c r="L226" s="10" t="n">
        <v>99.49</v>
      </c>
      <c r="M226" s="10" t="n">
        <v>13.4810126582279</v>
      </c>
      <c r="N226" s="10" t="n">
        <f aca="false">M226</f>
        <v>13.4810126582279</v>
      </c>
      <c r="O226" s="10" t="n">
        <v>13.4810126582279</v>
      </c>
      <c r="P226" s="10" t="n">
        <f aca="false">O226</f>
        <v>13.4810126582279</v>
      </c>
      <c r="Q226" s="10" t="n">
        <v>13.4810126582279</v>
      </c>
      <c r="R226" s="10" t="n">
        <f aca="false">Q226</f>
        <v>13.4810126582279</v>
      </c>
      <c r="S226" s="10" t="n">
        <v>85.9493670886076</v>
      </c>
      <c r="T226" s="10" t="n">
        <f aca="false">S226</f>
        <v>85.9493670886076</v>
      </c>
      <c r="U226" s="11" t="s">
        <v>35</v>
      </c>
      <c r="V226" s="11" t="s">
        <v>35</v>
      </c>
      <c r="W226" s="11" t="s">
        <v>35</v>
      </c>
      <c r="X226" s="11" t="s">
        <v>35</v>
      </c>
    </row>
    <row r="227" customFormat="false" ht="14.4" hidden="false" customHeight="false" outlineLevel="0" collapsed="false">
      <c r="A227" s="7" t="n">
        <v>87</v>
      </c>
      <c r="B227" s="16" t="s">
        <v>340</v>
      </c>
      <c r="C227" s="34" t="s">
        <v>341</v>
      </c>
      <c r="D227" s="16" t="s">
        <v>342</v>
      </c>
      <c r="E227" s="16" t="s">
        <v>30</v>
      </c>
      <c r="F227" s="16" t="s">
        <v>74</v>
      </c>
      <c r="G227" s="16" t="s">
        <v>75</v>
      </c>
      <c r="H227" s="23" t="n">
        <v>44.22</v>
      </c>
      <c r="I227" s="23" t="s">
        <v>51</v>
      </c>
      <c r="J227" s="16" t="s">
        <v>343</v>
      </c>
      <c r="K227" s="53" t="n">
        <v>226</v>
      </c>
      <c r="L227" s="10" t="n">
        <v>99.6</v>
      </c>
      <c r="M227" s="10" t="n">
        <v>0.184588153486314</v>
      </c>
      <c r="N227" s="10" t="n">
        <f aca="false">M227</f>
        <v>0.184588153486314</v>
      </c>
      <c r="O227" s="11" t="s">
        <v>35</v>
      </c>
      <c r="P227" s="11" t="s">
        <v>35</v>
      </c>
      <c r="Q227" s="11" t="s">
        <v>35</v>
      </c>
      <c r="R227" s="11" t="s">
        <v>35</v>
      </c>
      <c r="S227" s="10" t="n">
        <v>99.4196851886971</v>
      </c>
      <c r="T227" s="10" t="n">
        <f aca="false">S227</f>
        <v>99.4196851886971</v>
      </c>
      <c r="U227" s="11" t="s">
        <v>35</v>
      </c>
      <c r="V227" s="11" t="s">
        <v>35</v>
      </c>
      <c r="W227" s="10" t="n">
        <v>0.139073266325305</v>
      </c>
      <c r="X227" s="10" t="n">
        <f aca="false">W227</f>
        <v>0.139073266325305</v>
      </c>
    </row>
    <row r="228" customFormat="false" ht="14.4" hidden="false" customHeight="false" outlineLevel="0" collapsed="false">
      <c r="A228" s="7" t="n">
        <v>88</v>
      </c>
      <c r="B228" s="16" t="s">
        <v>344</v>
      </c>
      <c r="C228" s="34" t="s">
        <v>345</v>
      </c>
      <c r="D228" s="16" t="s">
        <v>346</v>
      </c>
      <c r="E228" s="16" t="s">
        <v>252</v>
      </c>
      <c r="F228" s="16" t="s">
        <v>31</v>
      </c>
      <c r="G228" s="16" t="s">
        <v>75</v>
      </c>
      <c r="H228" s="23" t="n">
        <v>42.24</v>
      </c>
      <c r="I228" s="23" t="s">
        <v>51</v>
      </c>
      <c r="J228" s="34" t="s">
        <v>347</v>
      </c>
      <c r="K228" s="53" t="n">
        <v>227</v>
      </c>
      <c r="L228" s="10" t="n">
        <v>92.9</v>
      </c>
      <c r="M228" s="10" t="n">
        <v>32.0990408208789</v>
      </c>
      <c r="N228" s="10" t="n">
        <f aca="false">M228</f>
        <v>32.0990408208789</v>
      </c>
      <c r="O228" s="10" t="n">
        <v>32.0990408208789</v>
      </c>
      <c r="P228" s="10" t="n">
        <f aca="false">O228</f>
        <v>32.0990408208789</v>
      </c>
      <c r="Q228" s="10" t="n">
        <v>16.016060673656</v>
      </c>
      <c r="R228" s="10" t="n">
        <f aca="false">Q228</f>
        <v>16.016060673656</v>
      </c>
      <c r="S228" s="10" t="n">
        <v>60.8409547178229</v>
      </c>
      <c r="T228" s="10" t="n">
        <f aca="false">S228</f>
        <v>60.8409547178229</v>
      </c>
      <c r="U228" s="10" t="n">
        <v>16.0829801472228</v>
      </c>
      <c r="V228" s="10" t="n">
        <f aca="false">U228</f>
        <v>16.0829801472228</v>
      </c>
      <c r="W228" s="11" t="s">
        <v>35</v>
      </c>
      <c r="X228" s="11" t="s">
        <v>35</v>
      </c>
    </row>
    <row r="229" customFormat="false" ht="14.4" hidden="false" customHeight="false" outlineLevel="0" collapsed="false">
      <c r="A229" s="7" t="n">
        <v>89</v>
      </c>
      <c r="B229" s="16" t="s">
        <v>348</v>
      </c>
      <c r="C229" s="34" t="s">
        <v>349</v>
      </c>
      <c r="D229" s="16" t="s">
        <v>350</v>
      </c>
      <c r="E229" s="16" t="s">
        <v>30</v>
      </c>
      <c r="F229" s="16" t="s">
        <v>31</v>
      </c>
      <c r="G229" s="16" t="s">
        <v>39</v>
      </c>
      <c r="H229" s="23" t="n">
        <v>43.44</v>
      </c>
      <c r="I229" s="23" t="s">
        <v>51</v>
      </c>
      <c r="J229" s="16" t="s">
        <v>351</v>
      </c>
      <c r="K229" s="53" t="n">
        <v>228</v>
      </c>
      <c r="L229" s="10" t="n">
        <v>67.45</v>
      </c>
      <c r="M229" s="10" t="n">
        <v>6.92068451165477</v>
      </c>
      <c r="N229" s="10" t="n">
        <f aca="false">M229</f>
        <v>6.92068451165477</v>
      </c>
      <c r="O229" s="10" t="n">
        <v>6.92068451165477</v>
      </c>
      <c r="P229" s="10" t="n">
        <f aca="false">O229</f>
        <v>6.92068451165477</v>
      </c>
      <c r="Q229" s="10" t="n">
        <v>3.07051742950711</v>
      </c>
      <c r="R229" s="10" t="n">
        <f aca="false">Q229</f>
        <v>3.07051742950711</v>
      </c>
      <c r="S229" s="10" t="n">
        <v>63.6699535987974</v>
      </c>
      <c r="T229" s="10" t="n">
        <f aca="false">S229</f>
        <v>63.6699535987974</v>
      </c>
      <c r="U229" s="10" t="n">
        <v>3.85016708214766</v>
      </c>
      <c r="V229" s="10" t="n">
        <f aca="false">U229</f>
        <v>3.85016708214766</v>
      </c>
      <c r="W229" s="10" t="n">
        <v>3.85016708214766</v>
      </c>
      <c r="X229" s="10" t="n">
        <f aca="false">W229</f>
        <v>3.85016708214766</v>
      </c>
    </row>
    <row r="230" customFormat="false" ht="14.4" hidden="false" customHeight="false" outlineLevel="0" collapsed="false">
      <c r="A230" s="7" t="n">
        <v>90</v>
      </c>
      <c r="B230" s="16" t="s">
        <v>352</v>
      </c>
      <c r="C230" s="34" t="s">
        <v>353</v>
      </c>
      <c r="D230" s="16" t="s">
        <v>354</v>
      </c>
      <c r="E230" s="16" t="s">
        <v>30</v>
      </c>
      <c r="F230" s="16" t="s">
        <v>74</v>
      </c>
      <c r="G230" s="16" t="s">
        <v>75</v>
      </c>
      <c r="H230" s="23" t="n">
        <v>45.21</v>
      </c>
      <c r="I230" s="23" t="s">
        <v>51</v>
      </c>
      <c r="J230" s="34" t="s">
        <v>423</v>
      </c>
      <c r="K230" s="53" t="n">
        <v>229</v>
      </c>
      <c r="L230" s="10" t="n">
        <v>89.94</v>
      </c>
      <c r="M230" s="10" t="n">
        <v>37.5379939209726</v>
      </c>
      <c r="N230" s="10" t="n">
        <f aca="false">M230</f>
        <v>37.5379939209726</v>
      </c>
      <c r="O230" s="10" t="n">
        <v>2.43161094224924</v>
      </c>
      <c r="P230" s="10" t="n">
        <f aca="false">O230</f>
        <v>2.43161094224924</v>
      </c>
      <c r="Q230" s="10" t="n">
        <v>2.43161094224924</v>
      </c>
      <c r="R230" s="10" t="n">
        <f aca="false">Q230</f>
        <v>2.43161094224924</v>
      </c>
      <c r="S230" s="10" t="n">
        <v>85.7142857142857</v>
      </c>
      <c r="T230" s="10" t="n">
        <f aca="false">S230</f>
        <v>85.7142857142857</v>
      </c>
      <c r="U230" s="11" t="s">
        <v>35</v>
      </c>
      <c r="V230" s="11" t="s">
        <v>35</v>
      </c>
      <c r="W230" s="10" t="n">
        <v>35.1063829787234</v>
      </c>
      <c r="X230" s="10" t="n">
        <f aca="false">W230</f>
        <v>35.1063829787234</v>
      </c>
    </row>
    <row r="231" customFormat="false" ht="14.4" hidden="false" customHeight="false" outlineLevel="0" collapsed="false">
      <c r="A231" s="7" t="n">
        <v>91</v>
      </c>
      <c r="B231" s="16" t="s">
        <v>355</v>
      </c>
      <c r="C231" s="34" t="s">
        <v>356</v>
      </c>
      <c r="D231" s="16" t="s">
        <v>357</v>
      </c>
      <c r="E231" s="16" t="s">
        <v>30</v>
      </c>
      <c r="F231" s="16" t="s">
        <v>31</v>
      </c>
      <c r="G231" s="16" t="s">
        <v>75</v>
      </c>
      <c r="H231" s="23" t="n">
        <v>51.11</v>
      </c>
      <c r="I231" s="23" t="s">
        <v>51</v>
      </c>
      <c r="J231" s="34" t="s">
        <v>358</v>
      </c>
      <c r="K231" s="53" t="n">
        <v>230</v>
      </c>
      <c r="L231" s="10" t="n">
        <v>66.14</v>
      </c>
      <c r="M231" s="11" t="s">
        <v>35</v>
      </c>
      <c r="N231" s="11" t="s">
        <v>35</v>
      </c>
      <c r="O231" s="11" t="s">
        <v>35</v>
      </c>
      <c r="P231" s="11" t="s">
        <v>35</v>
      </c>
      <c r="Q231" s="11" t="s">
        <v>35</v>
      </c>
      <c r="R231" s="11" t="s">
        <v>35</v>
      </c>
      <c r="S231" s="10" t="n">
        <v>65.3439153439153</v>
      </c>
      <c r="T231" s="10" t="n">
        <f aca="false">S231</f>
        <v>65.3439153439153</v>
      </c>
      <c r="U231" s="11" t="s">
        <v>35</v>
      </c>
      <c r="V231" s="11" t="s">
        <v>35</v>
      </c>
      <c r="W231" s="11" t="s">
        <v>35</v>
      </c>
      <c r="X231" s="11" t="s">
        <v>35</v>
      </c>
    </row>
    <row r="232" customFormat="false" ht="14.4" hidden="false" customHeight="false" outlineLevel="0" collapsed="false">
      <c r="A232" s="7" t="n">
        <v>92</v>
      </c>
      <c r="B232" s="16" t="s">
        <v>359</v>
      </c>
      <c r="C232" s="34" t="s">
        <v>360</v>
      </c>
      <c r="D232" s="16" t="s">
        <v>361</v>
      </c>
      <c r="E232" s="16" t="s">
        <v>30</v>
      </c>
      <c r="F232" s="16" t="s">
        <v>31</v>
      </c>
      <c r="G232" s="16" t="s">
        <v>75</v>
      </c>
      <c r="H232" s="23" t="n">
        <v>45.57</v>
      </c>
      <c r="I232" s="23" t="s">
        <v>51</v>
      </c>
      <c r="J232" s="34" t="s">
        <v>362</v>
      </c>
      <c r="K232" s="53" t="n">
        <v>231</v>
      </c>
      <c r="L232" s="10" t="n">
        <v>99.04</v>
      </c>
      <c r="M232" s="10" t="n">
        <v>15.6034482758621</v>
      </c>
      <c r="N232" s="10" t="n">
        <f aca="false">AVERAGE(M232:M233)</f>
        <v>11.9349961967546</v>
      </c>
      <c r="O232" s="10" t="n">
        <v>15.6034482758621</v>
      </c>
      <c r="P232" s="10" t="n">
        <f aca="false">AVERAGE(O232:O233)</f>
        <v>11.9349961967546</v>
      </c>
      <c r="Q232" s="10" t="n">
        <v>6.90804597701149</v>
      </c>
      <c r="R232" s="10" t="n">
        <f aca="false">AVERAGE(Q232:Q233)</f>
        <v>3.54712194683908</v>
      </c>
      <c r="S232" s="10" t="n">
        <v>81.9770114942529</v>
      </c>
      <c r="T232" s="10" t="n">
        <f aca="false">AVERAGE(S232:S233)</f>
        <v>86.6299349750676</v>
      </c>
      <c r="U232" s="10" t="n">
        <v>10.6436781609195</v>
      </c>
      <c r="V232" s="10" t="n">
        <f aca="false">AVERAGE(U232:U233)</f>
        <v>9.55272909271467</v>
      </c>
      <c r="W232" s="11" t="s">
        <v>35</v>
      </c>
      <c r="X232" s="11" t="s">
        <v>35</v>
      </c>
    </row>
    <row r="233" customFormat="false" ht="14.4" hidden="false" customHeight="false" outlineLevel="0" collapsed="false">
      <c r="A233" s="7"/>
      <c r="B233" s="16"/>
      <c r="C233" s="34"/>
      <c r="D233" s="16"/>
      <c r="E233" s="16"/>
      <c r="F233" s="16" t="s">
        <v>31</v>
      </c>
      <c r="G233" s="16" t="s">
        <v>75</v>
      </c>
      <c r="H233" s="23" t="n">
        <v>45.57</v>
      </c>
      <c r="I233" s="23" t="s">
        <v>51</v>
      </c>
      <c r="J233" s="16"/>
      <c r="K233" s="53" t="n">
        <v>232</v>
      </c>
      <c r="L233" s="10" t="n">
        <v>99.92</v>
      </c>
      <c r="M233" s="10" t="n">
        <v>8.26654411764706</v>
      </c>
      <c r="N233" s="11" t="s">
        <v>35</v>
      </c>
      <c r="O233" s="10" t="n">
        <v>8.26654411764706</v>
      </c>
      <c r="P233" s="11" t="s">
        <v>35</v>
      </c>
      <c r="Q233" s="10" t="n">
        <v>0.186197916666667</v>
      </c>
      <c r="R233" s="11" t="s">
        <v>35</v>
      </c>
      <c r="S233" s="10" t="n">
        <v>91.2828584558824</v>
      </c>
      <c r="T233" s="11" t="s">
        <v>35</v>
      </c>
      <c r="U233" s="10" t="n">
        <v>8.4617800245098</v>
      </c>
      <c r="V233" s="11" t="s">
        <v>35</v>
      </c>
      <c r="W233" s="11" t="s">
        <v>35</v>
      </c>
      <c r="X233" s="11" t="s">
        <v>35</v>
      </c>
    </row>
    <row r="234" customFormat="false" ht="14.4" hidden="false" customHeight="false" outlineLevel="0" collapsed="false">
      <c r="A234" s="7" t="n">
        <v>93</v>
      </c>
      <c r="B234" s="16" t="s">
        <v>363</v>
      </c>
      <c r="C234" s="34" t="s">
        <v>364</v>
      </c>
      <c r="D234" s="16"/>
      <c r="E234" s="16" t="s">
        <v>50</v>
      </c>
      <c r="F234" s="16" t="s">
        <v>31</v>
      </c>
      <c r="G234" s="16" t="s">
        <v>39</v>
      </c>
      <c r="H234" s="23" t="n">
        <v>41.18</v>
      </c>
      <c r="I234" s="23" t="s">
        <v>51</v>
      </c>
      <c r="J234" s="34" t="s">
        <v>365</v>
      </c>
      <c r="K234" s="53" t="n">
        <v>233</v>
      </c>
      <c r="L234" s="10" t="n">
        <v>97.13</v>
      </c>
      <c r="M234" s="10" t="n">
        <v>96.6679888932963</v>
      </c>
      <c r="N234" s="10" t="n">
        <f aca="false">AVERAGE(M234:M235)</f>
        <v>96.749401565127</v>
      </c>
      <c r="O234" s="10" t="n">
        <v>89.4486314954383</v>
      </c>
      <c r="P234" s="10" t="n">
        <f aca="false">AVERAGE(O234:O235)</f>
        <v>92.6277774737065</v>
      </c>
      <c r="Q234" s="10" t="n">
        <v>11.2653708845696</v>
      </c>
      <c r="R234" s="10" t="n">
        <f aca="false">AVERAGE(Q234:Q235)</f>
        <v>8.53370933306979</v>
      </c>
      <c r="S234" s="10" t="n">
        <v>8.36969456564855</v>
      </c>
      <c r="T234" s="10" t="n">
        <f aca="false">AVERAGE(S234:S235)</f>
        <v>5.18435971578381</v>
      </c>
      <c r="U234" s="10" t="n">
        <v>78.1832606108687</v>
      </c>
      <c r="V234" s="10" t="n">
        <f aca="false">AVERAGE(U234:U235)</f>
        <v>84.0940681406367</v>
      </c>
      <c r="W234" s="10" t="n">
        <v>0.634668782229274</v>
      </c>
      <c r="X234" s="10" t="n">
        <f aca="false">AVERAGE(W234:W235)</f>
        <v>0.829279783606105</v>
      </c>
    </row>
    <row r="235" customFormat="false" ht="14.4" hidden="false" customHeight="false" outlineLevel="0" collapsed="false">
      <c r="A235" s="7"/>
      <c r="B235" s="16"/>
      <c r="C235" s="34"/>
      <c r="D235" s="16"/>
      <c r="E235" s="16"/>
      <c r="F235" s="16" t="s">
        <v>31</v>
      </c>
      <c r="G235" s="16" t="s">
        <v>39</v>
      </c>
      <c r="H235" s="23"/>
      <c r="I235" s="23" t="s">
        <v>51</v>
      </c>
      <c r="J235" s="16"/>
      <c r="K235" s="53" t="n">
        <v>234</v>
      </c>
      <c r="L235" s="10" t="n">
        <v>98.15</v>
      </c>
      <c r="M235" s="10" t="n">
        <v>96.8308142369576</v>
      </c>
      <c r="N235" s="11" t="s">
        <v>35</v>
      </c>
      <c r="O235" s="10" t="n">
        <v>95.8069234519746</v>
      </c>
      <c r="P235" s="11" t="s">
        <v>35</v>
      </c>
      <c r="Q235" s="10" t="n">
        <v>5.80204778156997</v>
      </c>
      <c r="R235" s="11" t="s">
        <v>35</v>
      </c>
      <c r="S235" s="10" t="n">
        <v>1.99902486591906</v>
      </c>
      <c r="T235" s="11" t="s">
        <v>35</v>
      </c>
      <c r="U235" s="10" t="n">
        <v>90.0048756704047</v>
      </c>
      <c r="V235" s="11" t="s">
        <v>35</v>
      </c>
      <c r="W235" s="10" t="n">
        <v>1.02389078498294</v>
      </c>
      <c r="X235" s="11" t="s">
        <v>35</v>
      </c>
    </row>
    <row r="236" customFormat="false" ht="14.4" hidden="false" customHeight="false" outlineLevel="0" collapsed="false">
      <c r="A236" s="7" t="n">
        <v>94</v>
      </c>
      <c r="B236" s="16" t="s">
        <v>366</v>
      </c>
      <c r="C236" s="34" t="s">
        <v>216</v>
      </c>
      <c r="D236" s="16" t="s">
        <v>217</v>
      </c>
      <c r="E236" s="16" t="s">
        <v>30</v>
      </c>
      <c r="F236" s="16" t="s">
        <v>31</v>
      </c>
      <c r="G236" s="16" t="s">
        <v>39</v>
      </c>
      <c r="H236" s="23" t="n">
        <v>30.37</v>
      </c>
      <c r="I236" s="23" t="s">
        <v>33</v>
      </c>
      <c r="J236" s="34" t="s">
        <v>367</v>
      </c>
      <c r="K236" s="53" t="n">
        <v>235</v>
      </c>
      <c r="L236" s="10" t="n">
        <v>99.64</v>
      </c>
      <c r="M236" s="10" t="n">
        <v>26.6675552256318</v>
      </c>
      <c r="N236" s="10" t="n">
        <f aca="false">AVERAGE(M236:M239)</f>
        <v>20.3612814883971</v>
      </c>
      <c r="O236" s="10" t="n">
        <v>26.4413529080953</v>
      </c>
      <c r="P236" s="10" t="n">
        <f aca="false">AVERAGE(O236:O239)</f>
        <v>20.0365203457355</v>
      </c>
      <c r="Q236" s="10" t="n">
        <v>26.4413529080953</v>
      </c>
      <c r="R236" s="10" t="n">
        <f aca="false">AVERAGE(Q236:Q239)</f>
        <v>20.0365203457355</v>
      </c>
      <c r="S236" s="10" t="n">
        <v>73.087160493859</v>
      </c>
      <c r="T236" s="10" t="n">
        <f aca="false">AVERAGE(S236:S239)</f>
        <v>78.9248886941278</v>
      </c>
      <c r="U236" s="11" t="s">
        <v>35</v>
      </c>
      <c r="V236" s="11" t="s">
        <v>35</v>
      </c>
      <c r="W236" s="10" t="n">
        <v>0.226202317536535</v>
      </c>
      <c r="X236" s="10" t="n">
        <f aca="false">AVERAGE(W236:W239)</f>
        <v>0.433014856882021</v>
      </c>
    </row>
    <row r="237" customFormat="false" ht="14.4" hidden="false" customHeight="false" outlineLevel="0" collapsed="false">
      <c r="A237" s="7"/>
      <c r="B237" s="16"/>
      <c r="C237" s="34"/>
      <c r="D237" s="16"/>
      <c r="E237" s="16"/>
      <c r="F237" s="16" t="s">
        <v>31</v>
      </c>
      <c r="G237" s="16" t="s">
        <v>39</v>
      </c>
      <c r="H237" s="23"/>
      <c r="I237" s="23" t="s">
        <v>33</v>
      </c>
      <c r="J237" s="16"/>
      <c r="K237" s="53" t="n">
        <v>236</v>
      </c>
      <c r="L237" s="10" t="n">
        <v>99.31</v>
      </c>
      <c r="M237" s="10" t="n">
        <v>34.6</v>
      </c>
      <c r="N237" s="11" t="s">
        <v>35</v>
      </c>
      <c r="O237" s="10" t="n">
        <v>34.6</v>
      </c>
      <c r="P237" s="11" t="s">
        <v>35</v>
      </c>
      <c r="Q237" s="10" t="n">
        <v>34.6</v>
      </c>
      <c r="R237" s="11" t="s">
        <v>35</v>
      </c>
      <c r="S237" s="10" t="n">
        <v>64.9297458666793</v>
      </c>
      <c r="T237" s="11" t="s">
        <v>35</v>
      </c>
      <c r="U237" s="11" t="s">
        <v>35</v>
      </c>
      <c r="V237" s="11" t="s">
        <v>35</v>
      </c>
      <c r="W237" s="11" t="s">
        <v>35</v>
      </c>
      <c r="X237" s="11" t="s">
        <v>35</v>
      </c>
    </row>
    <row r="238" customFormat="false" ht="14.4" hidden="false" customHeight="false" outlineLevel="0" collapsed="false">
      <c r="A238" s="7"/>
      <c r="B238" s="16"/>
      <c r="C238" s="34"/>
      <c r="D238" s="16"/>
      <c r="E238" s="16"/>
      <c r="F238" s="16" t="s">
        <v>31</v>
      </c>
      <c r="G238" s="16" t="s">
        <v>39</v>
      </c>
      <c r="H238" s="23"/>
      <c r="I238" s="23" t="s">
        <v>33</v>
      </c>
      <c r="J238" s="16"/>
      <c r="K238" s="53" t="n">
        <v>237</v>
      </c>
      <c r="L238" s="10" t="n">
        <v>99.13</v>
      </c>
      <c r="M238" s="10" t="n">
        <v>10.206709602056</v>
      </c>
      <c r="N238" s="11" t="s">
        <v>35</v>
      </c>
      <c r="O238" s="10" t="n">
        <v>9.51734927483141</v>
      </c>
      <c r="P238" s="11" t="s">
        <v>35</v>
      </c>
      <c r="Q238" s="10" t="n">
        <v>9.51734927483141</v>
      </c>
      <c r="R238" s="11" t="s">
        <v>35</v>
      </c>
      <c r="S238" s="10" t="n">
        <v>88.8392452162605</v>
      </c>
      <c r="T238" s="11" t="s">
        <v>35</v>
      </c>
      <c r="U238" s="11" t="s">
        <v>35</v>
      </c>
      <c r="V238" s="11" t="s">
        <v>35</v>
      </c>
      <c r="W238" s="10" t="n">
        <v>0.68936032722455</v>
      </c>
      <c r="X238" s="11" t="s">
        <v>35</v>
      </c>
    </row>
    <row r="239" customFormat="false" ht="14.4" hidden="false" customHeight="false" outlineLevel="0" collapsed="false">
      <c r="A239" s="7"/>
      <c r="B239" s="16"/>
      <c r="C239" s="34"/>
      <c r="D239" s="16"/>
      <c r="E239" s="16"/>
      <c r="F239" s="16" t="s">
        <v>31</v>
      </c>
      <c r="G239" s="16" t="s">
        <v>39</v>
      </c>
      <c r="H239" s="23"/>
      <c r="I239" s="23" t="s">
        <v>33</v>
      </c>
      <c r="J239" s="16"/>
      <c r="K239" s="53" t="n">
        <v>238</v>
      </c>
      <c r="L239" s="10" t="n">
        <v>98.73</v>
      </c>
      <c r="M239" s="10" t="n">
        <v>9.97086112590045</v>
      </c>
      <c r="N239" s="11" t="s">
        <v>35</v>
      </c>
      <c r="O239" s="10" t="n">
        <v>9.58737920001547</v>
      </c>
      <c r="P239" s="11" t="s">
        <v>35</v>
      </c>
      <c r="Q239" s="10" t="n">
        <v>9.58737920001547</v>
      </c>
      <c r="R239" s="11" t="s">
        <v>35</v>
      </c>
      <c r="S239" s="10" t="n">
        <v>88.8434031997125</v>
      </c>
      <c r="T239" s="11" t="s">
        <v>35</v>
      </c>
      <c r="U239" s="11" t="s">
        <v>35</v>
      </c>
      <c r="V239" s="11" t="s">
        <v>35</v>
      </c>
      <c r="W239" s="10" t="n">
        <v>0.383481925884978</v>
      </c>
      <c r="X239" s="11" t="s">
        <v>35</v>
      </c>
    </row>
    <row r="240" customFormat="false" ht="14.4" hidden="false" customHeight="false" outlineLevel="0" collapsed="false">
      <c r="A240" s="7" t="n">
        <v>95</v>
      </c>
      <c r="B240" s="16" t="s">
        <v>368</v>
      </c>
      <c r="C240" s="34" t="s">
        <v>369</v>
      </c>
      <c r="D240" s="16" t="s">
        <v>370</v>
      </c>
      <c r="E240" s="16" t="s">
        <v>61</v>
      </c>
      <c r="F240" s="16" t="s">
        <v>74</v>
      </c>
      <c r="G240" s="16" t="s">
        <v>66</v>
      </c>
      <c r="H240" s="23" t="n">
        <v>35.5</v>
      </c>
      <c r="I240" s="8" t="s">
        <v>51</v>
      </c>
      <c r="J240" s="34" t="s">
        <v>371</v>
      </c>
      <c r="K240" s="53" t="n">
        <v>239</v>
      </c>
      <c r="L240" s="10" t="n">
        <v>98.43</v>
      </c>
      <c r="M240" s="10" t="n">
        <v>81.2561131376362</v>
      </c>
      <c r="N240" s="10" t="n">
        <f aca="false">M240</f>
        <v>81.2561131376362</v>
      </c>
      <c r="O240" s="10" t="n">
        <v>81.2561131376362</v>
      </c>
      <c r="P240" s="10" t="n">
        <f aca="false">O240</f>
        <v>81.2561131376362</v>
      </c>
      <c r="Q240" s="10" t="n">
        <v>74.0400216333153</v>
      </c>
      <c r="R240" s="10" t="n">
        <f aca="false">Q240</f>
        <v>74.0400216333153</v>
      </c>
      <c r="S240" s="10" t="n">
        <v>17.3388720757626</v>
      </c>
      <c r="T240" s="10" t="n">
        <f aca="false">S240</f>
        <v>17.3388720757626</v>
      </c>
      <c r="U240" s="10" t="n">
        <v>4.78637101135749</v>
      </c>
      <c r="V240" s="10" t="n">
        <f aca="false">U240</f>
        <v>4.78637101135749</v>
      </c>
      <c r="W240" s="11" t="s">
        <v>35</v>
      </c>
      <c r="X240" s="11" t="s">
        <v>35</v>
      </c>
    </row>
    <row r="241" customFormat="false" ht="14.4" hidden="false" customHeight="false" outlineLevel="0" collapsed="false">
      <c r="A241" s="7" t="n">
        <v>96</v>
      </c>
      <c r="B241" s="16" t="s">
        <v>372</v>
      </c>
      <c r="C241" s="34" t="s">
        <v>373</v>
      </c>
      <c r="D241" s="16" t="s">
        <v>374</v>
      </c>
      <c r="E241" s="16" t="s">
        <v>44</v>
      </c>
      <c r="F241" s="16" t="s">
        <v>74</v>
      </c>
      <c r="G241" s="16" t="s">
        <v>75</v>
      </c>
      <c r="H241" s="23" t="n">
        <v>45.1</v>
      </c>
      <c r="I241" s="23" t="s">
        <v>51</v>
      </c>
      <c r="J241" s="34" t="s">
        <v>375</v>
      </c>
      <c r="K241" s="53" t="n">
        <v>240</v>
      </c>
      <c r="L241" s="10" t="n">
        <v>72.67</v>
      </c>
      <c r="M241" s="10" t="n">
        <v>3.3223154504619</v>
      </c>
      <c r="N241" s="10" t="n">
        <f aca="false">AVERAGE(M241:M244)</f>
        <v>5.92629721446911</v>
      </c>
      <c r="O241" s="10" t="n">
        <v>3.3223154504619</v>
      </c>
      <c r="P241" s="10" t="n">
        <f aca="false">AVERAGE(O241:O244)</f>
        <v>5.92629721446911</v>
      </c>
      <c r="Q241" s="11" t="s">
        <v>35</v>
      </c>
      <c r="R241" s="11" t="s">
        <v>35</v>
      </c>
      <c r="S241" s="10" t="n">
        <v>69.9466056445461</v>
      </c>
      <c r="T241" s="10" t="n">
        <f aca="false">AVERAGE(S241:S244)</f>
        <v>64.2586740603522</v>
      </c>
      <c r="U241" s="10" t="n">
        <v>3.3223154504619</v>
      </c>
      <c r="V241" s="10" t="n">
        <f aca="false">AVERAGE(U241:U244)</f>
        <v>5.92629721446911</v>
      </c>
      <c r="W241" s="11" t="s">
        <v>35</v>
      </c>
      <c r="X241" s="11" t="s">
        <v>35</v>
      </c>
    </row>
    <row r="242" customFormat="false" ht="14.4" hidden="false" customHeight="false" outlineLevel="0" collapsed="false">
      <c r="A242" s="7"/>
      <c r="B242" s="16"/>
      <c r="C242" s="34"/>
      <c r="D242" s="16"/>
      <c r="E242" s="16"/>
      <c r="F242" s="16" t="s">
        <v>74</v>
      </c>
      <c r="G242" s="16" t="s">
        <v>75</v>
      </c>
      <c r="H242" s="23"/>
      <c r="I242" s="23" t="s">
        <v>51</v>
      </c>
      <c r="J242" s="34"/>
      <c r="K242" s="53" t="n">
        <v>241</v>
      </c>
      <c r="L242" s="10" t="n">
        <v>65.25</v>
      </c>
      <c r="M242" s="10" t="n">
        <v>7.12603602777013</v>
      </c>
      <c r="N242" s="11" t="s">
        <v>35</v>
      </c>
      <c r="O242" s="10" t="n">
        <v>7.12603602777013</v>
      </c>
      <c r="P242" s="11" t="s">
        <v>35</v>
      </c>
      <c r="Q242" s="11" t="s">
        <v>35</v>
      </c>
      <c r="R242" s="11" t="s">
        <v>35</v>
      </c>
      <c r="S242" s="10" t="n">
        <v>59.245335561125</v>
      </c>
      <c r="T242" s="11" t="s">
        <v>35</v>
      </c>
      <c r="U242" s="10" t="n">
        <v>7.12603602777013</v>
      </c>
      <c r="V242" s="11" t="s">
        <v>35</v>
      </c>
      <c r="W242" s="11" t="s">
        <v>35</v>
      </c>
      <c r="X242" s="11" t="s">
        <v>35</v>
      </c>
    </row>
    <row r="243" customFormat="false" ht="14.4" hidden="false" customHeight="false" outlineLevel="0" collapsed="false">
      <c r="A243" s="38"/>
      <c r="B243" s="38"/>
      <c r="C243" s="38"/>
      <c r="D243" s="38"/>
      <c r="E243" s="38"/>
      <c r="F243" s="16" t="s">
        <v>74</v>
      </c>
      <c r="G243" s="16" t="s">
        <v>75</v>
      </c>
      <c r="H243" s="38"/>
      <c r="I243" s="23" t="s">
        <v>51</v>
      </c>
      <c r="J243" s="38"/>
      <c r="K243" s="53" t="n">
        <v>242</v>
      </c>
      <c r="L243" s="10" t="n">
        <v>71.91</v>
      </c>
      <c r="M243" s="10" t="n">
        <v>9.56937799043062</v>
      </c>
      <c r="N243" s="11" t="s">
        <v>35</v>
      </c>
      <c r="O243" s="10" t="n">
        <v>9.56937799043062</v>
      </c>
      <c r="P243" s="11" t="s">
        <v>35</v>
      </c>
      <c r="Q243" s="11" t="s">
        <v>35</v>
      </c>
      <c r="R243" s="11" t="s">
        <v>35</v>
      </c>
      <c r="S243" s="10" t="n">
        <v>63.3528265107213</v>
      </c>
      <c r="T243" s="11" t="s">
        <v>35</v>
      </c>
      <c r="U243" s="10" t="n">
        <v>9.56937799043062</v>
      </c>
      <c r="V243" s="11" t="s">
        <v>35</v>
      </c>
      <c r="W243" s="11" t="s">
        <v>35</v>
      </c>
      <c r="X243" s="11" t="s">
        <v>35</v>
      </c>
    </row>
    <row r="244" customFormat="false" ht="14.4" hidden="false" customHeight="false" outlineLevel="0" collapsed="false">
      <c r="A244" s="38"/>
      <c r="B244" s="38"/>
      <c r="C244" s="38"/>
      <c r="D244" s="38"/>
      <c r="E244" s="38"/>
      <c r="F244" s="16" t="s">
        <v>74</v>
      </c>
      <c r="G244" s="16" t="s">
        <v>75</v>
      </c>
      <c r="H244" s="38"/>
      <c r="I244" s="23" t="s">
        <v>51</v>
      </c>
      <c r="J244" s="38"/>
      <c r="K244" s="53" t="n">
        <v>243</v>
      </c>
      <c r="L244" s="10" t="n">
        <v>67.81</v>
      </c>
      <c r="M244" s="10" t="n">
        <v>3.68745938921378</v>
      </c>
      <c r="N244" s="11" t="s">
        <v>35</v>
      </c>
      <c r="O244" s="10" t="n">
        <v>3.68745938921378</v>
      </c>
      <c r="P244" s="11" t="s">
        <v>35</v>
      </c>
      <c r="Q244" s="11" t="s">
        <v>35</v>
      </c>
      <c r="R244" s="11" t="s">
        <v>35</v>
      </c>
      <c r="S244" s="10" t="n">
        <v>64.4899285250163</v>
      </c>
      <c r="T244" s="11" t="s">
        <v>35</v>
      </c>
      <c r="U244" s="10" t="n">
        <v>3.68745938921378</v>
      </c>
      <c r="V244" s="11" t="s">
        <v>35</v>
      </c>
      <c r="W244" s="11" t="s">
        <v>35</v>
      </c>
      <c r="X244" s="11" t="s">
        <v>35</v>
      </c>
    </row>
    <row r="245" customFormat="false" ht="14.4" hidden="false" customHeight="false" outlineLevel="0" collapsed="false">
      <c r="A245" s="7" t="n">
        <v>97</v>
      </c>
      <c r="B245" s="8" t="s">
        <v>376</v>
      </c>
      <c r="C245" s="40" t="s">
        <v>132</v>
      </c>
      <c r="D245" s="8" t="s">
        <v>377</v>
      </c>
      <c r="E245" s="16" t="s">
        <v>30</v>
      </c>
      <c r="F245" s="8" t="s">
        <v>31</v>
      </c>
      <c r="G245" s="8" t="s">
        <v>45</v>
      </c>
      <c r="H245" s="8" t="n">
        <v>9</v>
      </c>
      <c r="I245" s="8" t="s">
        <v>33</v>
      </c>
      <c r="J245" s="34" t="s">
        <v>244</v>
      </c>
      <c r="K245" s="53" t="n">
        <v>244</v>
      </c>
      <c r="L245" s="10" t="n">
        <v>77.4647887323944</v>
      </c>
      <c r="M245" s="10" t="n">
        <v>11.2676056338028</v>
      </c>
      <c r="N245" s="10" t="n">
        <f aca="false">M245</f>
        <v>11.2676056338028</v>
      </c>
      <c r="O245" s="10" t="n">
        <v>11.2676056338028</v>
      </c>
      <c r="P245" s="10" t="n">
        <f aca="false">O245</f>
        <v>11.2676056338028</v>
      </c>
      <c r="Q245" s="10" t="n">
        <v>11.2676056338028</v>
      </c>
      <c r="R245" s="10" t="n">
        <f aca="false">Q245</f>
        <v>11.2676056338028</v>
      </c>
      <c r="S245" s="10" t="n">
        <v>66.1971830985916</v>
      </c>
      <c r="T245" s="10" t="n">
        <f aca="false">S245</f>
        <v>66.1971830985916</v>
      </c>
      <c r="U245" s="11" t="s">
        <v>35</v>
      </c>
      <c r="V245" s="11" t="s">
        <v>35</v>
      </c>
      <c r="W245" s="11" t="s">
        <v>35</v>
      </c>
      <c r="X245" s="11" t="s">
        <v>35</v>
      </c>
    </row>
    <row r="246" customFormat="false" ht="14.4" hidden="false" customHeight="false" outlineLevel="0" collapsed="false">
      <c r="A246" s="38"/>
      <c r="B246" s="38"/>
      <c r="C246" s="38"/>
      <c r="D246" s="38"/>
      <c r="E246" s="38"/>
      <c r="F246" s="8" t="s">
        <v>31</v>
      </c>
      <c r="G246" s="8" t="s">
        <v>45</v>
      </c>
      <c r="H246" s="38"/>
      <c r="I246" s="8" t="s">
        <v>33</v>
      </c>
      <c r="J246" s="38"/>
      <c r="K246" s="53" t="n">
        <v>245</v>
      </c>
      <c r="L246" s="10" t="n">
        <v>78.5714285714286</v>
      </c>
      <c r="M246" s="10" t="n">
        <v>7.14285714285714</v>
      </c>
      <c r="N246" s="11" t="s">
        <v>35</v>
      </c>
      <c r="O246" s="10" t="n">
        <v>7.14285714285714</v>
      </c>
      <c r="P246" s="11" t="s">
        <v>35</v>
      </c>
      <c r="Q246" s="10" t="n">
        <v>7.14285714285714</v>
      </c>
      <c r="R246" s="11" t="s">
        <v>35</v>
      </c>
      <c r="S246" s="10" t="n">
        <v>71.4285714285714</v>
      </c>
      <c r="T246" s="11" t="s">
        <v>35</v>
      </c>
      <c r="U246" s="11" t="s">
        <v>35</v>
      </c>
      <c r="V246" s="11" t="s">
        <v>35</v>
      </c>
      <c r="W246" s="11" t="s">
        <v>35</v>
      </c>
      <c r="X246" s="11" t="s">
        <v>35</v>
      </c>
    </row>
    <row r="247" customFormat="false" ht="14.4" hidden="false" customHeight="false" outlineLevel="0" collapsed="false">
      <c r="A247" s="38"/>
      <c r="B247" s="38"/>
      <c r="C247" s="38"/>
      <c r="D247" s="38"/>
      <c r="E247" s="38"/>
      <c r="F247" s="8" t="s">
        <v>31</v>
      </c>
      <c r="G247" s="8" t="s">
        <v>45</v>
      </c>
      <c r="H247" s="38"/>
      <c r="I247" s="8" t="s">
        <v>33</v>
      </c>
      <c r="J247" s="38"/>
      <c r="K247" s="53" t="n">
        <v>246</v>
      </c>
      <c r="L247" s="10" t="n">
        <v>61.0914356279385</v>
      </c>
      <c r="M247" s="10" t="n">
        <v>2.98507462686567</v>
      </c>
      <c r="N247" s="11" t="s">
        <v>35</v>
      </c>
      <c r="O247" s="10" t="n">
        <v>2.98507462686567</v>
      </c>
      <c r="P247" s="11" t="s">
        <v>35</v>
      </c>
      <c r="Q247" s="10" t="n">
        <v>2.98507462686567</v>
      </c>
      <c r="R247" s="11" t="s">
        <v>35</v>
      </c>
      <c r="S247" s="10" t="n">
        <v>58.2089552238806</v>
      </c>
      <c r="T247" s="11" t="s">
        <v>35</v>
      </c>
      <c r="U247" s="11" t="s">
        <v>35</v>
      </c>
      <c r="V247" s="11" t="s">
        <v>35</v>
      </c>
      <c r="W247" s="11" t="s">
        <v>35</v>
      </c>
      <c r="X247" s="11" t="s">
        <v>35</v>
      </c>
    </row>
    <row r="248" customFormat="false" ht="14.4" hidden="false" customHeight="false" outlineLevel="0" collapsed="false">
      <c r="A248" s="38"/>
      <c r="B248" s="38"/>
      <c r="C248" s="38"/>
      <c r="D248" s="38"/>
      <c r="E248" s="38"/>
      <c r="F248" s="8" t="s">
        <v>31</v>
      </c>
      <c r="G248" s="8" t="s">
        <v>45</v>
      </c>
      <c r="H248" s="38"/>
      <c r="I248" s="8" t="s">
        <v>33</v>
      </c>
      <c r="J248" s="38"/>
      <c r="K248" s="53" t="n">
        <v>247</v>
      </c>
      <c r="L248" s="10" t="n">
        <v>72.8126906193145</v>
      </c>
      <c r="M248" s="10" t="n">
        <v>7.29166666666667</v>
      </c>
      <c r="N248" s="11" t="s">
        <v>35</v>
      </c>
      <c r="O248" s="10" t="n">
        <v>7.29166666666667</v>
      </c>
      <c r="P248" s="11" t="s">
        <v>35</v>
      </c>
      <c r="Q248" s="10" t="n">
        <v>7.29166666666667</v>
      </c>
      <c r="R248" s="11" t="s">
        <v>35</v>
      </c>
      <c r="S248" s="10" t="n">
        <v>65.625</v>
      </c>
      <c r="T248" s="11" t="s">
        <v>35</v>
      </c>
      <c r="U248" s="11" t="s">
        <v>35</v>
      </c>
      <c r="V248" s="11" t="s">
        <v>35</v>
      </c>
      <c r="W248" s="11" t="s">
        <v>35</v>
      </c>
      <c r="X248" s="11" t="s">
        <v>35</v>
      </c>
    </row>
    <row r="249" customFormat="false" ht="14.4" hidden="false" customHeight="false" outlineLevel="0" collapsed="false">
      <c r="A249" s="38"/>
      <c r="B249" s="38"/>
      <c r="C249" s="38"/>
      <c r="D249" s="38"/>
      <c r="E249" s="38"/>
      <c r="F249" s="8" t="s">
        <v>31</v>
      </c>
      <c r="G249" s="8" t="s">
        <v>45</v>
      </c>
      <c r="H249" s="38"/>
      <c r="I249" s="8" t="s">
        <v>33</v>
      </c>
      <c r="J249" s="38"/>
      <c r="K249" s="53" t="n">
        <v>248</v>
      </c>
      <c r="L249" s="10" t="n">
        <v>77.6968878871682</v>
      </c>
      <c r="M249" s="10" t="n">
        <v>4.82758620689655</v>
      </c>
      <c r="N249" s="11" t="s">
        <v>35</v>
      </c>
      <c r="O249" s="10" t="n">
        <v>4.82758620689655</v>
      </c>
      <c r="P249" s="11" t="s">
        <v>35</v>
      </c>
      <c r="Q249" s="10" t="n">
        <v>4.82758620689655</v>
      </c>
      <c r="R249" s="11" t="s">
        <v>35</v>
      </c>
      <c r="S249" s="10" t="n">
        <v>73.1034482758621</v>
      </c>
      <c r="T249" s="11" t="s">
        <v>35</v>
      </c>
      <c r="U249" s="11" t="s">
        <v>35</v>
      </c>
      <c r="V249" s="11" t="s">
        <v>35</v>
      </c>
      <c r="W249" s="11" t="s">
        <v>35</v>
      </c>
      <c r="X249" s="11" t="s">
        <v>35</v>
      </c>
    </row>
    <row r="250" customFormat="false" ht="14.4" hidden="false" customHeight="false" outlineLevel="0" collapsed="false">
      <c r="A250" s="38"/>
      <c r="B250" s="38"/>
      <c r="C250" s="38"/>
      <c r="D250" s="38"/>
      <c r="E250" s="38"/>
      <c r="F250" s="8" t="s">
        <v>31</v>
      </c>
      <c r="G250" s="8" t="s">
        <v>45</v>
      </c>
      <c r="H250" s="38"/>
      <c r="I250" s="8" t="s">
        <v>33</v>
      </c>
      <c r="J250" s="38"/>
      <c r="K250" s="53" t="n">
        <v>249</v>
      </c>
      <c r="L250" s="10" t="n">
        <v>72.1789683250869</v>
      </c>
      <c r="M250" s="10" t="n">
        <v>1.78571428571429</v>
      </c>
      <c r="N250" s="11" t="s">
        <v>35</v>
      </c>
      <c r="O250" s="10" t="n">
        <v>1.78571428571429</v>
      </c>
      <c r="P250" s="11" t="s">
        <v>35</v>
      </c>
      <c r="Q250" s="10" t="n">
        <v>1.78571428571429</v>
      </c>
      <c r="R250" s="11" t="s">
        <v>35</v>
      </c>
      <c r="S250" s="10" t="n">
        <v>70.5357142857143</v>
      </c>
      <c r="T250" s="11" t="s">
        <v>35</v>
      </c>
      <c r="U250" s="11" t="s">
        <v>35</v>
      </c>
      <c r="V250" s="11" t="s">
        <v>35</v>
      </c>
      <c r="W250" s="11" t="s">
        <v>35</v>
      </c>
      <c r="X250" s="11" t="s">
        <v>35</v>
      </c>
    </row>
    <row r="251" customFormat="false" ht="14.4" hidden="false" customHeight="false" outlineLevel="0" collapsed="false">
      <c r="A251" s="38"/>
      <c r="B251" s="38"/>
      <c r="C251" s="38"/>
      <c r="D251" s="38"/>
      <c r="E251" s="38"/>
      <c r="F251" s="8" t="s">
        <v>31</v>
      </c>
      <c r="G251" s="8" t="s">
        <v>45</v>
      </c>
      <c r="H251" s="38"/>
      <c r="I251" s="8" t="s">
        <v>33</v>
      </c>
      <c r="J251" s="38"/>
      <c r="K251" s="53" t="n">
        <v>250</v>
      </c>
      <c r="L251" s="10" t="n">
        <v>73.4693877551021</v>
      </c>
      <c r="M251" s="10" t="n">
        <v>3.06122448979592</v>
      </c>
      <c r="N251" s="11" t="s">
        <v>35</v>
      </c>
      <c r="O251" s="10" t="n">
        <v>3.06122448979592</v>
      </c>
      <c r="P251" s="11" t="s">
        <v>35</v>
      </c>
      <c r="Q251" s="10" t="n">
        <v>3.06122448979592</v>
      </c>
      <c r="R251" s="11" t="s">
        <v>35</v>
      </c>
      <c r="S251" s="10" t="n">
        <v>70.4081632653061</v>
      </c>
      <c r="T251" s="11" t="s">
        <v>35</v>
      </c>
      <c r="U251" s="11" t="s">
        <v>35</v>
      </c>
      <c r="V251" s="11" t="s">
        <v>35</v>
      </c>
      <c r="W251" s="11" t="s">
        <v>35</v>
      </c>
      <c r="X251" s="11" t="s">
        <v>35</v>
      </c>
    </row>
    <row r="252" customFormat="false" ht="14.4" hidden="false" customHeight="false" outlineLevel="0" collapsed="false">
      <c r="A252" s="38"/>
      <c r="B252" s="38"/>
      <c r="C252" s="38"/>
      <c r="D252" s="38"/>
      <c r="E252" s="38"/>
      <c r="F252" s="8" t="s">
        <v>31</v>
      </c>
      <c r="G252" s="8" t="s">
        <v>45</v>
      </c>
      <c r="H252" s="38"/>
      <c r="I252" s="8" t="s">
        <v>33</v>
      </c>
      <c r="J252" s="38"/>
      <c r="K252" s="53" t="n">
        <v>251</v>
      </c>
      <c r="L252" s="10" t="n">
        <v>71.7225020136699</v>
      </c>
      <c r="M252" s="10" t="n">
        <v>7.74647887323944</v>
      </c>
      <c r="N252" s="11" t="s">
        <v>35</v>
      </c>
      <c r="O252" s="10" t="n">
        <v>7.74647887323944</v>
      </c>
      <c r="P252" s="11" t="s">
        <v>35</v>
      </c>
      <c r="Q252" s="10" t="n">
        <v>7.74647887323944</v>
      </c>
      <c r="R252" s="11" t="s">
        <v>35</v>
      </c>
      <c r="S252" s="10" t="n">
        <v>64.0845070422535</v>
      </c>
      <c r="T252" s="11" t="s">
        <v>35</v>
      </c>
      <c r="U252" s="11" t="s">
        <v>35</v>
      </c>
      <c r="V252" s="11" t="s">
        <v>35</v>
      </c>
      <c r="W252" s="11" t="s">
        <v>35</v>
      </c>
      <c r="X252" s="11" t="s">
        <v>35</v>
      </c>
    </row>
    <row r="253" customFormat="false" ht="14.4" hidden="false" customHeight="false" outlineLevel="0" collapsed="false">
      <c r="A253" s="7" t="n">
        <v>98</v>
      </c>
      <c r="B253" s="26" t="s">
        <v>378</v>
      </c>
      <c r="C253" s="27" t="s">
        <v>379</v>
      </c>
      <c r="D253" s="26" t="s">
        <v>380</v>
      </c>
      <c r="E253" s="26" t="s">
        <v>252</v>
      </c>
      <c r="F253" s="26" t="s">
        <v>74</v>
      </c>
      <c r="G253" s="26" t="s">
        <v>39</v>
      </c>
      <c r="H253" s="26" t="n">
        <v>38.57</v>
      </c>
      <c r="I253" s="26" t="s">
        <v>51</v>
      </c>
      <c r="J253" s="26"/>
      <c r="K253" s="53" t="n">
        <v>252</v>
      </c>
      <c r="L253" s="21" t="n">
        <v>89</v>
      </c>
      <c r="M253" s="10" t="n">
        <v>27.7833333333333</v>
      </c>
      <c r="N253" s="22" t="n">
        <f aca="false">M253</f>
        <v>27.7833333333333</v>
      </c>
      <c r="O253" s="10" t="n">
        <v>27.7833333333333</v>
      </c>
      <c r="P253" s="22" t="n">
        <f aca="false">O253</f>
        <v>27.7833333333333</v>
      </c>
      <c r="Q253" s="10" t="n">
        <v>0.483333333333333</v>
      </c>
      <c r="R253" s="22" t="n">
        <f aca="false">Q253</f>
        <v>0.483333333333333</v>
      </c>
      <c r="S253" s="10" t="n">
        <v>61.2166666666667</v>
      </c>
      <c r="T253" s="22" t="n">
        <f aca="false">S253</f>
        <v>61.2166666666667</v>
      </c>
      <c r="U253" s="10" t="n">
        <v>27.3</v>
      </c>
      <c r="V253" s="22" t="n">
        <f aca="false">U253</f>
        <v>27.3</v>
      </c>
      <c r="W253" s="22" t="s">
        <v>35</v>
      </c>
      <c r="X253" s="22" t="s">
        <v>35</v>
      </c>
    </row>
    <row r="254" customFormat="false" ht="14.4" hidden="false" customHeight="false" outlineLevel="0" collapsed="false">
      <c r="A254" s="7" t="n">
        <v>99</v>
      </c>
      <c r="B254" s="26" t="s">
        <v>381</v>
      </c>
      <c r="C254" s="27" t="s">
        <v>216</v>
      </c>
      <c r="D254" s="39" t="s">
        <v>217</v>
      </c>
      <c r="E254" s="26" t="s">
        <v>30</v>
      </c>
      <c r="F254" s="26" t="s">
        <v>31</v>
      </c>
      <c r="G254" s="26" t="s">
        <v>39</v>
      </c>
      <c r="H254" s="26" t="n">
        <v>31</v>
      </c>
      <c r="I254" s="26" t="s">
        <v>33</v>
      </c>
      <c r="J254" s="27" t="s">
        <v>62</v>
      </c>
      <c r="K254" s="53" t="n">
        <v>253</v>
      </c>
      <c r="L254" s="21" t="n">
        <v>100</v>
      </c>
      <c r="M254" s="10" t="n">
        <v>10.0751206786568</v>
      </c>
      <c r="N254" s="22" t="n">
        <f aca="false">AVERAGE(M254:M255)</f>
        <v>13.7181144369043</v>
      </c>
      <c r="O254" s="10" t="n">
        <v>10.0751206786568</v>
      </c>
      <c r="P254" s="22" t="n">
        <f aca="false">AVERAGE(O254:O255)</f>
        <v>13.7181144369043</v>
      </c>
      <c r="Q254" s="10" t="n">
        <v>6.01917529110453</v>
      </c>
      <c r="R254" s="22" t="n">
        <f aca="false">AVERAGE(Q254:Q255)</f>
        <v>5.08031528702644</v>
      </c>
      <c r="S254" s="10" t="n">
        <v>89.9248793213432</v>
      </c>
      <c r="T254" s="22" t="n">
        <f aca="false">AVERAGE(S254:S255)</f>
        <v>86.2818855630957</v>
      </c>
      <c r="U254" s="10" t="n">
        <v>4.05594538755225</v>
      </c>
      <c r="V254" s="22" t="n">
        <f aca="false">AVERAGE(U254:U255)</f>
        <v>8.63779914987787</v>
      </c>
      <c r="W254" s="22" t="s">
        <v>35</v>
      </c>
      <c r="X254" s="22" t="s">
        <v>35</v>
      </c>
    </row>
    <row r="255" customFormat="false" ht="14.4" hidden="false" customHeight="false" outlineLevel="0" collapsed="false">
      <c r="A255" s="8"/>
      <c r="B255" s="26"/>
      <c r="C255" s="27"/>
      <c r="D255" s="26"/>
      <c r="E255" s="26"/>
      <c r="F255" s="26" t="s">
        <v>31</v>
      </c>
      <c r="G255" s="26" t="s">
        <v>39</v>
      </c>
      <c r="H255" s="26"/>
      <c r="I255" s="26" t="s">
        <v>33</v>
      </c>
      <c r="J255" s="26"/>
      <c r="K255" s="53" t="n">
        <v>254</v>
      </c>
      <c r="L255" s="22" t="n">
        <v>100</v>
      </c>
      <c r="M255" s="10" t="n">
        <v>17.3611081951519</v>
      </c>
      <c r="N255" s="22" t="s">
        <v>35</v>
      </c>
      <c r="O255" s="10" t="n">
        <v>17.3611081951519</v>
      </c>
      <c r="P255" s="22" t="s">
        <v>35</v>
      </c>
      <c r="Q255" s="10" t="n">
        <v>4.14145528294836</v>
      </c>
      <c r="R255" s="22" t="s">
        <v>35</v>
      </c>
      <c r="S255" s="10" t="n">
        <v>82.6388918048481</v>
      </c>
      <c r="T255" s="22" t="s">
        <v>35</v>
      </c>
      <c r="U255" s="10" t="n">
        <v>13.2196529122035</v>
      </c>
      <c r="V255" s="22" t="s">
        <v>35</v>
      </c>
      <c r="W255" s="22" t="s">
        <v>35</v>
      </c>
      <c r="X255" s="22" t="s">
        <v>35</v>
      </c>
    </row>
    <row r="256" customFormat="false" ht="14.4" hidden="false" customHeight="false" outlineLevel="0" collapsed="false">
      <c r="A256" s="7" t="n">
        <v>100</v>
      </c>
      <c r="B256" s="8" t="s">
        <v>382</v>
      </c>
      <c r="C256" s="40" t="s">
        <v>160</v>
      </c>
      <c r="D256" s="8" t="s">
        <v>161</v>
      </c>
      <c r="E256" s="16" t="s">
        <v>30</v>
      </c>
      <c r="F256" s="8" t="s">
        <v>74</v>
      </c>
      <c r="G256" s="8" t="s">
        <v>92</v>
      </c>
      <c r="H256" s="8" t="n">
        <v>20.59</v>
      </c>
      <c r="I256" s="8" t="s">
        <v>33</v>
      </c>
      <c r="J256" s="8" t="s">
        <v>383</v>
      </c>
      <c r="K256" s="53" t="n">
        <v>255</v>
      </c>
      <c r="L256" s="10" t="n">
        <v>74.7066670071724</v>
      </c>
      <c r="M256" s="10" t="n">
        <v>32.9624759152307</v>
      </c>
      <c r="N256" s="10" t="n">
        <f aca="false">M256</f>
        <v>32.9624759152307</v>
      </c>
      <c r="O256" s="10" t="n">
        <v>30.2603151098342</v>
      </c>
      <c r="P256" s="10" t="n">
        <f aca="false">O256</f>
        <v>30.2603151098342</v>
      </c>
      <c r="Q256" s="10" t="n">
        <v>17.1586393088553</v>
      </c>
      <c r="R256" s="10" t="n">
        <f aca="false">Q256</f>
        <v>17.1586393088553</v>
      </c>
      <c r="S256" s="10" t="n">
        <v>42.6398815118902</v>
      </c>
      <c r="T256" s="10" t="n">
        <f aca="false">S256</f>
        <v>42.6398815118902</v>
      </c>
      <c r="U256" s="10" t="n">
        <v>13.1016758009789</v>
      </c>
      <c r="V256" s="10" t="n">
        <f aca="false">U256</f>
        <v>13.1016758009789</v>
      </c>
      <c r="W256" s="10" t="n">
        <v>2.70216080539644</v>
      </c>
      <c r="X256" s="10" t="n">
        <f aca="false">W256</f>
        <v>2.70216080539644</v>
      </c>
    </row>
    <row r="257" customFormat="false" ht="14.4" hidden="false" customHeight="false" outlineLevel="0" collapsed="false">
      <c r="A257" s="7" t="n">
        <v>101</v>
      </c>
      <c r="B257" s="8" t="s">
        <v>384</v>
      </c>
      <c r="C257" s="9" t="s">
        <v>385</v>
      </c>
      <c r="D257" s="8"/>
      <c r="E257" s="8" t="s">
        <v>44</v>
      </c>
      <c r="F257" s="8" t="s">
        <v>31</v>
      </c>
      <c r="G257" s="8" t="s">
        <v>66</v>
      </c>
      <c r="H257" s="8" t="n">
        <v>36.48</v>
      </c>
      <c r="I257" s="8" t="s">
        <v>51</v>
      </c>
      <c r="J257" s="9" t="s">
        <v>386</v>
      </c>
      <c r="K257" s="53" t="n">
        <v>256</v>
      </c>
      <c r="L257" s="10" t="n">
        <v>73.45</v>
      </c>
      <c r="M257" s="10" t="n">
        <v>56.000699790063</v>
      </c>
      <c r="N257" s="11" t="n">
        <f aca="false">AVERAGE(M257:M259)</f>
        <v>56.2271002452078</v>
      </c>
      <c r="O257" s="10" t="n">
        <v>56.000699790063</v>
      </c>
      <c r="P257" s="11" t="n">
        <f aca="false">AVERAGE(O257:O259)</f>
        <v>56.2271002452078</v>
      </c>
      <c r="Q257" s="10" t="n">
        <v>49.1952414275717</v>
      </c>
      <c r="R257" s="11" t="n">
        <f aca="false">AVERAGE(Q257:Q259)</f>
        <v>49.2852474582155</v>
      </c>
      <c r="S257" s="10" t="n">
        <v>20.3988803358992</v>
      </c>
      <c r="T257" s="11" t="n">
        <f aca="false">AVERAGE(S257:S259)</f>
        <v>23.7584532372522</v>
      </c>
      <c r="U257" s="10" t="n">
        <v>6.80545836249125</v>
      </c>
      <c r="V257" s="11" t="n">
        <f aca="false">AVERAGE(U257:U259)</f>
        <v>6.94185278699227</v>
      </c>
      <c r="W257" s="11" t="s">
        <v>35</v>
      </c>
      <c r="X257" s="11" t="s">
        <v>35</v>
      </c>
    </row>
    <row r="258" customFormat="false" ht="14.4" hidden="false" customHeight="false" outlineLevel="0" collapsed="false">
      <c r="A258" s="7"/>
      <c r="B258" s="8"/>
      <c r="C258" s="8"/>
      <c r="D258" s="8"/>
      <c r="E258" s="8"/>
      <c r="F258" s="8" t="s">
        <v>31</v>
      </c>
      <c r="G258" s="8" t="s">
        <v>66</v>
      </c>
      <c r="H258" s="8"/>
      <c r="I258" s="8" t="s">
        <v>51</v>
      </c>
      <c r="J258" s="8"/>
      <c r="K258" s="53" t="n">
        <v>257</v>
      </c>
      <c r="L258" s="10" t="n">
        <v>75.76</v>
      </c>
      <c r="M258" s="10" t="n">
        <v>54.0537255378631</v>
      </c>
      <c r="N258" s="11" t="s">
        <v>35</v>
      </c>
      <c r="O258" s="10" t="n">
        <v>54.0537255378631</v>
      </c>
      <c r="P258" s="11" t="s">
        <v>35</v>
      </c>
      <c r="Q258" s="10" t="n">
        <v>48.0734167983469</v>
      </c>
      <c r="R258" s="11" t="s">
        <v>35</v>
      </c>
      <c r="S258" s="10" t="n">
        <v>25.5013978363924</v>
      </c>
      <c r="T258" s="11" t="s">
        <v>35</v>
      </c>
      <c r="U258" s="10" t="n">
        <v>5.98030873951623</v>
      </c>
      <c r="V258" s="11" t="s">
        <v>35</v>
      </c>
      <c r="W258" s="11" t="s">
        <v>35</v>
      </c>
      <c r="X258" s="11" t="s">
        <v>35</v>
      </c>
    </row>
    <row r="259" customFormat="false" ht="14.4" hidden="false" customHeight="false" outlineLevel="0" collapsed="false">
      <c r="A259" s="7"/>
      <c r="B259" s="8"/>
      <c r="C259" s="8"/>
      <c r="D259" s="8"/>
      <c r="E259" s="8"/>
      <c r="F259" s="8" t="s">
        <v>31</v>
      </c>
      <c r="G259" s="8" t="s">
        <v>66</v>
      </c>
      <c r="H259" s="8"/>
      <c r="I259" s="8" t="s">
        <v>51</v>
      </c>
      <c r="J259" s="8"/>
      <c r="K259" s="53" t="n">
        <v>258</v>
      </c>
      <c r="L259" s="10" t="n">
        <v>80.12</v>
      </c>
      <c r="M259" s="10" t="n">
        <v>58.6268754076973</v>
      </c>
      <c r="N259" s="11" t="s">
        <v>35</v>
      </c>
      <c r="O259" s="10" t="n">
        <v>58.6268754076973</v>
      </c>
      <c r="P259" s="11" t="s">
        <v>35</v>
      </c>
      <c r="Q259" s="10" t="n">
        <v>50.587084148728</v>
      </c>
      <c r="R259" s="11" t="s">
        <v>35</v>
      </c>
      <c r="S259" s="10" t="n">
        <v>25.3750815394651</v>
      </c>
      <c r="T259" s="11" t="s">
        <v>35</v>
      </c>
      <c r="U259" s="10" t="n">
        <v>8.03979125896934</v>
      </c>
      <c r="V259" s="11" t="s">
        <v>35</v>
      </c>
      <c r="W259" s="11" t="s">
        <v>35</v>
      </c>
      <c r="X259" s="11" t="s">
        <v>35</v>
      </c>
    </row>
    <row r="260" customFormat="false" ht="14.4" hidden="false" customHeight="false" outlineLevel="0" collapsed="false">
      <c r="A260" s="7" t="n">
        <v>102</v>
      </c>
      <c r="B260" s="8" t="s">
        <v>387</v>
      </c>
      <c r="C260" s="9" t="s">
        <v>48</v>
      </c>
      <c r="D260" s="8" t="s">
        <v>49</v>
      </c>
      <c r="E260" s="8" t="s">
        <v>50</v>
      </c>
      <c r="F260" s="8" t="s">
        <v>31</v>
      </c>
      <c r="G260" s="8" t="s">
        <v>39</v>
      </c>
      <c r="H260" s="8" t="n">
        <v>48.05</v>
      </c>
      <c r="I260" s="8" t="s">
        <v>51</v>
      </c>
      <c r="J260" s="9" t="s">
        <v>388</v>
      </c>
      <c r="K260" s="53" t="n">
        <v>259</v>
      </c>
      <c r="L260" s="54" t="n">
        <v>93.2</v>
      </c>
      <c r="M260" s="54" t="n">
        <v>1.660749</v>
      </c>
      <c r="N260" s="11" t="n">
        <f aca="false">M260</f>
        <v>1.660749</v>
      </c>
      <c r="O260" s="54" t="n">
        <v>1.4534157</v>
      </c>
      <c r="P260" s="11" t="n">
        <f aca="false">O260</f>
        <v>1.4534157</v>
      </c>
      <c r="Q260" s="54" t="n">
        <v>1.4534157</v>
      </c>
      <c r="R260" s="11" t="n">
        <f aca="false">Q260</f>
        <v>1.4534157</v>
      </c>
      <c r="S260" s="54" t="n">
        <v>91.9781857</v>
      </c>
      <c r="T260" s="11" t="n">
        <f aca="false">S260</f>
        <v>91.9781857</v>
      </c>
      <c r="U260" s="10" t="s">
        <v>35</v>
      </c>
      <c r="V260" s="11" t="s">
        <v>35</v>
      </c>
      <c r="W260" s="54" t="n">
        <v>0.2073333</v>
      </c>
      <c r="X260" s="11" t="s">
        <v>35</v>
      </c>
    </row>
    <row r="261" customFormat="false" ht="14.4" hidden="false" customHeight="false" outlineLevel="0" collapsed="false">
      <c r="A261" s="7" t="n">
        <v>103</v>
      </c>
      <c r="B261" s="8" t="s">
        <v>389</v>
      </c>
      <c r="C261" s="9" t="s">
        <v>390</v>
      </c>
      <c r="D261" s="8" t="s">
        <v>424</v>
      </c>
      <c r="E261" s="8" t="s">
        <v>44</v>
      </c>
      <c r="F261" s="8" t="s">
        <v>31</v>
      </c>
      <c r="G261" s="8" t="s">
        <v>92</v>
      </c>
      <c r="H261" s="8" t="n">
        <v>20.59</v>
      </c>
      <c r="I261" s="8" t="s">
        <v>33</v>
      </c>
      <c r="J261" s="9" t="s">
        <v>392</v>
      </c>
      <c r="K261" s="11" t="n">
        <v>260</v>
      </c>
      <c r="L261" s="21" t="n">
        <v>40.9552845528455</v>
      </c>
      <c r="M261" s="10" t="n">
        <v>32.02</v>
      </c>
      <c r="N261" s="11" t="n">
        <f aca="false">M261</f>
        <v>32.02</v>
      </c>
      <c r="O261" s="55" t="n">
        <v>19.3089430894309</v>
      </c>
      <c r="P261" s="11" t="n">
        <f aca="false">O261</f>
        <v>19.3089430894309</v>
      </c>
      <c r="Q261" s="10" t="s">
        <v>35</v>
      </c>
      <c r="R261" s="11" t="s">
        <v>35</v>
      </c>
      <c r="S261" s="55" t="n">
        <v>1.93089430894309</v>
      </c>
      <c r="T261" s="11" t="n">
        <f aca="false">S261</f>
        <v>1.93089430894309</v>
      </c>
      <c r="U261" s="55" t="n">
        <v>19.3089430894309</v>
      </c>
      <c r="V261" s="11" t="n">
        <f aca="false">U261</f>
        <v>19.3089430894309</v>
      </c>
      <c r="W261" s="55" t="n">
        <v>19.7154471544715</v>
      </c>
      <c r="X261" s="11" t="n">
        <f aca="false">W261</f>
        <v>19.7154471544715</v>
      </c>
    </row>
    <row r="262" customFormat="false" ht="14.4" hidden="false" customHeight="false" outlineLevel="0" collapsed="false">
      <c r="A262" s="7" t="n">
        <v>104</v>
      </c>
      <c r="B262" s="8" t="s">
        <v>393</v>
      </c>
      <c r="C262" s="32" t="s">
        <v>425</v>
      </c>
      <c r="D262" s="8" t="s">
        <v>395</v>
      </c>
      <c r="E262" s="8" t="s">
        <v>50</v>
      </c>
      <c r="F262" s="8" t="s">
        <v>74</v>
      </c>
      <c r="G262" s="8" t="s">
        <v>39</v>
      </c>
      <c r="H262" s="8" t="n">
        <v>48.05</v>
      </c>
      <c r="I262" s="8" t="s">
        <v>51</v>
      </c>
      <c r="J262" s="9" t="s">
        <v>396</v>
      </c>
      <c r="K262" s="11" t="n">
        <v>261</v>
      </c>
      <c r="L262" s="21" t="n">
        <v>13.9470094521631</v>
      </c>
      <c r="M262" s="10" t="n">
        <v>9.9936515</v>
      </c>
      <c r="N262" s="11" t="n">
        <f aca="false">AVERAGE(M262:M263)</f>
        <v>8.56514275</v>
      </c>
      <c r="O262" s="10" t="n">
        <v>0.090296456</v>
      </c>
      <c r="P262" s="11" t="n">
        <f aca="false">AVERAGE(O262:O263)</f>
        <v>2.941999228</v>
      </c>
      <c r="Q262" s="10" t="n">
        <v>6.1339968</v>
      </c>
      <c r="R262" s="11" t="n">
        <f aca="false">AVERAGE(Q262:Q263)</f>
        <v>3.4247504</v>
      </c>
      <c r="S262" s="10" t="n">
        <v>4.0326933</v>
      </c>
      <c r="T262" s="11" t="n">
        <f aca="false">AVERAGE(S262:S263)</f>
        <v>5.64530365</v>
      </c>
      <c r="U262" s="10" t="n">
        <v>2.4956488</v>
      </c>
      <c r="V262" s="11" t="n">
        <f aca="false">AVERAGE(U262:U263)</f>
        <v>2.1869234</v>
      </c>
      <c r="W262" s="10" t="n">
        <v>0.9640059</v>
      </c>
      <c r="X262" s="11" t="n">
        <f aca="false">AVERAGE(W262:W263)</f>
        <v>1.15346895</v>
      </c>
    </row>
    <row r="263" customFormat="false" ht="14.4" hidden="false" customHeight="false" outlineLevel="0" collapsed="false">
      <c r="A263" s="7"/>
      <c r="B263" s="8"/>
      <c r="C263" s="9"/>
      <c r="D263" s="8"/>
      <c r="E263" s="8"/>
      <c r="F263" s="8" t="s">
        <v>74</v>
      </c>
      <c r="G263" s="8" t="s">
        <v>39</v>
      </c>
      <c r="H263" s="8"/>
      <c r="I263" s="8" t="s">
        <v>51</v>
      </c>
      <c r="J263" s="8"/>
      <c r="K263" s="11" t="n">
        <v>262</v>
      </c>
      <c r="L263" s="10" t="n">
        <v>14.3843871184563</v>
      </c>
      <c r="M263" s="10" t="n">
        <v>7.136634</v>
      </c>
      <c r="N263" s="11" t="s">
        <v>35</v>
      </c>
      <c r="O263" s="10" t="n">
        <v>5.793702</v>
      </c>
      <c r="P263" s="11" t="s">
        <v>35</v>
      </c>
      <c r="Q263" s="10" t="n">
        <v>0.715504</v>
      </c>
      <c r="R263" s="11" t="s">
        <v>35</v>
      </c>
      <c r="S263" s="10" t="n">
        <v>7.257914</v>
      </c>
      <c r="T263" s="11" t="s">
        <v>35</v>
      </c>
      <c r="U263" s="10" t="n">
        <v>1.878198</v>
      </c>
      <c r="V263" s="11" t="s">
        <v>35</v>
      </c>
      <c r="W263" s="10" t="n">
        <v>1.342932</v>
      </c>
      <c r="X263" s="11" t="s">
        <v>35</v>
      </c>
    </row>
    <row r="264" customFormat="false" ht="14.4" hidden="false" customHeight="false" outlineLevel="0" collapsed="false">
      <c r="A264" s="7" t="n">
        <v>105</v>
      </c>
      <c r="B264" s="8" t="s">
        <v>397</v>
      </c>
      <c r="C264" s="9" t="s">
        <v>167</v>
      </c>
      <c r="D264" s="8" t="s">
        <v>168</v>
      </c>
      <c r="E264" s="8" t="s">
        <v>30</v>
      </c>
      <c r="F264" s="8" t="s">
        <v>74</v>
      </c>
      <c r="G264" s="8" t="s">
        <v>32</v>
      </c>
      <c r="H264" s="8" t="n">
        <v>20.48</v>
      </c>
      <c r="I264" s="8" t="s">
        <v>33</v>
      </c>
      <c r="J264" s="9" t="s">
        <v>170</v>
      </c>
      <c r="K264" s="11" t="n">
        <v>263</v>
      </c>
      <c r="L264" s="21" t="n">
        <v>93.6745145959297</v>
      </c>
      <c r="M264" s="10" t="n">
        <v>23.1572715572716</v>
      </c>
      <c r="N264" s="11" t="n">
        <f aca="false">M264</f>
        <v>23.1572715572716</v>
      </c>
      <c r="O264" s="10" t="n">
        <v>21.0620334620335</v>
      </c>
      <c r="P264" s="11" t="n">
        <f aca="false">O264</f>
        <v>21.0620334620335</v>
      </c>
      <c r="Q264" s="10" t="n">
        <v>7.53822393822394</v>
      </c>
      <c r="R264" s="11" t="n">
        <f aca="false">Q264</f>
        <v>7.53822393822394</v>
      </c>
      <c r="S264" s="10" t="n">
        <v>71.8635778635779</v>
      </c>
      <c r="T264" s="11" t="n">
        <f aca="false">S264</f>
        <v>71.8635778635779</v>
      </c>
      <c r="U264" s="10" t="n">
        <v>13.5238095238095</v>
      </c>
      <c r="V264" s="11" t="n">
        <f aca="false">U264</f>
        <v>13.5238095238095</v>
      </c>
      <c r="W264" s="10" t="n">
        <v>2.0952380952381</v>
      </c>
      <c r="X264" s="11" t="n">
        <f aca="false">W264</f>
        <v>2.0952380952381</v>
      </c>
    </row>
    <row r="265" customFormat="false" ht="14.4" hidden="false" customHeight="false" outlineLevel="0" collapsed="false">
      <c r="A265" s="7" t="n">
        <v>106</v>
      </c>
      <c r="B265" s="8" t="s">
        <v>398</v>
      </c>
      <c r="C265" s="9" t="s">
        <v>399</v>
      </c>
      <c r="D265" s="8" t="s">
        <v>400</v>
      </c>
      <c r="E265" s="8" t="s">
        <v>30</v>
      </c>
      <c r="F265" s="8" t="s">
        <v>31</v>
      </c>
      <c r="G265" s="8" t="s">
        <v>92</v>
      </c>
      <c r="H265" s="8" t="n">
        <v>20.59</v>
      </c>
      <c r="I265" s="8" t="s">
        <v>33</v>
      </c>
      <c r="J265" s="9" t="s">
        <v>401</v>
      </c>
      <c r="K265" s="11" t="n">
        <v>264</v>
      </c>
      <c r="L265" s="21" t="n">
        <v>55.1793510701957</v>
      </c>
      <c r="M265" s="10" t="n">
        <v>25.4360819176782</v>
      </c>
      <c r="N265" s="11" t="n">
        <f aca="false">M265</f>
        <v>25.4360819176782</v>
      </c>
      <c r="O265" s="10" t="n">
        <v>0.162028198684052</v>
      </c>
      <c r="P265" s="11" t="n">
        <f aca="false">O265</f>
        <v>0.162028198684052</v>
      </c>
      <c r="Q265" s="10" t="n">
        <v>0.162028198684052</v>
      </c>
      <c r="R265" s="11" t="n">
        <f aca="false">Q265</f>
        <v>0.162028198684052</v>
      </c>
      <c r="S265" s="10" t="n">
        <v>29.7525288056765</v>
      </c>
      <c r="T265" s="11" t="n">
        <f aca="false">S265</f>
        <v>29.7525288056765</v>
      </c>
      <c r="U265" s="10" t="s">
        <v>35</v>
      </c>
      <c r="V265" s="11" t="s">
        <v>35</v>
      </c>
      <c r="W265" s="10" t="n">
        <v>25.2740537189941</v>
      </c>
      <c r="X265" s="11" t="n">
        <f aca="false">W265</f>
        <v>25.2740537189941</v>
      </c>
    </row>
    <row r="266" customFormat="false" ht="14.4" hidden="false" customHeight="false" outlineLevel="0" collapsed="false">
      <c r="A266" s="7" t="n">
        <v>107</v>
      </c>
      <c r="B266" s="8" t="s">
        <v>402</v>
      </c>
      <c r="C266" s="9" t="s">
        <v>403</v>
      </c>
      <c r="D266" s="8" t="s">
        <v>404</v>
      </c>
      <c r="E266" s="8" t="s">
        <v>30</v>
      </c>
      <c r="F266" s="8" t="s">
        <v>31</v>
      </c>
      <c r="G266" s="8" t="s">
        <v>32</v>
      </c>
      <c r="H266" s="8" t="n">
        <v>20.48</v>
      </c>
      <c r="I266" s="8" t="s">
        <v>33</v>
      </c>
      <c r="J266" s="9" t="s">
        <v>76</v>
      </c>
      <c r="K266" s="11" t="n">
        <v>265</v>
      </c>
      <c r="L266" s="21" t="n">
        <v>67.5897825743468</v>
      </c>
      <c r="M266" s="10" t="n">
        <v>26.465</v>
      </c>
      <c r="N266" s="11" t="n">
        <f aca="false">AVERAGE(M266:M269)</f>
        <v>26.15645</v>
      </c>
      <c r="O266" s="10" t="n">
        <v>25.6908</v>
      </c>
      <c r="P266" s="11" t="n">
        <f aca="false">AVERAGE(O266:O269)</f>
        <v>20.838025</v>
      </c>
      <c r="Q266" s="10" t="n">
        <v>2.37</v>
      </c>
      <c r="R266" s="11" t="n">
        <f aca="false">AVERAGE(Q266:Q269)</f>
        <v>2.37</v>
      </c>
      <c r="S266" s="10" t="n">
        <v>42.7408</v>
      </c>
      <c r="T266" s="11" t="n">
        <f aca="false">AVERAGE(S266:S269)</f>
        <v>49.378475</v>
      </c>
      <c r="U266" s="10" t="n">
        <v>23.3208</v>
      </c>
      <c r="V266" s="11" t="n">
        <f aca="false">AVERAGE(U266:U269)</f>
        <v>20.245525</v>
      </c>
      <c r="W266" s="10" t="n">
        <v>0.7742</v>
      </c>
      <c r="X266" s="11" t="n">
        <f aca="false">AVERAGE(W266:W269)</f>
        <v>5.318425</v>
      </c>
    </row>
    <row r="267" customFormat="false" ht="14.4" hidden="false" customHeight="false" outlineLevel="0" collapsed="false">
      <c r="A267" s="7"/>
      <c r="B267" s="8"/>
      <c r="C267" s="9"/>
      <c r="D267" s="8"/>
      <c r="E267" s="8"/>
      <c r="F267" s="8" t="s">
        <v>31</v>
      </c>
      <c r="G267" s="8" t="s">
        <v>32</v>
      </c>
      <c r="H267" s="8"/>
      <c r="I267" s="8" t="s">
        <v>33</v>
      </c>
      <c r="J267" s="8"/>
      <c r="K267" s="11" t="n">
        <v>266</v>
      </c>
      <c r="L267" s="21" t="n">
        <v>80.7223354355258</v>
      </c>
      <c r="M267" s="10" t="n">
        <v>23.386</v>
      </c>
      <c r="N267" s="11" t="s">
        <v>35</v>
      </c>
      <c r="O267" s="10" t="n">
        <v>12.155</v>
      </c>
      <c r="P267" s="11" t="s">
        <v>35</v>
      </c>
      <c r="Q267" s="10" t="s">
        <v>35</v>
      </c>
      <c r="R267" s="11" t="s">
        <v>35</v>
      </c>
      <c r="S267" s="10" t="n">
        <v>63.1655</v>
      </c>
      <c r="T267" s="11" t="s">
        <v>35</v>
      </c>
      <c r="U267" s="10" t="n">
        <v>12.155</v>
      </c>
      <c r="V267" s="11" t="s">
        <v>35</v>
      </c>
      <c r="W267" s="10" t="n">
        <v>11.231</v>
      </c>
      <c r="X267" s="11" t="s">
        <v>35</v>
      </c>
    </row>
    <row r="268" customFormat="false" ht="14.4" hidden="false" customHeight="false" outlineLevel="0" collapsed="false">
      <c r="A268" s="7"/>
      <c r="B268" s="8"/>
      <c r="C268" s="9"/>
      <c r="D268" s="8"/>
      <c r="E268" s="8"/>
      <c r="F268" s="8" t="s">
        <v>31</v>
      </c>
      <c r="G268" s="8" t="s">
        <v>32</v>
      </c>
      <c r="H268" s="8"/>
      <c r="I268" s="8" t="s">
        <v>33</v>
      </c>
      <c r="J268" s="8"/>
      <c r="K268" s="11" t="n">
        <v>267</v>
      </c>
      <c r="L268" s="21" t="n">
        <v>71.3103079577007</v>
      </c>
      <c r="M268" s="10" t="n">
        <v>36.935</v>
      </c>
      <c r="N268" s="11" t="s">
        <v>35</v>
      </c>
      <c r="O268" s="10" t="n">
        <v>36.3125</v>
      </c>
      <c r="P268" s="11" t="s">
        <v>35</v>
      </c>
      <c r="Q268" s="10" t="s">
        <v>35</v>
      </c>
      <c r="R268" s="11" t="s">
        <v>35</v>
      </c>
      <c r="S268" s="10" t="n">
        <v>34.6</v>
      </c>
      <c r="T268" s="11" t="s">
        <v>35</v>
      </c>
      <c r="U268" s="10" t="n">
        <v>36.3125</v>
      </c>
      <c r="V268" s="11" t="s">
        <v>35</v>
      </c>
      <c r="W268" s="10" t="n">
        <v>0.6225</v>
      </c>
      <c r="X268" s="11" t="s">
        <v>35</v>
      </c>
    </row>
    <row r="269" customFormat="false" ht="15" hidden="false" customHeight="false" outlineLevel="0" collapsed="false">
      <c r="A269" s="7"/>
      <c r="B269" s="8"/>
      <c r="C269" s="9"/>
      <c r="D269" s="8"/>
      <c r="E269" s="8"/>
      <c r="F269" s="8" t="s">
        <v>31</v>
      </c>
      <c r="G269" s="8" t="s">
        <v>32</v>
      </c>
      <c r="H269" s="8"/>
      <c r="I269" s="8" t="s">
        <v>33</v>
      </c>
      <c r="J269" s="8"/>
      <c r="K269" s="11" t="n">
        <v>268</v>
      </c>
      <c r="L269" s="21" t="n">
        <v>75.0997489910123</v>
      </c>
      <c r="M269" s="10" t="n">
        <v>17.8398</v>
      </c>
      <c r="N269" s="11" t="s">
        <v>35</v>
      </c>
      <c r="O269" s="10" t="n">
        <v>9.1938</v>
      </c>
      <c r="P269" s="11" t="s">
        <v>35</v>
      </c>
      <c r="Q269" s="10" t="s">
        <v>35</v>
      </c>
      <c r="R269" s="11" t="s">
        <v>35</v>
      </c>
      <c r="S269" s="10" t="n">
        <v>57.0076</v>
      </c>
      <c r="T269" s="11" t="s">
        <v>35</v>
      </c>
      <c r="U269" s="10" t="n">
        <v>9.1938</v>
      </c>
      <c r="V269" s="11" t="s">
        <v>35</v>
      </c>
      <c r="W269" s="10" t="n">
        <v>8.646</v>
      </c>
      <c r="X269" s="11" t="s">
        <v>35</v>
      </c>
    </row>
    <row r="270" customFormat="false" ht="14.4" hidden="false" customHeight="false" outlineLevel="0" collapsed="false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56" t="s">
        <v>405</v>
      </c>
      <c r="L270" s="57" t="n">
        <f aca="false">AVERAGE(L2:L269)</f>
        <v>81.2154081425761</v>
      </c>
      <c r="M270" s="57" t="n">
        <f aca="false">AVERAGE(M2:M269)</f>
        <v>31.4440141305795</v>
      </c>
      <c r="N270" s="57" t="n">
        <f aca="false">AVERAGE(N2:N269)</f>
        <v>33.0440317145242</v>
      </c>
      <c r="O270" s="57" t="n">
        <f aca="false">AVERAGE(O2:O269)</f>
        <v>28.5923368813122</v>
      </c>
      <c r="P270" s="57" t="n">
        <f aca="false">AVERAGE(P2:P269)</f>
        <v>29.3083811431462</v>
      </c>
      <c r="Q270" s="57" t="n">
        <f aca="false">AVERAGE(Q2:Q269)</f>
        <v>14.3239190051442</v>
      </c>
      <c r="R270" s="57" t="n">
        <f aca="false">AVERAGE(R2:R269)</f>
        <v>13.3982788861625</v>
      </c>
      <c r="S270" s="57" t="n">
        <f aca="false">AVERAGE(S2:S269)</f>
        <v>53.1612511945585</v>
      </c>
      <c r="T270" s="57" t="n">
        <f aca="false">AVERAGE(T2:T269)</f>
        <v>52.3031980909316</v>
      </c>
      <c r="U270" s="57" t="n">
        <f aca="false">AVERAGE(U2:U269)</f>
        <v>26.6854198303943</v>
      </c>
      <c r="V270" s="57" t="n">
        <f aca="false">AVERAGE(V2:V269)</f>
        <v>27.6712460924448</v>
      </c>
      <c r="W270" s="57" t="n">
        <f aca="false">AVERAGE(W2:W269)</f>
        <v>7.22276256128633</v>
      </c>
      <c r="X270" s="57" t="n">
        <f aca="false">AVERAGE(X2:X269)</f>
        <v>8.37349473123251</v>
      </c>
    </row>
    <row r="271" customFormat="false" ht="14.4" hidden="false" customHeight="false" outlineLevel="0" collapsed="false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58" t="s">
        <v>406</v>
      </c>
      <c r="L271" s="59" t="n">
        <f aca="false">STDEV(L2:L269)</f>
        <v>22.7296022470413</v>
      </c>
      <c r="M271" s="59" t="n">
        <f aca="false">STDEV(M2:M269)</f>
        <v>25.3381845042649</v>
      </c>
      <c r="N271" s="59" t="n">
        <f aca="false">STDEV(N2:N269)</f>
        <v>25.2193444246296</v>
      </c>
      <c r="O271" s="59" t="n">
        <f aca="false">STDEV(O2:O269)</f>
        <v>25.263980786094</v>
      </c>
      <c r="P271" s="59" t="n">
        <f aca="false">STDEV(P2:P269)</f>
        <v>25.7134317035898</v>
      </c>
      <c r="Q271" s="59" t="n">
        <f aca="false">STDEV(Q2:Q269)</f>
        <v>16.1115022915068</v>
      </c>
      <c r="R271" s="59" t="n">
        <f aca="false">STDEV(R2:R269)</f>
        <v>15.2613756549038</v>
      </c>
      <c r="S271" s="59" t="n">
        <f aca="false">STDEV(S2:S269)</f>
        <v>28.6501180984128</v>
      </c>
      <c r="T271" s="59" t="n">
        <f aca="false">STDEV(T2:T269)</f>
        <v>27.9567544015605</v>
      </c>
      <c r="U271" s="59" t="n">
        <f aca="false">STDEV(U2:U269)</f>
        <v>24.762648381972</v>
      </c>
      <c r="V271" s="59" t="n">
        <f aca="false">STDEV(V2:V269)</f>
        <v>25.8695467284531</v>
      </c>
      <c r="W271" s="59" t="n">
        <f aca="false">STDEV(W2:W269)</f>
        <v>12.5934387846326</v>
      </c>
      <c r="X271" s="59" t="n">
        <f aca="false">STDEV(X2:X269)</f>
        <v>13.497021191304</v>
      </c>
    </row>
    <row r="272" customFormat="false" ht="15" hidden="false" customHeight="false" outlineLevel="0" collapsed="false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60" t="s">
        <v>407</v>
      </c>
      <c r="L272" s="61"/>
      <c r="M272" s="61"/>
      <c r="N272" s="61"/>
      <c r="O272" s="61"/>
      <c r="P272" s="61"/>
      <c r="Q272" s="61"/>
      <c r="R272" s="61"/>
      <c r="S272" s="61"/>
      <c r="T272" s="61"/>
      <c r="U272" s="61"/>
      <c r="V272" s="61"/>
      <c r="W272" s="61"/>
      <c r="X272" s="6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2" activeCellId="0" sqref="H2"/>
    </sheetView>
  </sheetViews>
  <sheetFormatPr defaultColWidth="8.96484375" defaultRowHeight="15.6" zeroHeight="false" outlineLevelRow="0" outlineLevelCol="0"/>
  <cols>
    <col collapsed="false" customWidth="true" hidden="false" outlineLevel="0" max="2" min="1" style="62" width="30.43"/>
    <col collapsed="false" customWidth="true" hidden="false" outlineLevel="0" max="3" min="3" style="63" width="28.21"/>
    <col collapsed="false" customWidth="true" hidden="false" outlineLevel="0" max="4" min="4" style="63" width="12.76"/>
    <col collapsed="false" customWidth="true" hidden="true" outlineLevel="0" max="5" min="5" style="64" width="37.21"/>
    <col collapsed="false" customWidth="true" hidden="false" outlineLevel="0" max="6" min="6" style="63" width="44.43"/>
    <col collapsed="false" customWidth="true" hidden="false" outlineLevel="0" max="7" min="7" style="62" width="44.43"/>
    <col collapsed="false" customWidth="true" hidden="false" outlineLevel="0" max="8" min="8" style="63" width="29.43"/>
    <col collapsed="false" customWidth="true" hidden="false" outlineLevel="0" max="9" min="9" style="63" width="15.77"/>
  </cols>
  <sheetData>
    <row r="1" customFormat="false" ht="14.4" hidden="false" customHeight="false" outlineLevel="0" collapsed="false">
      <c r="A1" s="65" t="s">
        <v>51</v>
      </c>
      <c r="B1" s="66" t="s">
        <v>426</v>
      </c>
      <c r="C1" s="66" t="s">
        <v>427</v>
      </c>
      <c r="D1" s="66" t="s">
        <v>6</v>
      </c>
      <c r="E1" s="66" t="s">
        <v>428</v>
      </c>
      <c r="F1" s="66" t="s">
        <v>33</v>
      </c>
      <c r="G1" s="66" t="s">
        <v>426</v>
      </c>
      <c r="H1" s="66" t="s">
        <v>427</v>
      </c>
      <c r="I1" s="66" t="s">
        <v>6</v>
      </c>
    </row>
    <row r="2" customFormat="false" ht="118.8" hidden="false" customHeight="false" outlineLevel="0" collapsed="false">
      <c r="A2" s="67" t="s">
        <v>387</v>
      </c>
      <c r="B2" s="68" t="s">
        <v>429</v>
      </c>
      <c r="C2" s="69" t="s">
        <v>48</v>
      </c>
      <c r="D2" s="70" t="s">
        <v>430</v>
      </c>
      <c r="E2" s="70" t="s">
        <v>431</v>
      </c>
      <c r="F2" s="70" t="s">
        <v>432</v>
      </c>
      <c r="G2" s="68" t="s">
        <v>433</v>
      </c>
      <c r="H2" s="69" t="s">
        <v>28</v>
      </c>
      <c r="I2" s="70" t="s">
        <v>32</v>
      </c>
    </row>
    <row r="3" customFormat="false" ht="92.4" hidden="false" customHeight="false" outlineLevel="0" collapsed="false">
      <c r="A3" s="67" t="s">
        <v>124</v>
      </c>
      <c r="B3" s="68" t="s">
        <v>434</v>
      </c>
      <c r="C3" s="69" t="s">
        <v>125</v>
      </c>
      <c r="D3" s="70" t="s">
        <v>56</v>
      </c>
      <c r="E3" s="70" t="s">
        <v>435</v>
      </c>
      <c r="F3" s="70" t="s">
        <v>436</v>
      </c>
      <c r="G3" s="68" t="s">
        <v>437</v>
      </c>
      <c r="H3" s="69" t="s">
        <v>42</v>
      </c>
      <c r="I3" s="70" t="s">
        <v>45</v>
      </c>
    </row>
    <row r="4" customFormat="false" ht="92.4" hidden="false" customHeight="false" outlineLevel="0" collapsed="false">
      <c r="A4" s="67" t="s">
        <v>438</v>
      </c>
      <c r="B4" s="68" t="s">
        <v>439</v>
      </c>
      <c r="C4" s="69" t="s">
        <v>258</v>
      </c>
      <c r="D4" s="70" t="s">
        <v>430</v>
      </c>
      <c r="E4" s="70" t="s">
        <v>440</v>
      </c>
      <c r="F4" s="70" t="s">
        <v>382</v>
      </c>
      <c r="G4" s="68" t="s">
        <v>441</v>
      </c>
      <c r="H4" s="69" t="s">
        <v>160</v>
      </c>
      <c r="I4" s="70" t="s">
        <v>92</v>
      </c>
    </row>
    <row r="5" customFormat="false" ht="118.8" hidden="false" customHeight="false" outlineLevel="0" collapsed="false">
      <c r="A5" s="67" t="s">
        <v>301</v>
      </c>
      <c r="B5" s="68" t="s">
        <v>442</v>
      </c>
      <c r="C5" s="69" t="s">
        <v>302</v>
      </c>
      <c r="D5" s="70" t="s">
        <v>304</v>
      </c>
      <c r="E5" s="70" t="s">
        <v>305</v>
      </c>
      <c r="F5" s="70" t="s">
        <v>306</v>
      </c>
      <c r="G5" s="68" t="s">
        <v>443</v>
      </c>
      <c r="H5" s="69" t="s">
        <v>307</v>
      </c>
      <c r="I5" s="70" t="s">
        <v>308</v>
      </c>
    </row>
    <row r="6" customFormat="false" ht="105.6" hidden="false" customHeight="false" outlineLevel="0" collapsed="false">
      <c r="A6" s="67" t="s">
        <v>47</v>
      </c>
      <c r="B6" s="68" t="s">
        <v>444</v>
      </c>
      <c r="C6" s="69" t="s">
        <v>48</v>
      </c>
      <c r="D6" s="70" t="s">
        <v>430</v>
      </c>
      <c r="E6" s="70" t="s">
        <v>445</v>
      </c>
      <c r="F6" s="70" t="s">
        <v>446</v>
      </c>
      <c r="G6" s="68" t="s">
        <v>447</v>
      </c>
      <c r="H6" s="69" t="s">
        <v>59</v>
      </c>
      <c r="I6" s="70" t="s">
        <v>32</v>
      </c>
    </row>
    <row r="7" customFormat="false" ht="66" hidden="false" customHeight="false" outlineLevel="0" collapsed="false">
      <c r="A7" s="67" t="s">
        <v>297</v>
      </c>
      <c r="B7" s="68" t="s">
        <v>448</v>
      </c>
      <c r="C7" s="69" t="s">
        <v>298</v>
      </c>
      <c r="D7" s="70" t="s">
        <v>75</v>
      </c>
      <c r="E7" s="70" t="s">
        <v>449</v>
      </c>
      <c r="F7" s="70" t="s">
        <v>89</v>
      </c>
      <c r="G7" s="68" t="s">
        <v>450</v>
      </c>
      <c r="H7" s="69" t="s">
        <v>90</v>
      </c>
      <c r="I7" s="70" t="s">
        <v>92</v>
      </c>
    </row>
    <row r="8" customFormat="false" ht="105.6" hidden="false" customHeight="false" outlineLevel="0" collapsed="false">
      <c r="A8" s="67" t="s">
        <v>53</v>
      </c>
      <c r="B8" s="68" t="s">
        <v>451</v>
      </c>
      <c r="C8" s="69" t="s">
        <v>54</v>
      </c>
      <c r="D8" s="70" t="s">
        <v>56</v>
      </c>
      <c r="E8" s="70" t="s">
        <v>452</v>
      </c>
      <c r="F8" s="70" t="s">
        <v>453</v>
      </c>
      <c r="G8" s="68" t="s">
        <v>454</v>
      </c>
      <c r="H8" s="69" t="s">
        <v>103</v>
      </c>
      <c r="I8" s="70" t="s">
        <v>32</v>
      </c>
    </row>
    <row r="9" customFormat="false" ht="92.4" hidden="false" customHeight="false" outlineLevel="0" collapsed="false">
      <c r="A9" s="67" t="s">
        <v>455</v>
      </c>
      <c r="B9" s="68" t="s">
        <v>456</v>
      </c>
      <c r="C9" s="69" t="s">
        <v>64</v>
      </c>
      <c r="D9" s="70" t="s">
        <v>66</v>
      </c>
      <c r="E9" s="70" t="s">
        <v>457</v>
      </c>
      <c r="F9" s="70" t="s">
        <v>458</v>
      </c>
      <c r="G9" s="68" t="s">
        <v>459</v>
      </c>
      <c r="H9" s="69" t="s">
        <v>100</v>
      </c>
      <c r="I9" s="70" t="s">
        <v>32</v>
      </c>
    </row>
    <row r="10" customFormat="false" ht="79.2" hidden="false" customHeight="false" outlineLevel="0" collapsed="false">
      <c r="A10" s="67" t="s">
        <v>363</v>
      </c>
      <c r="B10" s="68" t="s">
        <v>460</v>
      </c>
      <c r="C10" s="69" t="s">
        <v>364</v>
      </c>
      <c r="D10" s="70" t="s">
        <v>430</v>
      </c>
      <c r="E10" s="70" t="s">
        <v>461</v>
      </c>
      <c r="F10" s="70" t="s">
        <v>277</v>
      </c>
      <c r="G10" s="68" t="s">
        <v>462</v>
      </c>
      <c r="H10" s="69" t="s">
        <v>278</v>
      </c>
      <c r="I10" s="70" t="s">
        <v>279</v>
      </c>
    </row>
    <row r="11" customFormat="false" ht="92.4" hidden="false" customHeight="false" outlineLevel="0" collapsed="false">
      <c r="A11" s="67" t="s">
        <v>71</v>
      </c>
      <c r="B11" s="68" t="s">
        <v>463</v>
      </c>
      <c r="C11" s="69" t="s">
        <v>72</v>
      </c>
      <c r="D11" s="70" t="s">
        <v>75</v>
      </c>
      <c r="E11" s="70" t="s">
        <v>464</v>
      </c>
      <c r="F11" s="70" t="s">
        <v>112</v>
      </c>
      <c r="G11" s="68" t="s">
        <v>465</v>
      </c>
      <c r="H11" s="69" t="s">
        <v>113</v>
      </c>
      <c r="I11" s="70" t="s">
        <v>114</v>
      </c>
    </row>
    <row r="12" customFormat="false" ht="92.4" hidden="false" customHeight="false" outlineLevel="0" collapsed="false">
      <c r="A12" s="67" t="s">
        <v>466</v>
      </c>
      <c r="B12" s="68" t="s">
        <v>467</v>
      </c>
      <c r="C12" s="69" t="s">
        <v>78</v>
      </c>
      <c r="D12" s="70" t="s">
        <v>430</v>
      </c>
      <c r="E12" s="70" t="s">
        <v>468</v>
      </c>
      <c r="F12" s="70" t="s">
        <v>469</v>
      </c>
      <c r="G12" s="68" t="s">
        <v>470</v>
      </c>
      <c r="H12" s="69" t="s">
        <v>116</v>
      </c>
      <c r="I12" s="70" t="s">
        <v>118</v>
      </c>
    </row>
    <row r="13" customFormat="false" ht="92.4" hidden="false" customHeight="false" outlineLevel="0" collapsed="false">
      <c r="A13" s="67" t="s">
        <v>81</v>
      </c>
      <c r="B13" s="68" t="s">
        <v>471</v>
      </c>
      <c r="C13" s="69" t="s">
        <v>82</v>
      </c>
      <c r="D13" s="70" t="s">
        <v>430</v>
      </c>
      <c r="E13" s="70" t="s">
        <v>472</v>
      </c>
      <c r="F13" s="70" t="s">
        <v>268</v>
      </c>
      <c r="G13" s="68" t="s">
        <v>473</v>
      </c>
      <c r="H13" s="69" t="s">
        <v>269</v>
      </c>
      <c r="I13" s="70" t="s">
        <v>32</v>
      </c>
    </row>
    <row r="14" customFormat="false" ht="66" hidden="false" customHeight="false" outlineLevel="0" collapsed="false">
      <c r="A14" s="67" t="s">
        <v>318</v>
      </c>
      <c r="B14" s="68" t="s">
        <v>474</v>
      </c>
      <c r="C14" s="69" t="s">
        <v>319</v>
      </c>
      <c r="D14" s="70" t="s">
        <v>430</v>
      </c>
      <c r="E14" s="70" t="s">
        <v>321</v>
      </c>
      <c r="F14" s="70" t="s">
        <v>286</v>
      </c>
      <c r="G14" s="68" t="s">
        <v>475</v>
      </c>
      <c r="H14" s="69" t="s">
        <v>116</v>
      </c>
      <c r="I14" s="70" t="s">
        <v>430</v>
      </c>
    </row>
    <row r="15" customFormat="false" ht="105.6" hidden="false" customHeight="false" outlineLevel="0" collapsed="false">
      <c r="A15" s="67" t="s">
        <v>393</v>
      </c>
      <c r="B15" s="68" t="s">
        <v>476</v>
      </c>
      <c r="C15" s="69" t="s">
        <v>425</v>
      </c>
      <c r="D15" s="70" t="s">
        <v>430</v>
      </c>
      <c r="E15" s="70" t="s">
        <v>435</v>
      </c>
      <c r="F15" s="70" t="s">
        <v>131</v>
      </c>
      <c r="G15" s="68" t="s">
        <v>477</v>
      </c>
      <c r="H15" s="69" t="s">
        <v>132</v>
      </c>
      <c r="I15" s="70" t="s">
        <v>134</v>
      </c>
    </row>
    <row r="16" customFormat="false" ht="105.6" hidden="false" customHeight="false" outlineLevel="0" collapsed="false">
      <c r="A16" s="67" t="s">
        <v>85</v>
      </c>
      <c r="B16" s="68" t="s">
        <v>478</v>
      </c>
      <c r="C16" s="69" t="s">
        <v>86</v>
      </c>
      <c r="D16" s="70" t="s">
        <v>430</v>
      </c>
      <c r="E16" s="70" t="s">
        <v>479</v>
      </c>
      <c r="F16" s="70" t="s">
        <v>292</v>
      </c>
      <c r="G16" s="68" t="s">
        <v>480</v>
      </c>
      <c r="H16" s="69" t="s">
        <v>293</v>
      </c>
      <c r="I16" s="70" t="s">
        <v>295</v>
      </c>
    </row>
    <row r="17" customFormat="false" ht="66" hidden="false" customHeight="false" outlineLevel="0" collapsed="false">
      <c r="A17" s="67" t="s">
        <v>340</v>
      </c>
      <c r="B17" s="68" t="s">
        <v>481</v>
      </c>
      <c r="C17" s="69" t="s">
        <v>341</v>
      </c>
      <c r="D17" s="70" t="s">
        <v>75</v>
      </c>
      <c r="E17" s="70" t="s">
        <v>482</v>
      </c>
      <c r="F17" s="70" t="s">
        <v>483</v>
      </c>
      <c r="G17" s="68" t="s">
        <v>484</v>
      </c>
      <c r="H17" s="69" t="s">
        <v>261</v>
      </c>
      <c r="I17" s="70" t="s">
        <v>430</v>
      </c>
    </row>
    <row r="18" customFormat="false" ht="79.2" hidden="false" customHeight="false" outlineLevel="0" collapsed="false">
      <c r="A18" s="67" t="s">
        <v>94</v>
      </c>
      <c r="B18" s="68" t="s">
        <v>485</v>
      </c>
      <c r="C18" s="69" t="s">
        <v>95</v>
      </c>
      <c r="D18" s="70" t="s">
        <v>97</v>
      </c>
      <c r="E18" s="70" t="s">
        <v>449</v>
      </c>
      <c r="F18" s="70" t="s">
        <v>36</v>
      </c>
      <c r="G18" s="68" t="s">
        <v>486</v>
      </c>
      <c r="H18" s="69" t="s">
        <v>37</v>
      </c>
      <c r="I18" s="70" t="s">
        <v>430</v>
      </c>
    </row>
    <row r="19" customFormat="false" ht="105.6" hidden="false" customHeight="false" outlineLevel="0" collapsed="false">
      <c r="A19" s="67" t="s">
        <v>487</v>
      </c>
      <c r="B19" s="68" t="s">
        <v>488</v>
      </c>
      <c r="C19" s="69" t="s">
        <v>106</v>
      </c>
      <c r="D19" s="70" t="s">
        <v>108</v>
      </c>
      <c r="E19" s="70" t="s">
        <v>464</v>
      </c>
      <c r="F19" s="70" t="s">
        <v>150</v>
      </c>
      <c r="G19" s="68" t="s">
        <v>489</v>
      </c>
      <c r="H19" s="69" t="s">
        <v>151</v>
      </c>
      <c r="I19" s="70" t="s">
        <v>430</v>
      </c>
    </row>
    <row r="20" customFormat="false" ht="105.6" hidden="false" customHeight="false" outlineLevel="0" collapsed="false">
      <c r="A20" s="67" t="s">
        <v>490</v>
      </c>
      <c r="B20" s="68" t="s">
        <v>491</v>
      </c>
      <c r="C20" s="69" t="s">
        <v>120</v>
      </c>
      <c r="D20" s="70" t="s">
        <v>122</v>
      </c>
      <c r="E20" s="70" t="s">
        <v>492</v>
      </c>
      <c r="F20" s="70" t="s">
        <v>162</v>
      </c>
      <c r="G20" s="68" t="s">
        <v>493</v>
      </c>
      <c r="H20" s="69" t="s">
        <v>163</v>
      </c>
      <c r="I20" s="70" t="s">
        <v>92</v>
      </c>
    </row>
    <row r="21" customFormat="false" ht="92.4" hidden="false" customHeight="false" outlineLevel="0" collapsed="false">
      <c r="A21" s="67" t="s">
        <v>127</v>
      </c>
      <c r="B21" s="68" t="s">
        <v>494</v>
      </c>
      <c r="C21" s="69" t="s">
        <v>128</v>
      </c>
      <c r="D21" s="70" t="s">
        <v>430</v>
      </c>
      <c r="E21" s="70" t="s">
        <v>130</v>
      </c>
      <c r="F21" s="70" t="s">
        <v>418</v>
      </c>
      <c r="G21" s="68" t="s">
        <v>495</v>
      </c>
      <c r="H21" s="69" t="s">
        <v>160</v>
      </c>
      <c r="I21" s="70" t="s">
        <v>92</v>
      </c>
    </row>
    <row r="22" customFormat="false" ht="92.4" hidden="false" customHeight="false" outlineLevel="0" collapsed="false">
      <c r="A22" s="67" t="s">
        <v>322</v>
      </c>
      <c r="B22" s="68" t="s">
        <v>496</v>
      </c>
      <c r="C22" s="69" t="s">
        <v>323</v>
      </c>
      <c r="D22" s="70" t="s">
        <v>430</v>
      </c>
      <c r="E22" s="70" t="s">
        <v>325</v>
      </c>
      <c r="F22" s="70" t="s">
        <v>497</v>
      </c>
      <c r="G22" s="68" t="s">
        <v>498</v>
      </c>
      <c r="H22" s="69" t="s">
        <v>167</v>
      </c>
      <c r="I22" s="70" t="s">
        <v>169</v>
      </c>
    </row>
    <row r="23" customFormat="false" ht="105.6" hidden="false" customHeight="false" outlineLevel="0" collapsed="false">
      <c r="A23" s="67" t="s">
        <v>338</v>
      </c>
      <c r="B23" s="68" t="s">
        <v>499</v>
      </c>
      <c r="C23" s="69" t="s">
        <v>278</v>
      </c>
      <c r="D23" s="70" t="s">
        <v>75</v>
      </c>
      <c r="E23" s="70" t="s">
        <v>464</v>
      </c>
      <c r="F23" s="70" t="s">
        <v>171</v>
      </c>
      <c r="G23" s="68" t="s">
        <v>500</v>
      </c>
      <c r="H23" s="69" t="s">
        <v>172</v>
      </c>
      <c r="I23" s="70" t="s">
        <v>430</v>
      </c>
    </row>
    <row r="24" customFormat="false" ht="66" hidden="false" customHeight="false" outlineLevel="0" collapsed="false">
      <c r="A24" s="67" t="s">
        <v>352</v>
      </c>
      <c r="B24" s="68" t="s">
        <v>501</v>
      </c>
      <c r="C24" s="69" t="s">
        <v>353</v>
      </c>
      <c r="D24" s="70" t="s">
        <v>75</v>
      </c>
      <c r="E24" s="70" t="s">
        <v>464</v>
      </c>
      <c r="F24" s="70" t="s">
        <v>180</v>
      </c>
      <c r="G24" s="68" t="s">
        <v>502</v>
      </c>
      <c r="H24" s="69" t="s">
        <v>28</v>
      </c>
      <c r="I24" s="70" t="s">
        <v>32</v>
      </c>
    </row>
    <row r="25" customFormat="false" ht="79.2" hidden="false" customHeight="false" outlineLevel="0" collapsed="false">
      <c r="A25" s="67" t="s">
        <v>372</v>
      </c>
      <c r="B25" s="68" t="s">
        <v>503</v>
      </c>
      <c r="C25" s="69" t="s">
        <v>373</v>
      </c>
      <c r="D25" s="70" t="s">
        <v>75</v>
      </c>
      <c r="E25" s="70" t="s">
        <v>375</v>
      </c>
      <c r="F25" s="70" t="s">
        <v>181</v>
      </c>
      <c r="G25" s="68" t="s">
        <v>504</v>
      </c>
      <c r="H25" s="69" t="s">
        <v>182</v>
      </c>
      <c r="I25" s="70" t="s">
        <v>92</v>
      </c>
    </row>
    <row r="26" customFormat="false" ht="105.6" hidden="false" customHeight="false" outlineLevel="0" collapsed="false">
      <c r="A26" s="67" t="s">
        <v>266</v>
      </c>
      <c r="B26" s="68" t="s">
        <v>505</v>
      </c>
      <c r="C26" s="69" t="s">
        <v>78</v>
      </c>
      <c r="D26" s="70" t="s">
        <v>75</v>
      </c>
      <c r="E26" s="70" t="s">
        <v>468</v>
      </c>
      <c r="F26" s="70" t="s">
        <v>330</v>
      </c>
      <c r="G26" s="68" t="s">
        <v>506</v>
      </c>
      <c r="H26" s="69" t="s">
        <v>331</v>
      </c>
      <c r="I26" s="70" t="s">
        <v>430</v>
      </c>
    </row>
    <row r="27" customFormat="false" ht="132" hidden="false" customHeight="false" outlineLevel="0" collapsed="false">
      <c r="A27" s="67" t="s">
        <v>310</v>
      </c>
      <c r="B27" s="68" t="s">
        <v>507</v>
      </c>
      <c r="C27" s="69" t="s">
        <v>311</v>
      </c>
      <c r="D27" s="70" t="s">
        <v>75</v>
      </c>
      <c r="E27" s="70" t="s">
        <v>468</v>
      </c>
      <c r="F27" s="70" t="s">
        <v>508</v>
      </c>
      <c r="G27" s="68" t="s">
        <v>509</v>
      </c>
      <c r="H27" s="69" t="s">
        <v>160</v>
      </c>
      <c r="I27" s="70" t="s">
        <v>92</v>
      </c>
    </row>
    <row r="28" customFormat="false" ht="105.6" hidden="false" customHeight="false" outlineLevel="0" collapsed="false">
      <c r="A28" s="67" t="s">
        <v>510</v>
      </c>
      <c r="B28" s="68" t="s">
        <v>511</v>
      </c>
      <c r="C28" s="69" t="s">
        <v>137</v>
      </c>
      <c r="D28" s="70" t="s">
        <v>122</v>
      </c>
      <c r="E28" s="70" t="s">
        <v>512</v>
      </c>
      <c r="F28" s="70" t="s">
        <v>513</v>
      </c>
      <c r="G28" s="68" t="s">
        <v>514</v>
      </c>
      <c r="H28" s="69" t="s">
        <v>186</v>
      </c>
      <c r="I28" s="70" t="s">
        <v>188</v>
      </c>
    </row>
    <row r="29" customFormat="false" ht="52.8" hidden="false" customHeight="false" outlineLevel="0" collapsed="false">
      <c r="A29" s="67" t="s">
        <v>140</v>
      </c>
      <c r="B29" s="68" t="s">
        <v>515</v>
      </c>
      <c r="C29" s="69" t="s">
        <v>141</v>
      </c>
      <c r="D29" s="70" t="s">
        <v>430</v>
      </c>
      <c r="E29" s="70" t="s">
        <v>516</v>
      </c>
      <c r="F29" s="70" t="s">
        <v>192</v>
      </c>
      <c r="G29" s="68" t="s">
        <v>517</v>
      </c>
      <c r="H29" s="69" t="s">
        <v>193</v>
      </c>
      <c r="I29" s="70" t="s">
        <v>32</v>
      </c>
    </row>
    <row r="30" customFormat="false" ht="105.6" hidden="false" customHeight="false" outlineLevel="0" collapsed="false">
      <c r="A30" s="67" t="s">
        <v>518</v>
      </c>
      <c r="B30" s="68" t="s">
        <v>519</v>
      </c>
      <c r="C30" s="69" t="s">
        <v>145</v>
      </c>
      <c r="D30" s="70" t="s">
        <v>122</v>
      </c>
      <c r="E30" s="70" t="s">
        <v>147</v>
      </c>
      <c r="F30" s="70" t="s">
        <v>196</v>
      </c>
      <c r="G30" s="68" t="s">
        <v>520</v>
      </c>
      <c r="H30" s="69" t="s">
        <v>160</v>
      </c>
      <c r="I30" s="70" t="s">
        <v>197</v>
      </c>
    </row>
    <row r="31" customFormat="false" ht="105.6" hidden="false" customHeight="false" outlineLevel="0" collapsed="false">
      <c r="A31" s="67" t="s">
        <v>148</v>
      </c>
      <c r="B31" s="68" t="s">
        <v>521</v>
      </c>
      <c r="C31" s="69" t="s">
        <v>86</v>
      </c>
      <c r="D31" s="70" t="s">
        <v>430</v>
      </c>
      <c r="E31" s="70" t="s">
        <v>522</v>
      </c>
      <c r="F31" s="70" t="s">
        <v>523</v>
      </c>
      <c r="G31" s="68" t="s">
        <v>524</v>
      </c>
      <c r="H31" s="69" t="s">
        <v>525</v>
      </c>
      <c r="I31" s="70" t="s">
        <v>92</v>
      </c>
    </row>
    <row r="32" customFormat="false" ht="66" hidden="false" customHeight="false" outlineLevel="0" collapsed="false">
      <c r="A32" s="67" t="s">
        <v>368</v>
      </c>
      <c r="B32" s="68" t="s">
        <v>526</v>
      </c>
      <c r="C32" s="69" t="s">
        <v>369</v>
      </c>
      <c r="D32" s="70" t="s">
        <v>66</v>
      </c>
      <c r="E32" s="70" t="s">
        <v>371</v>
      </c>
      <c r="F32" s="70" t="s">
        <v>527</v>
      </c>
      <c r="G32" s="68" t="s">
        <v>528</v>
      </c>
      <c r="H32" s="69" t="s">
        <v>167</v>
      </c>
      <c r="I32" s="70" t="s">
        <v>32</v>
      </c>
    </row>
    <row r="33" customFormat="false" ht="92.4" hidden="false" customHeight="false" outlineLevel="0" collapsed="false">
      <c r="A33" s="67" t="s">
        <v>384</v>
      </c>
      <c r="B33" s="68" t="s">
        <v>529</v>
      </c>
      <c r="C33" s="69" t="s">
        <v>385</v>
      </c>
      <c r="D33" s="70" t="s">
        <v>66</v>
      </c>
      <c r="E33" s="70" t="s">
        <v>530</v>
      </c>
      <c r="F33" s="70" t="s">
        <v>531</v>
      </c>
      <c r="G33" s="68" t="s">
        <v>532</v>
      </c>
      <c r="H33" s="69" t="s">
        <v>167</v>
      </c>
      <c r="I33" s="70" t="s">
        <v>32</v>
      </c>
    </row>
    <row r="34" customFormat="false" ht="79.2" hidden="false" customHeight="false" outlineLevel="0" collapsed="false">
      <c r="A34" s="67" t="s">
        <v>154</v>
      </c>
      <c r="B34" s="68" t="s">
        <v>533</v>
      </c>
      <c r="C34" s="69" t="s">
        <v>155</v>
      </c>
      <c r="D34" s="70" t="s">
        <v>66</v>
      </c>
      <c r="E34" s="70" t="s">
        <v>534</v>
      </c>
      <c r="F34" s="70" t="s">
        <v>535</v>
      </c>
      <c r="G34" s="68" t="s">
        <v>536</v>
      </c>
      <c r="H34" s="69" t="s">
        <v>202</v>
      </c>
      <c r="I34" s="70" t="s">
        <v>32</v>
      </c>
    </row>
    <row r="35" customFormat="false" ht="79.2" hidden="false" customHeight="false" outlineLevel="0" collapsed="false">
      <c r="A35" s="67" t="s">
        <v>272</v>
      </c>
      <c r="B35" s="68" t="s">
        <v>537</v>
      </c>
      <c r="C35" s="69" t="s">
        <v>78</v>
      </c>
      <c r="D35" s="70" t="s">
        <v>430</v>
      </c>
      <c r="E35" s="70" t="s">
        <v>468</v>
      </c>
      <c r="F35" s="70" t="s">
        <v>313</v>
      </c>
      <c r="G35" s="68" t="s">
        <v>538</v>
      </c>
      <c r="H35" s="69" t="s">
        <v>314</v>
      </c>
      <c r="I35" s="70" t="s">
        <v>316</v>
      </c>
    </row>
    <row r="36" customFormat="false" ht="132" hidden="false" customHeight="false" outlineLevel="0" collapsed="false">
      <c r="A36" s="67" t="s">
        <v>274</v>
      </c>
      <c r="B36" s="68" t="s">
        <v>539</v>
      </c>
      <c r="C36" s="69" t="s">
        <v>275</v>
      </c>
      <c r="D36" s="70" t="s">
        <v>430</v>
      </c>
      <c r="E36" s="70" t="s">
        <v>153</v>
      </c>
      <c r="F36" s="70" t="s">
        <v>381</v>
      </c>
      <c r="G36" s="68" t="s">
        <v>540</v>
      </c>
      <c r="H36" s="69" t="s">
        <v>216</v>
      </c>
      <c r="I36" s="70" t="s">
        <v>430</v>
      </c>
    </row>
    <row r="37" customFormat="false" ht="92.4" hidden="false" customHeight="false" outlineLevel="0" collapsed="false">
      <c r="A37" s="67" t="s">
        <v>326</v>
      </c>
      <c r="B37" s="68" t="s">
        <v>541</v>
      </c>
      <c r="C37" s="69" t="s">
        <v>327</v>
      </c>
      <c r="D37" s="70" t="s">
        <v>75</v>
      </c>
      <c r="E37" s="70" t="s">
        <v>542</v>
      </c>
      <c r="F37" s="70" t="s">
        <v>208</v>
      </c>
      <c r="G37" s="68" t="s">
        <v>543</v>
      </c>
      <c r="H37" s="69" t="s">
        <v>72</v>
      </c>
      <c r="I37" s="70" t="s">
        <v>92</v>
      </c>
    </row>
    <row r="38" customFormat="false" ht="105.6" hidden="false" customHeight="false" outlineLevel="0" collapsed="false">
      <c r="A38" s="67" t="s">
        <v>544</v>
      </c>
      <c r="B38" s="68" t="s">
        <v>545</v>
      </c>
      <c r="C38" s="69" t="s">
        <v>264</v>
      </c>
      <c r="D38" s="70" t="s">
        <v>430</v>
      </c>
      <c r="E38" s="70" t="s">
        <v>153</v>
      </c>
      <c r="F38" s="70" t="s">
        <v>546</v>
      </c>
      <c r="G38" s="68" t="s">
        <v>547</v>
      </c>
      <c r="H38" s="69" t="s">
        <v>399</v>
      </c>
      <c r="I38" s="70" t="s">
        <v>92</v>
      </c>
    </row>
    <row r="39" customFormat="false" ht="105.6" hidden="false" customHeight="false" outlineLevel="0" collapsed="false">
      <c r="A39" s="67" t="s">
        <v>175</v>
      </c>
      <c r="B39" s="68" t="s">
        <v>548</v>
      </c>
      <c r="C39" s="69" t="s">
        <v>86</v>
      </c>
      <c r="D39" s="70" t="s">
        <v>75</v>
      </c>
      <c r="E39" s="70" t="s">
        <v>522</v>
      </c>
      <c r="F39" s="70" t="s">
        <v>549</v>
      </c>
      <c r="G39" s="68" t="s">
        <v>550</v>
      </c>
      <c r="H39" s="69" t="s">
        <v>110</v>
      </c>
      <c r="I39" s="70" t="s">
        <v>92</v>
      </c>
    </row>
    <row r="40" customFormat="false" ht="92.4" hidden="false" customHeight="false" outlineLevel="0" collapsed="false">
      <c r="A40" s="67" t="s">
        <v>176</v>
      </c>
      <c r="B40" s="68" t="s">
        <v>551</v>
      </c>
      <c r="C40" s="69" t="s">
        <v>177</v>
      </c>
      <c r="D40" s="70" t="s">
        <v>66</v>
      </c>
      <c r="E40" s="70" t="s">
        <v>534</v>
      </c>
      <c r="F40" s="70" t="s">
        <v>552</v>
      </c>
      <c r="G40" s="68" t="s">
        <v>553</v>
      </c>
      <c r="H40" s="69" t="s">
        <v>210</v>
      </c>
      <c r="I40" s="70" t="s">
        <v>32</v>
      </c>
    </row>
    <row r="41" customFormat="false" ht="92.4" hidden="false" customHeight="false" outlineLevel="0" collapsed="false">
      <c r="A41" s="67" t="s">
        <v>359</v>
      </c>
      <c r="B41" s="68" t="s">
        <v>541</v>
      </c>
      <c r="C41" s="69" t="s">
        <v>360</v>
      </c>
      <c r="D41" s="70" t="s">
        <v>75</v>
      </c>
      <c r="E41" s="70" t="s">
        <v>362</v>
      </c>
      <c r="F41" s="70" t="s">
        <v>212</v>
      </c>
      <c r="G41" s="68" t="s">
        <v>554</v>
      </c>
      <c r="H41" s="69" t="s">
        <v>213</v>
      </c>
      <c r="I41" s="70" t="s">
        <v>32</v>
      </c>
    </row>
    <row r="42" customFormat="false" ht="79.2" hidden="false" customHeight="false" outlineLevel="0" collapsed="false">
      <c r="A42" s="67" t="s">
        <v>344</v>
      </c>
      <c r="B42" s="68" t="s">
        <v>555</v>
      </c>
      <c r="C42" s="69" t="s">
        <v>345</v>
      </c>
      <c r="D42" s="70" t="s">
        <v>75</v>
      </c>
      <c r="E42" s="70" t="s">
        <v>464</v>
      </c>
      <c r="F42" s="70" t="s">
        <v>215</v>
      </c>
      <c r="G42" s="68" t="s">
        <v>556</v>
      </c>
      <c r="H42" s="69" t="s">
        <v>216</v>
      </c>
      <c r="I42" s="70" t="s">
        <v>430</v>
      </c>
    </row>
    <row r="43" customFormat="false" ht="79.2" hidden="false" customHeight="false" outlineLevel="0" collapsed="false">
      <c r="A43" s="67" t="s">
        <v>348</v>
      </c>
      <c r="B43" s="68" t="s">
        <v>557</v>
      </c>
      <c r="C43" s="69" t="s">
        <v>349</v>
      </c>
      <c r="D43" s="70" t="s">
        <v>430</v>
      </c>
      <c r="E43" s="70" t="s">
        <v>351</v>
      </c>
      <c r="F43" s="70" t="s">
        <v>558</v>
      </c>
      <c r="G43" s="68" t="s">
        <v>559</v>
      </c>
      <c r="H43" s="69" t="s">
        <v>403</v>
      </c>
      <c r="I43" s="70" t="s">
        <v>32</v>
      </c>
    </row>
    <row r="44" customFormat="false" ht="132" hidden="false" customHeight="false" outlineLevel="0" collapsed="false">
      <c r="A44" s="67" t="s">
        <v>334</v>
      </c>
      <c r="B44" s="68" t="s">
        <v>560</v>
      </c>
      <c r="C44" s="69" t="s">
        <v>335</v>
      </c>
      <c r="D44" s="70" t="s">
        <v>430</v>
      </c>
      <c r="E44" s="70" t="s">
        <v>561</v>
      </c>
      <c r="F44" s="70" t="s">
        <v>218</v>
      </c>
      <c r="G44" s="68" t="s">
        <v>562</v>
      </c>
      <c r="H44" s="69" t="s">
        <v>219</v>
      </c>
      <c r="I44" s="70" t="s">
        <v>32</v>
      </c>
    </row>
    <row r="45" customFormat="false" ht="92.4" hidden="false" customHeight="false" outlineLevel="0" collapsed="false">
      <c r="A45" s="67" t="s">
        <v>189</v>
      </c>
      <c r="B45" s="68" t="s">
        <v>563</v>
      </c>
      <c r="C45" s="69" t="s">
        <v>190</v>
      </c>
      <c r="D45" s="70" t="s">
        <v>66</v>
      </c>
      <c r="E45" s="70" t="s">
        <v>564</v>
      </c>
      <c r="F45" s="70" t="s">
        <v>69</v>
      </c>
      <c r="G45" s="68" t="s">
        <v>565</v>
      </c>
      <c r="H45" s="69" t="s">
        <v>70</v>
      </c>
      <c r="I45" s="70" t="s">
        <v>32</v>
      </c>
    </row>
    <row r="46" customFormat="false" ht="79.2" hidden="false" customHeight="false" outlineLevel="0" collapsed="false">
      <c r="A46" s="67" t="s">
        <v>198</v>
      </c>
      <c r="B46" s="68" t="s">
        <v>566</v>
      </c>
      <c r="C46" s="69" t="s">
        <v>199</v>
      </c>
      <c r="D46" s="70" t="s">
        <v>430</v>
      </c>
      <c r="E46" s="70" t="s">
        <v>472</v>
      </c>
      <c r="F46" s="70" t="s">
        <v>567</v>
      </c>
      <c r="G46" s="68" t="s">
        <v>568</v>
      </c>
      <c r="H46" s="69" t="s">
        <v>223</v>
      </c>
      <c r="I46" s="70" t="s">
        <v>430</v>
      </c>
    </row>
    <row r="47" customFormat="false" ht="105.6" hidden="false" customHeight="false" outlineLevel="0" collapsed="false">
      <c r="A47" s="67" t="s">
        <v>206</v>
      </c>
      <c r="B47" s="68" t="s">
        <v>569</v>
      </c>
      <c r="C47" s="69" t="s">
        <v>48</v>
      </c>
      <c r="D47" s="70" t="s">
        <v>430</v>
      </c>
      <c r="E47" s="70" t="s">
        <v>445</v>
      </c>
      <c r="F47" s="70" t="s">
        <v>376</v>
      </c>
      <c r="G47" s="68" t="s">
        <v>570</v>
      </c>
      <c r="H47" s="69" t="s">
        <v>132</v>
      </c>
      <c r="I47" s="70" t="s">
        <v>45</v>
      </c>
    </row>
    <row r="48" customFormat="false" ht="66" hidden="false" customHeight="false" outlineLevel="0" collapsed="false">
      <c r="A48" s="67" t="s">
        <v>288</v>
      </c>
      <c r="B48" s="68" t="s">
        <v>571</v>
      </c>
      <c r="C48" s="69" t="s">
        <v>289</v>
      </c>
      <c r="D48" s="70" t="s">
        <v>430</v>
      </c>
      <c r="E48" s="70" t="s">
        <v>572</v>
      </c>
      <c r="F48" s="70" t="s">
        <v>573</v>
      </c>
      <c r="G48" s="68" t="s">
        <v>574</v>
      </c>
      <c r="H48" s="69" t="s">
        <v>163</v>
      </c>
      <c r="I48" s="70" t="s">
        <v>92</v>
      </c>
    </row>
    <row r="49" customFormat="false" ht="79.2" hidden="false" customHeight="false" outlineLevel="0" collapsed="false">
      <c r="A49" s="67" t="s">
        <v>378</v>
      </c>
      <c r="B49" s="68" t="s">
        <v>575</v>
      </c>
      <c r="C49" s="69" t="s">
        <v>379</v>
      </c>
      <c r="D49" s="70" t="s">
        <v>430</v>
      </c>
      <c r="E49" s="70" t="s">
        <v>564</v>
      </c>
      <c r="F49" s="70" t="s">
        <v>226</v>
      </c>
      <c r="G49" s="68" t="s">
        <v>576</v>
      </c>
      <c r="H49" s="69" t="s">
        <v>227</v>
      </c>
      <c r="I49" s="70" t="s">
        <v>430</v>
      </c>
    </row>
    <row r="50" customFormat="false" ht="79.2" hidden="false" customHeight="false" outlineLevel="0" collapsed="false">
      <c r="A50" s="67" t="s">
        <v>355</v>
      </c>
      <c r="B50" s="68" t="s">
        <v>577</v>
      </c>
      <c r="C50" s="69" t="s">
        <v>356</v>
      </c>
      <c r="D50" s="70" t="s">
        <v>75</v>
      </c>
      <c r="E50" s="70" t="s">
        <v>358</v>
      </c>
      <c r="F50" s="70" t="s">
        <v>229</v>
      </c>
      <c r="G50" s="68" t="s">
        <v>578</v>
      </c>
      <c r="H50" s="69" t="s">
        <v>230</v>
      </c>
      <c r="I50" s="70" t="s">
        <v>232</v>
      </c>
    </row>
    <row r="51" customFormat="false" ht="118.8" hidden="false" customHeight="false" outlineLevel="0" collapsed="false">
      <c r="A51" s="67" t="s">
        <v>579</v>
      </c>
      <c r="B51" s="68" t="s">
        <v>580</v>
      </c>
      <c r="C51" s="69" t="s">
        <v>250</v>
      </c>
      <c r="D51" s="70" t="s">
        <v>66</v>
      </c>
      <c r="E51" s="70" t="s">
        <v>253</v>
      </c>
      <c r="F51" s="70" t="s">
        <v>366</v>
      </c>
      <c r="G51" s="68" t="s">
        <v>581</v>
      </c>
      <c r="H51" s="69" t="s">
        <v>216</v>
      </c>
      <c r="I51" s="70" t="s">
        <v>430</v>
      </c>
    </row>
    <row r="52" customFormat="false" ht="105.6" hidden="false" customHeight="false" outlineLevel="0" collapsed="false">
      <c r="A52" s="67" t="s">
        <v>254</v>
      </c>
      <c r="B52" s="68" t="s">
        <v>582</v>
      </c>
      <c r="C52" s="69" t="s">
        <v>255</v>
      </c>
      <c r="D52" s="70" t="s">
        <v>114</v>
      </c>
      <c r="E52" s="70" t="s">
        <v>256</v>
      </c>
      <c r="F52" s="70" t="s">
        <v>234</v>
      </c>
      <c r="G52" s="68" t="s">
        <v>583</v>
      </c>
      <c r="H52" s="69" t="s">
        <v>216</v>
      </c>
      <c r="I52" s="70" t="s">
        <v>430</v>
      </c>
    </row>
    <row r="53" customFormat="false" ht="52.8" hidden="false" customHeight="false" outlineLevel="0" collapsed="false">
      <c r="A53" s="67"/>
      <c r="B53" s="67"/>
      <c r="C53" s="70"/>
      <c r="D53" s="70"/>
      <c r="E53" s="70"/>
      <c r="F53" s="70" t="s">
        <v>584</v>
      </c>
      <c r="G53" s="68" t="s">
        <v>585</v>
      </c>
      <c r="H53" s="69" t="s">
        <v>160</v>
      </c>
      <c r="I53" s="70" t="s">
        <v>92</v>
      </c>
    </row>
    <row r="54" customFormat="false" ht="66" hidden="false" customHeight="false" outlineLevel="0" collapsed="false">
      <c r="A54" s="67"/>
      <c r="B54" s="67"/>
      <c r="C54" s="70"/>
      <c r="D54" s="70"/>
      <c r="E54" s="70"/>
      <c r="F54" s="70" t="s">
        <v>237</v>
      </c>
      <c r="G54" s="68" t="s">
        <v>586</v>
      </c>
      <c r="H54" s="69" t="s">
        <v>238</v>
      </c>
      <c r="I54" s="70" t="s">
        <v>240</v>
      </c>
    </row>
    <row r="55" customFormat="false" ht="66" hidden="false" customHeight="false" outlineLevel="0" collapsed="false">
      <c r="A55" s="67"/>
      <c r="B55" s="67"/>
      <c r="C55" s="70"/>
      <c r="D55" s="70"/>
      <c r="E55" s="70"/>
      <c r="F55" s="70" t="s">
        <v>587</v>
      </c>
      <c r="G55" s="68" t="s">
        <v>588</v>
      </c>
      <c r="H55" s="69" t="s">
        <v>242</v>
      </c>
      <c r="I55" s="70" t="s">
        <v>32</v>
      </c>
    </row>
    <row r="56" customFormat="false" ht="79.2" hidden="false" customHeight="false" outlineLevel="0" collapsed="false">
      <c r="A56" s="67"/>
      <c r="B56" s="67"/>
      <c r="C56" s="70"/>
      <c r="D56" s="70"/>
      <c r="E56" s="70"/>
      <c r="F56" s="70" t="s">
        <v>281</v>
      </c>
      <c r="G56" s="68" t="s">
        <v>589</v>
      </c>
      <c r="H56" s="69" t="s">
        <v>282</v>
      </c>
      <c r="I56" s="70" t="s">
        <v>284</v>
      </c>
    </row>
    <row r="57" customFormat="false" ht="66" hidden="false" customHeight="false" outlineLevel="0" collapsed="false">
      <c r="A57" s="67"/>
      <c r="B57" s="67"/>
      <c r="C57" s="70"/>
      <c r="D57" s="70"/>
      <c r="E57" s="70"/>
      <c r="F57" s="70" t="s">
        <v>590</v>
      </c>
      <c r="G57" s="68" t="s">
        <v>591</v>
      </c>
      <c r="H57" s="69" t="s">
        <v>246</v>
      </c>
      <c r="I57" s="70" t="s">
        <v>430</v>
      </c>
    </row>
  </sheetData>
  <hyperlinks>
    <hyperlink ref="B2" r:id="rId1" display="Achhami, B. B., R. K. D. Peterson, J. D. Sherman, G. V. P. Reddy, and D. K. Weaver. 2020. Multiple decrement life tables of Cephus cinctus Norton (Hymenoptera: Cephidae) across a set of barley cultivars: The importance of plant defense versus cannibalism. PLoS One. 15: e0238527."/>
    <hyperlink ref="G2" r:id="rId2" display="Bacci, L., Silva, É. M., Silva, G. A., Silva, L. J., Rosado, J. F., Samuels, R. I., &amp; Picanço, M. C. (2019). Natural mortality factors of tomato leafminer Tuta absoluta in open‐field tomato crops in South America. Pest management science, 75(3), 736-743."/>
    <hyperlink ref="B3" r:id="rId3" location="metadata_info_tab_contents" display="Aeschlimann, J. P. (1979). Sampling methods and construction of life tables for Sitona humeralis populations (Col., Curculionidae) in Mediterranean climatic areas. Journal of applied ecology, 405-415."/>
    <hyperlink ref="G3" r:id="rId4" display="Beyene, Y., Hofsvang, T., &amp; Azerefegne, F. (2007). Population dynamics of Tef epilachna (Chnootriba similis Thunberg)(Coleoptera, Coccinellidae) in Ethiopia. Crop Protection, 26(11), 1634-1643."/>
    <hyperlink ref="B4" r:id="rId5" display="Barrigossi, J. A., Hein, G. L., &amp; Higley, L. G. (2001). Life tables and larval dispersal of Mexican bean beetle (Coleoptera: Coccinellidae) on dry bean in the high plains. Environmental entomology, 30(2), 235-243."/>
    <hyperlink ref="G4" r:id="rId6" display="Bisane, K. D., Nehare, S. K., Khande, D. M., &amp; Wasule, D. L. (2008). Life table of Helicoverpa armigera (Hubner) on cotton. Journal of Cotton Research and Development, 22(2), 178-184."/>
    <hyperlink ref="B5" r:id="rId7" display="Barron, M. C., N. D. Barlow, and S. D. Wratten. 2003. Nontarget&#10;parasitism of the endemic New Zealand red admiral&#10;butterßy (Bassaris gonerilla) by the introduced biological&#10;control agent Pteromalus puparum. Biol. Control&#10;27: 329Ð335."/>
    <hyperlink ref="G5" r:id="rId8" display="Canas, L. A., R. J. O’Neill, and T. J. Gibb. 2002. Population ecology of Leptinotarsa undecimlineata Stal (Coleoptera: Chrysomelidae): population dynamics, mortality factors, and potential natural enemies for biological control of the Colorado potato beetle. Biol. Control 24: 50Ð64."/>
    <hyperlink ref="B6" r:id="rId9" display="Buteler, M., Peterson, R. K., Hofland, M. L., &amp; Weaver, D. K. (2015). A multiple decrement life table reveals that host plant resistance and parasitism are major causes of mortality for the wheat stem sawfly. Environmental entomology, 44(6), 1571-1580."/>
    <hyperlink ref="G6" r:id="rId10" display="Chamuene, A., Araújo, T. A. D., Lopes, M. C., Ramos Pereira, R., Berger, P. G., &amp; Picanço, M. C. (2020). Investigating the natural mortality of Aphis gossypii (Hemiptera: Aphididae) on cotton crops in tropical regions using ecological life tables. Environmental entomology, 49(1), 66-72."/>
    <hyperlink ref="B7" r:id="rId11" display="Carey, J. R. 1989. The multiple decrement life table: a unifying&#10;framework for cause-of-death analysis in ecology.&#10;Oecologia (Berl.) 78: 131Ð137."/>
    <hyperlink ref="G7" r:id="rId12" display="Easwaramoorthy, S., &amp; Nandagopal, V. (1986). Life tables of internode borer, Chilo sacchariphagus indicus (K.), on resistant and susceptible varieties of sugarcane. International Journal of Pest Management, 32(3), 221-228."/>
    <hyperlink ref="B8" r:id="rId13" display="Castagneyrol, B., Jactel, H., Charbonnier, Y., Barbaro, L., &amp; Dulaurent‐Mercadal, A. M. (2014). Egg mortality in the pine processionary moth: habitat diversity, microclimate and predation effects. Agricultural and Forest Entomology, 16(3), 284-292."/>
    <hyperlink ref="G8" r:id="rId14" display="Fidelis, E. G., Carmo, D. D. G., Santos, A. A., Farias, E., Silva, R. S., &amp; Picanço, M. C. (2018). Coccinellidae, Syrphidae and Aphidoletes are key mortality factors for Myzus persicae in tropical regions: a case study on cabbage crops. Crop Protection, 112, 288-294."/>
    <hyperlink ref="B9" r:id="rId15" display="Chang, K. S., &amp; Morimoto, N. (1988). Life table studies of the walnut leaf beetle, Gastrolina depressa (Coleoptera: Chrysomelidae), with special attention to aggregation. Population Ecology, 30(2), 297-313."/>
    <hyperlink ref="G9" r:id="rId16" display="Fidelis, E. G., Farias, E. S., Silva, R. S., Lopes, M. C., Silva, N. R., &amp; Picanço, M. C. (2019). Natural factors regulating mustard aphid dynamics in cabbage. Bulletin of entomological research, 109(3), 325-332."/>
    <hyperlink ref="B10" r:id="rId17" display="Dahlsten, D. L. (1967). Preliminary life tables for pine sawflies in the Neodiprion fulviceps complex (Hymenoptera: Diprionidae). Ecology, 48(2), 275-289."/>
    <hyperlink ref="G10" r:id="rId18" display="Furlong, M. J., Shi, Z. H., Liu, S. S., &amp; Zalucki, M. P. (2004). Evaluation of the impact of natural enemies on Plutella xylostella L.(Lepidoptera: Yponomeutidae) populations on commercial Brassica farms. Agricultural and Forest Entomology, 6(4), 311-322."/>
    <hyperlink ref="B11" r:id="rId19" display="Dancau, T., Haye, T., Cappuccino, N., &amp; Mason, P. G. (2020). Something old, something new: revisiting the diamondback moth (Lepidoptera: Plutellidae) life table after 65 years. The Canadian Entomologist, 152(1), 70-88."/>
    <hyperlink ref="G11" r:id="rId20" display="Gao, K., Li, X. S., Guo, Z. Y., &amp; Zhang, Y. L. (2014). The bionomics, habitat requirements and population threats of the butterfly Bhutanitis thaidina in Taibai Mountain. Journal of insect conservation, 18(1), 29-38."/>
    <hyperlink ref="B12" r:id="rId21" display="DeGooyer, T. A., Pedigo, L. P., &amp; Giles, K. L. (1995). Population dynamics of the alfalfa weevil (Coleoptera: Curculionidae) in central and southern Iowa. Journal of the Kansas Entomological Society, 268-278."/>
    <hyperlink ref="G12" r:id="rId22" display="Gerling, D., Rottenberg, O., &amp; Bellows, T. S. (2004). Role of natural enemies and other factors in the dynamics of field populations of the whitefly Siphoninus phillyreae (Haliday) in introduced and native environments. Biological Control, 31(2), 199-209."/>
    <hyperlink ref="B13" r:id="rId23" display="Dieckhoff, C., Tatman, K. M., &amp; Hoelmer, K. A. (2017). Natural biological control of Halyomorpha halys by native egg parasitoids: a multi-year survey in northern Delaware. Journal of Pest Science, 90(4), 1143-1158."/>
    <hyperlink ref="G13" r:id="rId24" display="Gonring, A. H. R., Picanço, M. C., Guedes, R. N. C., &amp; Silva, E. M. (2003). Natural biological control and key mortality factors of Diaphania hyalinata (Lepidoptera: Pyralidae) in cucumber. Biocontrol Science and Technology, 13(3), 361-366."/>
    <hyperlink ref="B14" r:id="rId25" display="Dixon, W. N., &amp; Houseweart, M. W. (1982). Life tables of the white pine weevil, Pissodes strobi, in central Maine. Environmental Entomology, 11(3), 555-564."/>
    <hyperlink ref="G14" r:id="rId26" display="Gould, J. R., Bellows, T. S., &amp; Paine, T. D. (1992). Evaluation of biological control of Siphoninus phillyreae (Haliday) by the parasitoid Encarsia partenopea (Walker), using life-table analysis. Biological Control, 2(4), 257-265."/>
    <hyperlink ref="B15" r:id="rId27" display="Donahoo, C. K., O’Neill, K. M., Delphia, C. M., &amp; Peterson, R. K. (2021). Mortality Dynamics and Life Tables of Megachile rotundata (Hymenoptera: Megachilidae), a Pollinator Managed for Alfalfa Seed Production. Environmental Entomology, 50(2), 444-454."/>
    <hyperlink ref="G15" r:id="rId28" display="Haile, A., &amp; Hofsvang, T. (2003). A Three-Year Partial Life Table Study of the Stemborer Busseola fusca Fuller (Lepidoptera: Noctuidae) on Sorghum in the Highlands of Eritrea. International Journal of Tropical Insect Science, 23(3), 221-237."/>
    <hyperlink ref="B16" r:id="rId29" display="Duan, J. J., Abell, K. J., Bauer, L. S., Gould, J., &amp; Van Driesche, R. (2014). Natural enemies implicated in the regulation of an invasive pest: a life table analysis of the population dynamics of the emerald ash borer. Agricultural and Forest Entomology, 16(4), 406-416."/>
    <hyperlink ref="G16" r:id="rId30" display="Igbinosa, I. B. (1985). Life-table studies for the nettle caterpillar, Latoia viridissima Holland, on the oil palm, Elaeis guineensis Jacq., and the coconut palm, Cocos nucifera L. Agriculture, ecosystems &amp; environment, 14(1-2), 77-93."/>
    <hyperlink ref="B17" r:id="rId31" display="Embree, D. G. (1965). The population dynamics of the winter moth in Nova Scotia, 1954–1962. The Memoirs of the Entomological Society of Canada, 97(S46), 5-57."/>
    <hyperlink ref="G17" r:id="rId32" display="Johnson, M. T., Follett, P. A., Taylor, A. D., &amp; Jones, V. P. (2005). Impacts of biological control and invasive species on a non-target native Hawaiian insect. Oecologia, 142(4), 529-540."/>
    <hyperlink ref="B18" r:id="rId33" display="Farooq-Ahmad, K. (2001). Studies on the life table of Mussel Scale Lepidosaphes ulmi L.(Diaspididae: Homoptera) on apple in Northeast England. Online Journal of Biological Sciences, 1(7), 656-659."/>
    <hyperlink ref="G18" r:id="rId34" display="Kaufman, L. V., &amp; Wright, M. G. (2009). The impact of exotic parasitoids on populations of a native Hawaiian moth assessed using life table studies. Oecologia, 159(2), 295-304."/>
    <hyperlink ref="B19" r:id="rId35" display="Frago, E., Pujade-Villar, J., Guara, M., &amp; Selfa, J. (2012). Hyperparasitism and seasonal patterns of parasitism as potential causes of low top-down control in Euproctis chrysorrhoea L.(Lymantriidae). Biological Control, 60(2), 123-131."/>
    <hyperlink ref="G19" r:id="rId36" display="Knutson, A. E., &amp; Gilstrap, F. E. (1990). Life tables and population dynamics of the southwestern corn borer (Lepidoptera: Pyralidae) in Texas corn. Environmental entomology, 19(3), 684-696."/>
    <hyperlink ref="B20" r:id="rId37" display="Girardoz, S., Quicke, D. L., &amp; Kenis, M. (2007). Factors favouring the development and maintenance of outbreaks in an invasive leaf miner Cameraria ohridella (Lepidoptera: Gracillariidae): a life table study. Agricultural and Forest Entomology, 9(2), 141-158."/>
    <hyperlink ref="G20" r:id="rId38" display="Kumar, N. N., Bharodia, R. K., &amp; Acharya, M. F. (2015). Ecological Life Table of Spodoptera litura Fabricius on Groundnut. Ecology, 4, 107-117."/>
    <hyperlink ref="B21" r:id="rId39" display="Grimble, D. G., &amp; Knight, F. B. (1970). Life tables and mortality factors for Saperda inornata (Coleoptera: Cerambycidae). Annals of the Entomological Society of America, 63(5), 1309-1319."/>
    <hyperlink ref="G21" r:id="rId40" display="Kumar, S., Saini, R. K., &amp; Ram, P. (2009). Natural mortality of Helicoverpa armigera (Hubner) eggs in the cotton ecosystem."/>
    <hyperlink ref="B22" r:id="rId41" display="Hainze, J. H., &amp; Benjamin, D. M. (1985). Partial life tables for the red pine shoot moth, Dioryctria resinosella (Lepidoptera: Pyralidae), in Wisconsin red-pine plantations. Environmental entomology, 14(5), 545-551."/>
    <hyperlink ref="G22" r:id="rId42" display="Lomeli-Flores, J. R., Barrera, J. F., &amp; Bernal, J. S. (2009). Impact of natural enemies on coffee leafminer Leucoptera coffeella (Lepidoptera: Lyonetiidae) population dynamics in Chiapas, Mexico. Biological control, 51(1), 51-60."/>
    <hyperlink ref="B23" r:id="rId43" display="Harcourt, D. G. (1963). Major mortality factors in the population dynamics of the diamondback moth, Plutella maculipennis (Curt.)(Lepidoptera: Plutellidae). The Memoirs of the Entomological Society of Canada, 95(S32), 55-66."/>
    <hyperlink ref="G23" r:id="rId44" display="Lopez, V. M., &amp; Hoddle, M. S. (2013). Mortality factors affecting Agrilus auroguttatus Schaeffer (Coleoptera: Buprestidae) eggs in the native and invaded ranges. Biological Control, 67(2), 143-148."/>
    <hyperlink ref="B24" r:id="rId45" display="Harcourt, D. G. (1966). Major factors in survival of the immature stages of Pieris rapae (L.). The Canadian Entomologist, 98(6), 653-662."/>
    <hyperlink ref="G24" r:id="rId46" display="Miranda, M. M. M., Picanço, M., Zanuncio, J. C., &amp; Guedes, R. N. C. (1998). Ecological life table of tuta absoluta (Meyrick)(Lepidoptera: Gelechiidae). Biocontrol Science and Technology, 8(4), 597-606."/>
    <hyperlink ref="B25" r:id="rId47" display="Harcourt, D. G. 1971. Population dynamics of Leptinotarsa&#10;decemlineata (Say) in eastern Ontario: III. major population&#10;processes. Can. Entomol. 103: 1049Ð1061."/>
    <hyperlink ref="G25" r:id="rId48" display="Mukunthan, N. (1989). Life tables of sugar-cane top borer, Scirpophaga excerptalis Wlk. International Journal of Tropical Insect Science, 10(3), 269-276."/>
    <hyperlink ref="B26" r:id="rId49" display="Harcourt, D. G., J. C. Guppy, and M. R. Binns. 1977. The&#10;analysis of intrageneration change in eastern Ontario&#10;populations of the alfalfa weevil, Hypera postica (Coleoptera:&#10;Curculionidae). Can. Entomol. 109: 1521Ð1534"/>
    <hyperlink ref="G26" r:id="rId50" display="Munir, B., &amp; Sailer, R. I. (1985). Population dynamics of the tea scale, Fiorinia theae (Homoptera: Diaspididae), with biology and life tables. Environmental entomology, 14(6), 742-748."/>
    <hyperlink ref="B27" r:id="rId51" display="Harcourt, D. G., J. C. Guppy, and F. Meloche. 1988. Population&#10;dynamics of the alfalfa blotch leafminer, Agromyza&#10;frontella (Diptera: Agromyzidae), in eastern Ontario: impact&#10;of the exotic parasite Dacnusa dryas (Hymenoptera:&#10;Braconidae). Environ. Entomol. 17: 337Ð343."/>
    <hyperlink ref="G27" r:id="rId52" display="Nanthagopal, R., &amp; Uthamasamy, S. (1989). Life tables for American bollworm, Heliothis armigera Hubner on four species of cotton under field conditions. International Journal of Tropical Insect Science, 10(4), 521-530."/>
    <hyperlink ref="B28" r:id="rId53" display="Haye, T., Mason, P. G., Dosdall, L. M., &amp; Kuhlmann, U. (2010). Mortality factors affecting the cabbage seedpod weevil, Ceutorhynchus obstrictus (Marsham), in its area of origin: A life table analysis. Biological Control, 54(3), 331-341."/>
    <hyperlink ref="G28" r:id="rId54" display="Okeyo-Owuor, J. B., &amp; Oloo, G. W. (1991). Life tables, key factor analysis and density relations in natural populations of the legume pod borer Maruca testulalis Geyer (Lepidoptera: Pyralidae) in western Kenya. International Journal of Tropical Insect Science, 12(4), 423-431."/>
    <hyperlink ref="B29" r:id="rId55" display="Isaacson, D. L. (1973). A life table for the cinnabar moth Tyria jacobaeae, in Oregon. Entomophaga, 18(3), 291-303."/>
    <hyperlink ref="G29" r:id="rId56" display="Paiva, P. E., &amp; Parra, J. R. (2012). Life table analysis of Diaphorina citri (Hemiptera: Psyllidae) infesting sweet orange (Citrus sinensis) in São Paulo. Florida Entomologist, 95(2), 278-284."/>
    <hyperlink ref="B30" r:id="rId57" display="Jenner, W. H., Kuhlmann, U., Mason, P. G., &amp; Cappuccino, N. (2010). Comparative life tables of leek moth, Acrolepiopsis assectella (Zeller)(Lepidoptera: Acrolepiidae), in its native range. Bulletin of entomological research, 100(1), 87-97."/>
    <hyperlink ref="G30" r:id="rId58" display="Pascua, L. T., &amp; Pascua, M. E. (2002). Life Table of Cotton Bollworm, Helicoverpa armigera Hubner (Lepidoptera: Noctuidae) in Batac, Ilocos Norte, Philippines. Philippine Journal of Science, 131(2), 75-90."/>
    <hyperlink ref="B31" r:id="rId59" display="Jennings, D. E., Duan, J. J., &amp; Shrewsbury, P. M. (2015). Biotic mortality factors affecting emerald ash borer (Agrilus planipennis) are highly dependent on life stage and host tree crown condition. Bulletin of entomological research, 105(5), 598-606."/>
    <hyperlink ref="G31" r:id="rId60" display="Patil, V. M., M. F. Acharya, P. Kaneria, and K. D. Shah. 2020. Field life table of white grub / Scarabaeidaes on groundnut ( Arachis hypogaea). Int. J. Fauna Biol. Stud. 7: 31–34."/>
    <hyperlink ref="B32" r:id="rId61" display="Kiritani, K., and N. Hoyko. 1962. Studies on the life table of&#10;the southern green stink bug, Nezara viridula. Jpn. J. Appl.&#10;Entomol. Zool. 6: 124Ð140."/>
    <hyperlink ref="G32" r:id="rId62" display="Pereira, E. J. G., Picanço, M. C., Bacci, L., Crespo, A. L. B., &amp; Guedes, R. N. C. (2007). Seasonal mortality factors of the coffee leafminer, Leucoptera coffeella. Bulletin of entomological research, 97(4), 421-432."/>
    <hyperlink ref="B33" r:id="rId63" display="Koji, S., Kaihara, K., &amp; Nakamura, K. (2012). Stage-specific mortality, fecundity, and population changes in Cassida rubiginosa (Coleoptera: Chrysomelidae) on wild thistle. Applied entomology and zoology, 47(4), 457-465."/>
    <hyperlink ref="G33" r:id="rId64" display="Pereira, E. J. G., Picanço, M. C., Bacci, L., Della Lucia, T. M. C., Silva, É. M., &amp; Fernandes, F. L. (2007). Natural mortality factors of Leucoptera coffeella (Lepidoptera: Lyonetiidae) on Coffea arabica. Biocontrol Science and Technology, 17(5), 441-455."/>
    <hyperlink ref="B34" r:id="rId65" display="Koyama, J. (1977). Preliminary studies on the life table of the rice stem borer, Chilo suppressalis (Walker)(Lepidoptera: Pyralidae). Applied Entomology and Zoology, 12(3), 213-224."/>
    <hyperlink ref="G34" r:id="rId66" display="Pereira, R. R., Neves, D. V. C., Campos, J. N., Júnior, P. S., Hunt, T. E., &amp; Picanço, M. C. (2018). Natural biological control of Chrysodeixis includens. Bulletin of entomological research, 108(6), 831-842."/>
    <hyperlink ref="B35" r:id="rId67" display="Kuhar, T. P., Youngman, R. R., &amp; Laub, C. A. (2000). Alfalfa weevil (Coleoptera: Curculionidae) population dynamics and mortality factors in Virginia. Environmental entomology, 29(6), 1295-1304."/>
    <hyperlink ref="G35" r:id="rId68" display="Powell, W. (1982). Age-specific life-table data for the Eucalyptus boring beetle, Phoracantha semipunctata (F.)(Coleoptera: Cerambycidae), in Malawi. Bulletin of Entomological Research, 72(4), 645-653."/>
    <hyperlink ref="B36" r:id="rId69" display="Kuhar, T. P., Wright, M. G., Hoffmann, M. P., &amp; Chenus, S. A. (2002). Life table studies of European corn borer (Lepidoptera: Crambidae) with and without inoculative releases of Trichogramma ostriniae (Hymenoptera: Trichogrammatidae). Environmental Entomology, 31(3), 482-489."/>
    <hyperlink ref="G36" r:id="rId70" display="Pustejovsky, D. E., &amp; Smith Jr, J. W. (2006). Partial ecological life table of immature Helicoverpa zea (Lepidoptera: Noctuidae) in an irrigated cotton cropping system in the Trans-Pecos region of Texas, USA. Biocontrol Science and Technology, 16(7), 727-742."/>
    <hyperlink ref="B37" r:id="rId71" display="Langor, D. W., &amp; Raske, A. G. (1988). Mortality factors and life tables of the eastern larch beetle, Dendroctonus simplex (Coleoptera: Scolytidae), in Newfoundland. Environmental entomology, 17(6), 959-963."/>
    <hyperlink ref="G37" r:id="rId72" display="Reddy, C. N., &amp; Singh, T. V. K. (1998). Life table studies of diamond back moth on cabbage at Hyderabad. Indian Journal of Entomology, 60(4), 321-325."/>
    <hyperlink ref="B38" r:id="rId73" display="Lasack, P. M., Bailey, W. C., &amp; Pedigo, L. P. (1987). Assessment of stalk borer (Lepidoptera: Noctuidae) population dynamics by using logistic development curves and partial life tables. Environmental entomology, 16(1), 296-303."/>
    <hyperlink ref="G38" r:id="rId74" display="Rode, N. S., Acharya, M. F., &amp; Sangle, P. W. P. (2020). Ecological life table of Earias vittella on okra under field condition.Journal of Entomology and Zoology Studies 2020; 8(3): 952-955"/>
    <hyperlink ref="B39" r:id="rId75" display="Macquarrie, C. J., &amp; Scharbach, R. (2015). Influence of mortality factors and host resistance on the population dynamics of emerald ash borer (Coleoptera: Buprestidae) in urban forests. Environmental entomology, 44(1), 160-173."/>
    <hyperlink ref="G39" r:id="rId76" display="Rodge, A. K., Gaikwad, A. D., Dalvi, V. B., Shetgar, S. S., &amp; Sarukh, P. L. (2020). Studies on field life-tables and key mortality factors of cotton pink bollworm Pectinophora gossypiella (Saunders) on Deshi cotton.Journal of Entomology and Zoology Studies 2020; 8(1): 787-790"/>
    <hyperlink ref="B40" r:id="rId77" display="Matsumura, M. (1992). Life tables of the migrant skipper, Parnara guttata guttata Bremer et Grey (Lepidoptera: Hesperiidae) in the northern peripheral area of its distribution. Applied entomology and zoology, 27(3), 331-340."/>
    <hyperlink ref="G40" r:id="rId78" display="Rodrigues‐Silva, N., de Oliveira Campos, S., de Sá Farias, E., De Souza, T. C., Martins, J. C., &amp; Picanço, M. C. (2017). Relative importance of natural enemies and abiotic factors as sources of regulation of mealybugs (Hemiptera: Pseudococcidae) in Brazilian coffee plantations. Annals of Applied Biology, 171(3), 303-315."/>
    <hyperlink ref="B41" r:id="rId79" display="Langor, D. W., &amp; Raske, A. G. (1988). Mortality factors and life tables of the eastern larch beetle, Dendroctonus simplex (Coleoptera: Scolytidae), in Newfoundland. Environmental entomology, 17(6), 959-963."/>
    <hyperlink ref="G41" r:id="rId80" display="Rosado, J. F., Bacci, L., Martins, J. C., Silva, G. A., Gontijo, L. M., &amp; Picanço, M. C. (2014). Natural biological control of green scale (Hemiptera: Coccidae): a field life-table study. Biocontrol Science and Technology, 24(2), 190-202."/>
    <hyperlink ref="B42" r:id="rId81" display="Mukerji, M. K. 1971. Major factors in survival of the immature&#10;stages of Hylemya brassicae (Diptera: Anthomyiidae)&#10;on cabbage. Can. Entomol. 103: 717Ð728."/>
    <hyperlink ref="G42" r:id="rId82" display="Sansone, C. G., &amp; Smith, J. W. (2001). Natural mortality of Helicoverpa zea (Lepidoptera: Noctuidae) in short-season cotton. Environmental Entomology, 30(1), 112-122."/>
    <hyperlink ref="B43" r:id="rId83" display="Nebeker, T. E. 1977. A partial life table for the douglas-Þr&#10;cone moth, Barbara colfaxiana (Lepidoptera: Olethreutidae).&#10;Can. Entomol. 109: 943Ð951."/>
    <hyperlink ref="G43" r:id="rId84" display="Santos, A. A., Ribeiro, A. V., Groom, S. V., Farias, E. S., Carmo, D. G., Santos, R. C., &amp; Picanço, M. C. (2020). Season and weather affect the mortality of immature stages of Ascia monuste orseis (Lepidoptera: Pieridae) caused by natural factors. Austral Entomology, 59(4), 810-818."/>
    <hyperlink ref="B44" r:id="rId85" display="Ohmart, C. P., &amp; Dahlsten, D. L. (1979). Biological studies of bud mining sawflies, Pleroneura spp.(Hymenoptera: Xyelidae), on white fir in the central Sierra Nevada of California: III. Mortality factors of egg, larval, and adult stages and a partial life table. The Canadian Entomologist, 111(8), 883-888."/>
    <hyperlink ref="G44" r:id="rId86" display="Semeao, A. A., Martins, J. C., Picanço, M. C., Bruckner, C. H., Bacci, L., &amp; Rosado, J. F. (2012). Life tables for the guava psyllid Triozoida limbata in southeastern Brazil. BioControl, 57(6), 779-788."/>
    <hyperlink ref="B45" r:id="rId87" display="Osawa, N. (1993). Population field studies of the aphidophagous ladybird beetle Harmonia axyridis (Coleoptera: Coccinellidae): life tables and key factor analysis. Population Ecology, 35(2), 335-348."/>
    <hyperlink ref="G45" r:id="rId88" display="Silva, É. M., da Silva, R. S., Rodrigues-Silva, N., Milagres, C. D. C., Bacci, L., &amp; Picanço, M. C. (2017). Assessment of the natural control of Neoleucinodes elegantalis in tomato cultivation using ecological life tables. Biocontrol Science and Technology, 27(4), 525-538."/>
    <hyperlink ref="B46" r:id="rId89" display="Bechinski, E. J., &amp; Pedigo, L. P. (1983). Green cloverworm (Lepidoptera: Noctuidae) population dynamics: Pupal life table studies in Iowa soybeans. Environmental Entomology, 12(3), 656-661."/>
    <hyperlink ref="G46" r:id="rId90" display="Smith, J. W., &amp; Johnson, S. J. (1989). Natural mortality of the lesser cornstalk borer (Lepidoptera: Pyralidae) in a peanut agroecosystem. Environmental entomology, 18(1), 69-77."/>
    <hyperlink ref="B47" r:id="rId91" display="Peterson, R. K., Buteler, M., Weaver, D. K., Macedo, T. B., Sun, Z., Perez, O. G., &amp; Pallipparambil, G. R. (2011). Parasitism and the demography of wheat stem sawfly larvae, Cephus cinctus. BioControl, 56(6), 831-839."/>
    <hyperlink ref="G47" r:id="rId92" display="Solomon, T., &amp; Getu, E. (2016). Studies on Some Life Table Parameters of Busseola fusca (Fuller)(Lepidoptera: Noctuidae) in Maize under Field Condition in Western Ethiopia. Annual Research &amp; Review in Biology, 1-8."/>
    <hyperlink ref="B48" r:id="rId93" display="Preszler, R. W., &amp; Price, P. W. (1988). Host quality and sawfly populations: a new approach to life table analysis. Ecology, 69(6), 2012-2020."/>
    <hyperlink ref="G48" r:id="rId94" display="Sonkamble, M. M., Rana, B. S., &amp; Dangi, N. L. (2018). Field life-tables and key mortality factors of important lepidopterous pests of soybean. Journal of Pharmacognosy and Phytochemistry, 7(5), 362-364."/>
    <hyperlink ref="B49" r:id="rId95" display="Smith, J. P., Hall, R. D., &amp; Thomas, G. D. (1985). Field studies on mortality of the immature stages of the stable fly (Diptera: Muscidae). Environmental entomology, 14(6), 881-890."/>
    <hyperlink ref="G49" r:id="rId96" display="Stewart, S. D., Graham, L. C., Gaylor, M. J., &amp; Vanderberg, L. A. (2001). Combining exclusion techniques and larval death-rate analyses to evaluate mortality factors of Spodoptera exigua (Lepidoptera: Noctuidae) in cotton. Florida Entomologist, 7-22."/>
    <hyperlink ref="B50" r:id="rId97" display="Stark, R. W. (1959). Population dynamics of the lodgepole needle miner, Recurvaria starki Freeman, in Canadian Rocky Mountain Parks. Canadian Journal of Zoology, 37(6), 917-943."/>
    <hyperlink ref="G50" r:id="rId98" display="SUWARNO, S. (2012). Age-specific life table of swallowtail butterfly Papilio demoleus (Lepidoptera: Papilionidae) in dry and wet seasons. Biodiversitas Journal of Biological Diversity, 13(1)."/>
    <hyperlink ref="B51" r:id="rId99" display="Yukawa, J., Miyamoto, K., Yamaguchi, T., Takesaki, K., Uechi, N., &amp; Matsuo, K. (2016). Key‐factor/key‐stage analysis of long‐term life table data for a fruit gall midge, A sphondylia sphaera (D iptera: C ecidomyiidae). Ecological Entomology, 41(5), 516-526."/>
    <hyperlink ref="G51" r:id="rId100" display="Teetes, G. L., Scully, M. J., &amp; Peterson, G. C. (1992). Partial life tables for corn earworm (Lepidoptera: Noctuidae) on compact-and loose-panicle sorghum hybrids. Journal of economic entomology, 85(4), 1393-1401."/>
    <hyperlink ref="B52" r:id="rId101" display="Zang, K., Wang, X. Y., Yang, Z. Q., Wei, K., &amp; Duan, J. J. (2017). Biology and natural enemies of Agrilus fleischeri (Coleoptera: Buprestidae), a newly emerging destructive buprestid pest in Northeast China. Journal of Asia-Pacific Entomology, 20(1), 47-52."/>
    <hyperlink ref="G52" r:id="rId102" display="Tillman, P. G. (2006). Mortality of the corn earworm (Lepidoptera: Noctuidae) on sorghum panicles in Georgia. Journal of Entomological Science, 41(4), 292-304."/>
    <hyperlink ref="G53" r:id="rId103" display="Tripathi, S. R., &amp; Singh, R. (1991). Population dynamics of Helicoverpa armigera (Hubner)(Lepidoptera: Noctuidae). International Journal of Tropical Insect Science, 12(4), 367-374."/>
    <hyperlink ref="G54" r:id="rId104" display="Uelese, A., Ridland, P. M., Stouthamer, R., He, Y. R., Ang, G., Zalucki, M. P., &amp; Furlong, M. J. (2014). Trichogramma chilonis Ishii: A potential biological control agent of Crocidolomia pavonana in Samoa. Biological Control, 73, 31-38."/>
    <hyperlink ref="G55" r:id="rId105" display="Varella, A. C., Menezes-Netto, A. C., Alonso, J. D. D. S., Caixeta, D. F., Peterson, R. K., &amp; Fernandes, O. A. (2015). Mortality dynamics of Spodoptera frugiperda (Lepidoptera: Noctuidae) immatures in maize. PLoS One, 10(6), e0130437."/>
    <hyperlink ref="G56" r:id="rId106" display="Wakgari, W. M., &amp; Giliomee, J. H. (2001). Population dynamics of the white wax scale, Ceroplastes destructor (Hemiptera: Coccidae), on citrus in South Africa, with implications for biological control. Bulletin of entomological research, 91(4), 307-315."/>
    <hyperlink ref="G57" r:id="rId107" display="Xiao, Y., Qureshi, J. A., &amp; Stansly, P. A. (2007). Contribution of predation and parasitism to mortality of citrus leafminer Phyllocnistis citrella Stainton (Lepidoptera: Gracillariidae) populations in Florida. Biological Control, 40(3), 396-404.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8T20:10:55Z</dcterms:created>
  <dc:creator>Ricardo Lima</dc:creator>
  <dc:description/>
  <dc:language>en-US</dc:language>
  <cp:lastModifiedBy>Ricardo Lima</cp:lastModifiedBy>
  <dcterms:modified xsi:type="dcterms:W3CDTF">2021-09-05T10:58:22Z</dcterms:modified>
  <cp:revision>0</cp:revision>
  <dc:subject/>
  <dc:title/>
</cp:coreProperties>
</file>